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2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3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4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5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6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7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8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9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0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1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2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3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4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5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6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7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8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3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4.xml" ContentType="application/vnd.openxmlformats-officedocument.drawing+xml"/>
  <Override PartName="/xl/charts/chart21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K:\Nature Genetics submission\Raw data\Extended Data\"/>
    </mc:Choice>
  </mc:AlternateContent>
  <xr:revisionPtr revIDLastSave="0" documentId="13_ncr:1_{4097B622-7E65-41DA-948A-CF1CECFD1DC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Extended Data Fig 3a" sheetId="1" r:id="rId1"/>
    <sheet name="Extended Data Fig 3b" sheetId="2" r:id="rId2"/>
    <sheet name="Extended Data Fig 3c" sheetId="3" r:id="rId3"/>
    <sheet name="Extended Data Fig 3d" sheetId="4" r:id="rId4"/>
    <sheet name="Extended Data Fig 3h" sheetId="5" r:id="rId5"/>
    <sheet name="Extended Data Fig 3j" sheetId="6" r:id="rId6"/>
  </sheets>
  <externalReferences>
    <externalReference r:id="rId7"/>
    <externalReference r:id="rId8"/>
    <externalReference r:id="rId9"/>
  </externalReferences>
  <definedNames>
    <definedName name="_xlchart.v1.0" hidden="1">'Extended Data Fig 3a'!$C$4</definedName>
    <definedName name="_xlchart.v1.1" hidden="1">'Extended Data Fig 3a'!$C$5</definedName>
    <definedName name="_xlchart.v1.2" hidden="1">'Extended Data Fig 3a'!$D$4:$M$4</definedName>
    <definedName name="_xlchart.v1.3" hidden="1">'Extended Data Fig 3a'!$D$5:$M$5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6" i="6" l="1"/>
  <c r="F6" i="6"/>
  <c r="E6" i="6"/>
  <c r="F5" i="6"/>
  <c r="E5" i="6"/>
  <c r="C4197" i="3"/>
  <c r="B4197" i="3"/>
  <c r="C4196" i="3"/>
  <c r="B4196" i="3"/>
  <c r="C4195" i="3"/>
  <c r="B4195" i="3"/>
  <c r="C4194" i="3"/>
  <c r="B4194" i="3"/>
  <c r="C4193" i="3"/>
  <c r="B4193" i="3"/>
  <c r="W42" i="2"/>
  <c r="V42" i="2"/>
  <c r="U42" i="2"/>
  <c r="T36" i="2"/>
  <c r="S36" i="2"/>
  <c r="R36" i="2"/>
  <c r="Q22" i="2"/>
  <c r="P22" i="2"/>
  <c r="O22" i="2"/>
  <c r="W15" i="2"/>
  <c r="V15" i="2"/>
  <c r="U15" i="2"/>
  <c r="T10" i="2"/>
  <c r="S10" i="2"/>
  <c r="R10" i="2"/>
  <c r="Q8" i="2"/>
  <c r="P8" i="2"/>
  <c r="O8" i="2"/>
  <c r="P5" i="1"/>
  <c r="O5" i="1"/>
  <c r="N5" i="1"/>
  <c r="O4" i="1"/>
  <c r="N4" i="1"/>
</calcChain>
</file>

<file path=xl/sharedStrings.xml><?xml version="1.0" encoding="utf-8"?>
<sst xmlns="http://schemas.openxmlformats.org/spreadsheetml/2006/main" count="261" uniqueCount="158">
  <si>
    <t>human_ortholog</t>
  </si>
  <si>
    <t>gene_name</t>
  </si>
  <si>
    <t>tracking_id</t>
  </si>
  <si>
    <t>2015-504</t>
  </si>
  <si>
    <t>2015-437</t>
  </si>
  <si>
    <t>2015-491</t>
  </si>
  <si>
    <t>2016-041</t>
  </si>
  <si>
    <t>2016-042</t>
  </si>
  <si>
    <t>2016-223</t>
  </si>
  <si>
    <t>2016-224</t>
  </si>
  <si>
    <t>2017-090</t>
  </si>
  <si>
    <t>2017-092</t>
  </si>
  <si>
    <t>2017-094</t>
  </si>
  <si>
    <t>Average</t>
  </si>
  <si>
    <t>SD</t>
  </si>
  <si>
    <t>NECTIN1</t>
  </si>
  <si>
    <t>nectin1a</t>
  </si>
  <si>
    <t>ENSDARG00000069767</t>
  </si>
  <si>
    <t>nectin1b</t>
  </si>
  <si>
    <t>ENSDARG00000086034</t>
  </si>
  <si>
    <t>p</t>
  </si>
  <si>
    <t>RNAseq FPKM values in zebrafish melanoma</t>
  </si>
  <si>
    <t>Deep-sequencing of nectin1a and nectin1b CRISPR loci in zebrafish tumors</t>
  </si>
  <si>
    <t>tumor1</t>
  </si>
  <si>
    <t>tumor2</t>
  </si>
  <si>
    <t>tumor3</t>
  </si>
  <si>
    <t>tx1</t>
  </si>
  <si>
    <t>tx1 met</t>
  </si>
  <si>
    <t>tx2 met</t>
  </si>
  <si>
    <t>tx2</t>
  </si>
  <si>
    <t>tx3 met</t>
  </si>
  <si>
    <t>tx3</t>
  </si>
  <si>
    <t>Sample name</t>
  </si>
  <si>
    <t>JA12</t>
  </si>
  <si>
    <t>JA13</t>
  </si>
  <si>
    <t>JA14</t>
  </si>
  <si>
    <t>JA15</t>
  </si>
  <si>
    <t>JA16</t>
  </si>
  <si>
    <t>JA22</t>
  </si>
  <si>
    <t>JA27</t>
  </si>
  <si>
    <t>JA29</t>
  </si>
  <si>
    <t>JA31</t>
  </si>
  <si>
    <t>% of total</t>
  </si>
  <si>
    <t>total</t>
  </si>
  <si>
    <t>alleles</t>
  </si>
  <si>
    <t>(43226561, '12D')</t>
  </si>
  <si>
    <t>7I</t>
  </si>
  <si>
    <t>(43226561, '7I')</t>
  </si>
  <si>
    <t>24D</t>
  </si>
  <si>
    <t>(43226562, '24D')</t>
  </si>
  <si>
    <t>other</t>
  </si>
  <si>
    <t>(43226555, '12D')</t>
  </si>
  <si>
    <t>12D</t>
  </si>
  <si>
    <t>(43226552, '10D')</t>
  </si>
  <si>
    <t>(43226562, '4I')</t>
  </si>
  <si>
    <t>10D</t>
  </si>
  <si>
    <t>4I</t>
  </si>
  <si>
    <t>(22565787, '8D')</t>
  </si>
  <si>
    <t>(22565791, '1D')</t>
  </si>
  <si>
    <t>(22565785, '12D')</t>
  </si>
  <si>
    <t>(22565790, '2D')</t>
  </si>
  <si>
    <t>(22565777, '15D')</t>
  </si>
  <si>
    <t>(22565789, '11I')</t>
  </si>
  <si>
    <t>15D</t>
  </si>
  <si>
    <t>(22565790, '5I')</t>
  </si>
  <si>
    <t>11I</t>
  </si>
  <si>
    <t>(22565779, '14D')</t>
  </si>
  <si>
    <t>5I</t>
  </si>
  <si>
    <t>(22565770, '17D')</t>
  </si>
  <si>
    <t>(22565787, '5D')</t>
  </si>
  <si>
    <t>14D</t>
  </si>
  <si>
    <t>(22565794, '10I')</t>
  </si>
  <si>
    <t>(22565787, '4D')</t>
  </si>
  <si>
    <t>(22565785, '11D')</t>
  </si>
  <si>
    <t>17D</t>
  </si>
  <si>
    <t>(22565788, '17D')</t>
  </si>
  <si>
    <t>1D</t>
  </si>
  <si>
    <t>(22565790, '8I')</t>
  </si>
  <si>
    <t>5D</t>
  </si>
  <si>
    <t>10I</t>
  </si>
  <si>
    <t>4D</t>
  </si>
  <si>
    <t>8D</t>
  </si>
  <si>
    <t>11D</t>
  </si>
  <si>
    <t>2D</t>
  </si>
  <si>
    <t>8I</t>
  </si>
  <si>
    <t>Elastic modulus (in Pa) measured by AFM on control or nectin1-KO primary zebrafish melanomas</t>
  </si>
  <si>
    <t>control-KO</t>
  </si>
  <si>
    <t>nectin1-KO</t>
  </si>
  <si>
    <t>3 tumors</t>
  </si>
  <si>
    <t>20 areas</t>
  </si>
  <si>
    <t>26 areas</t>
  </si>
  <si>
    <t>--</t>
  </si>
  <si>
    <t>Median</t>
  </si>
  <si>
    <t>Min</t>
  </si>
  <si>
    <t>Max</t>
  </si>
  <si>
    <t>Deep-sequencing of nectin1b alleles in 2 nectin1-KO cell lines before and after zebrafish media withdrawal (passage 4)</t>
  </si>
  <si>
    <t>Cell line #1</t>
  </si>
  <si>
    <t>Cell line #2</t>
  </si>
  <si>
    <t>Passage</t>
  </si>
  <si>
    <t>Alleles</t>
  </si>
  <si>
    <t>-12:13D</t>
  </si>
  <si>
    <t>13D</t>
  </si>
  <si>
    <t>-7:12D</t>
  </si>
  <si>
    <t>-3:1I,5:6D</t>
  </si>
  <si>
    <t>no variant</t>
  </si>
  <si>
    <t>wt</t>
  </si>
  <si>
    <t>-8:1D,-2:1I</t>
  </si>
  <si>
    <t>1D, 1I</t>
  </si>
  <si>
    <t>Deep sequencing of NECTIN1 CRISPR loci in NECTIN1-KO A375 cell lines</t>
  </si>
  <si>
    <t>NECTIN1 gRNA#3</t>
  </si>
  <si>
    <t>% alleles</t>
  </si>
  <si>
    <t>clone 1</t>
  </si>
  <si>
    <t>clone 2</t>
  </si>
  <si>
    <t>Allele sequence</t>
  </si>
  <si>
    <t>Total</t>
  </si>
  <si>
    <t>WT</t>
  </si>
  <si>
    <r>
      <t>ATGGCAACTGGTACCTGCAG</t>
    </r>
    <r>
      <rPr>
        <sz val="11"/>
        <color rgb="FFFF0000"/>
        <rFont val="Calibri"/>
        <family val="2"/>
        <scheme val="minor"/>
      </rPr>
      <t>CGG</t>
    </r>
  </si>
  <si>
    <t>119547883, '1I'</t>
  </si>
  <si>
    <r>
      <t>ATGGCAACTGGTACCTG</t>
    </r>
    <r>
      <rPr>
        <sz val="11"/>
        <color rgb="FF00B050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>CAG</t>
    </r>
    <r>
      <rPr>
        <sz val="11"/>
        <color rgb="FFFF0000"/>
        <rFont val="Calibri"/>
        <family val="2"/>
        <scheme val="minor"/>
      </rPr>
      <t>CGG</t>
    </r>
  </si>
  <si>
    <t>119547882, '2I'</t>
  </si>
  <si>
    <r>
      <t>ATGGCAACTGGTACCTGC</t>
    </r>
    <r>
      <rPr>
        <sz val="11"/>
        <color rgb="FF00B050"/>
        <rFont val="Calibri"/>
        <family val="2"/>
        <scheme val="minor"/>
      </rPr>
      <t>CC</t>
    </r>
    <r>
      <rPr>
        <sz val="12"/>
        <color theme="1"/>
        <rFont val="Calibri"/>
        <family val="2"/>
        <scheme val="minor"/>
      </rPr>
      <t>AG</t>
    </r>
    <r>
      <rPr>
        <sz val="11"/>
        <color rgb="FFFF0000"/>
        <rFont val="Calibri"/>
        <family val="2"/>
        <scheme val="minor"/>
      </rPr>
      <t>CGG</t>
    </r>
  </si>
  <si>
    <t>119547855, '26D'</t>
  </si>
  <si>
    <t>ATGGCAACTGGTACCTGCAx</t>
  </si>
  <si>
    <t>119547886, '4D'</t>
  </si>
  <si>
    <r>
      <t>ATGGCAAC</t>
    </r>
    <r>
      <rPr>
        <sz val="11"/>
        <color rgb="FFFFC000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GxxxxCTGCAG</t>
    </r>
    <r>
      <rPr>
        <sz val="11"/>
        <color rgb="FFFF0000"/>
        <rFont val="Calibri"/>
        <family val="2"/>
        <scheme val="minor"/>
      </rPr>
      <t>CGG</t>
    </r>
  </si>
  <si>
    <t>119547885, '1D'</t>
  </si>
  <si>
    <r>
      <t>ATGGCAACTGGTACxTGCAG</t>
    </r>
    <r>
      <rPr>
        <sz val="11"/>
        <color rgb="FFFF0000"/>
        <rFont val="Calibri"/>
        <family val="2"/>
        <scheme val="minor"/>
      </rPr>
      <t>CGG</t>
    </r>
  </si>
  <si>
    <r>
      <t>ATGGCAACTGGTACCTG</t>
    </r>
    <r>
      <rPr>
        <sz val="11"/>
        <color rgb="FF00B050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CAG</t>
    </r>
    <r>
      <rPr>
        <sz val="11"/>
        <color rgb="FFFF0000"/>
        <rFont val="Calibri"/>
        <family val="2"/>
        <scheme val="minor"/>
      </rPr>
      <t>CGG</t>
    </r>
  </si>
  <si>
    <t>119547879, '3D'</t>
  </si>
  <si>
    <t>119547882, '3I'</t>
  </si>
  <si>
    <t>NECTIN1 gRNA#4</t>
  </si>
  <si>
    <t>clone 3</t>
  </si>
  <si>
    <r>
      <t>GGGACCCATCAACTACAGCC</t>
    </r>
    <r>
      <rPr>
        <sz val="11"/>
        <color rgb="FFFF0000"/>
        <rFont val="Calibri"/>
        <family val="2"/>
        <scheme val="minor"/>
      </rPr>
      <t>TGG</t>
    </r>
  </si>
  <si>
    <t>119545947, '1I'</t>
  </si>
  <si>
    <r>
      <t>GGGACCCATCAACTACA</t>
    </r>
    <r>
      <rPr>
        <sz val="11"/>
        <color rgb="FF00B050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GCC</t>
    </r>
    <r>
      <rPr>
        <sz val="11"/>
        <color rgb="FFFF0000"/>
        <rFont val="Calibri"/>
        <family val="2"/>
        <scheme val="minor"/>
      </rPr>
      <t>TGG</t>
    </r>
  </si>
  <si>
    <t>119545947, '2D'</t>
  </si>
  <si>
    <r>
      <t>GGGACCCATCAACTAxxGCC</t>
    </r>
    <r>
      <rPr>
        <sz val="11"/>
        <color rgb="FFFF0000"/>
        <rFont val="Calibri"/>
        <family val="2"/>
        <scheme val="minor"/>
      </rPr>
      <t>TGG</t>
    </r>
  </si>
  <si>
    <t>119545929, '18D'</t>
  </si>
  <si>
    <t>GGGACCCATCAACTACAx</t>
  </si>
  <si>
    <t>test_id</t>
  </si>
  <si>
    <t>gene_id</t>
  </si>
  <si>
    <t>gene</t>
  </si>
  <si>
    <t>locus</t>
  </si>
  <si>
    <t>WT1</t>
  </si>
  <si>
    <t>WT2</t>
  </si>
  <si>
    <t>WT3</t>
  </si>
  <si>
    <t>KO1</t>
  </si>
  <si>
    <t>KO2</t>
  </si>
  <si>
    <t>KO3</t>
  </si>
  <si>
    <t>ENSG00000110400</t>
  </si>
  <si>
    <t>11:119608422-119729084</t>
  </si>
  <si>
    <t>KO</t>
  </si>
  <si>
    <t>WT#1</t>
  </si>
  <si>
    <t>WT#2</t>
  </si>
  <si>
    <t>WT#3</t>
  </si>
  <si>
    <t>KO#1</t>
  </si>
  <si>
    <t>KO#2</t>
  </si>
  <si>
    <t>KO#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theme="1"/>
      <name val="Arial Unicode MS"/>
      <family val="2"/>
    </font>
    <font>
      <sz val="11"/>
      <color rgb="FF00B050"/>
      <name val="Calibri"/>
      <family val="2"/>
      <scheme val="minor"/>
    </font>
    <font>
      <sz val="11"/>
      <color rgb="FFFFC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3" fillId="0" borderId="0" xfId="1" applyFont="1"/>
    <xf numFmtId="0" fontId="1" fillId="0" borderId="0" xfId="1"/>
    <xf numFmtId="0" fontId="4" fillId="0" borderId="0" xfId="1" applyFont="1"/>
    <xf numFmtId="0" fontId="1" fillId="0" borderId="0" xfId="1" applyAlignment="1">
      <alignment horizontal="center"/>
    </xf>
    <xf numFmtId="0" fontId="1" fillId="0" borderId="0" xfId="1" quotePrefix="1"/>
    <xf numFmtId="0" fontId="5" fillId="0" borderId="0" xfId="1" applyFont="1"/>
    <xf numFmtId="0" fontId="6" fillId="0" borderId="0" xfId="1" applyFont="1" applyAlignment="1">
      <alignment vertical="center"/>
    </xf>
  </cellXfs>
  <cellStyles count="2">
    <cellStyle name="Normal" xfId="0" builtinId="0"/>
    <cellStyle name="Normal 2" xfId="1" xr:uid="{02364925-A50D-4EDF-9A52-01E46E33C5E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3B0-4E5F-97E9-916E0E23B4C0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3B0-4E5F-97E9-916E0E23B4C0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3B0-4E5F-97E9-916E0E23B4C0}"/>
              </c:ext>
            </c:extLst>
          </c:dPt>
          <c:cat>
            <c:strRef>
              <c:f>'Extended Data Fig 3b'!$N$6:$N$8</c:f>
              <c:strCache>
                <c:ptCount val="3"/>
                <c:pt idx="0">
                  <c:v>7I</c:v>
                </c:pt>
                <c:pt idx="1">
                  <c:v>24D</c:v>
                </c:pt>
                <c:pt idx="2">
                  <c:v>other</c:v>
                </c:pt>
              </c:strCache>
            </c:strRef>
          </c:cat>
          <c:val>
            <c:numRef>
              <c:f>'Extended Data Fig 3b'!$O$6:$O$8</c:f>
              <c:numCache>
                <c:formatCode>General</c:formatCode>
                <c:ptCount val="3"/>
                <c:pt idx="0">
                  <c:v>57.4</c:v>
                </c:pt>
                <c:pt idx="1">
                  <c:v>39.200000000000003</c:v>
                </c:pt>
                <c:pt idx="2">
                  <c:v>3.40000000000000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3B0-4E5F-97E9-916E0E23B4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C1C-4211-AE48-855481A8791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C1C-4211-AE48-855481A8791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C1C-4211-AE48-855481A8791B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C1C-4211-AE48-855481A8791B}"/>
              </c:ext>
            </c:extLst>
          </c:dPt>
          <c:cat>
            <c:strRef>
              <c:f>'Extended Data Fig 3b'!$N$19:$N$22</c:f>
              <c:strCache>
                <c:ptCount val="4"/>
                <c:pt idx="0">
                  <c:v>15D</c:v>
                </c:pt>
                <c:pt idx="1">
                  <c:v>11I</c:v>
                </c:pt>
                <c:pt idx="2">
                  <c:v>5I</c:v>
                </c:pt>
                <c:pt idx="3">
                  <c:v>other</c:v>
                </c:pt>
              </c:strCache>
            </c:strRef>
          </c:cat>
          <c:val>
            <c:numRef>
              <c:f>'Extended Data Fig 3b'!$O$19:$O$22</c:f>
              <c:numCache>
                <c:formatCode>General</c:formatCode>
                <c:ptCount val="4"/>
                <c:pt idx="0">
                  <c:v>57.6</c:v>
                </c:pt>
                <c:pt idx="1">
                  <c:v>24.9</c:v>
                </c:pt>
                <c:pt idx="2">
                  <c:v>2.7</c:v>
                </c:pt>
                <c:pt idx="3">
                  <c:v>14.7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C1C-4211-AE48-855481A879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11F-426F-BF49-2E7C244DBFC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11F-426F-BF49-2E7C244DBFC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11F-426F-BF49-2E7C244DBFC8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11F-426F-BF49-2E7C244DBFC8}"/>
              </c:ext>
            </c:extLst>
          </c:dPt>
          <c:cat>
            <c:strRef>
              <c:f>'Extended Data Fig 3b'!$N$19:$N$22</c:f>
              <c:strCache>
                <c:ptCount val="4"/>
                <c:pt idx="0">
                  <c:v>15D</c:v>
                </c:pt>
                <c:pt idx="1">
                  <c:v>11I</c:v>
                </c:pt>
                <c:pt idx="2">
                  <c:v>5I</c:v>
                </c:pt>
                <c:pt idx="3">
                  <c:v>other</c:v>
                </c:pt>
              </c:strCache>
            </c:strRef>
          </c:cat>
          <c:val>
            <c:numRef>
              <c:f>'Extended Data Fig 3b'!$P$19:$P$22</c:f>
              <c:numCache>
                <c:formatCode>General</c:formatCode>
                <c:ptCount val="4"/>
                <c:pt idx="0">
                  <c:v>54.6</c:v>
                </c:pt>
                <c:pt idx="1">
                  <c:v>44</c:v>
                </c:pt>
                <c:pt idx="3">
                  <c:v>1.40000000000000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11F-426F-BF49-2E7C244DBF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270-40C2-9493-BBD8F7B007F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270-40C2-9493-BBD8F7B007F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270-40C2-9493-BBD8F7B007FB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270-40C2-9493-BBD8F7B007FB}"/>
              </c:ext>
            </c:extLst>
          </c:dPt>
          <c:cat>
            <c:strRef>
              <c:f>'Extended Data Fig 3b'!$N$19:$N$22</c:f>
              <c:strCache>
                <c:ptCount val="4"/>
                <c:pt idx="0">
                  <c:v>15D</c:v>
                </c:pt>
                <c:pt idx="1">
                  <c:v>11I</c:v>
                </c:pt>
                <c:pt idx="2">
                  <c:v>5I</c:v>
                </c:pt>
                <c:pt idx="3">
                  <c:v>other</c:v>
                </c:pt>
              </c:strCache>
            </c:strRef>
          </c:cat>
          <c:val>
            <c:numRef>
              <c:f>'Extended Data Fig 3b'!$Q$19:$Q$22</c:f>
              <c:numCache>
                <c:formatCode>General</c:formatCode>
                <c:ptCount val="4"/>
                <c:pt idx="0">
                  <c:v>52.1</c:v>
                </c:pt>
                <c:pt idx="1">
                  <c:v>46.3</c:v>
                </c:pt>
                <c:pt idx="3">
                  <c:v>1.59999999999999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270-40C2-9493-BBD8F7B007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095-48CD-9525-096D0EECA53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095-48CD-9525-096D0EECA53D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095-48CD-9525-096D0EECA53D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095-48CD-9525-096D0EECA53D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D095-48CD-9525-096D0EECA53D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095-48CD-9525-096D0EECA53D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095-48CD-9525-096D0EECA53D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D095-48CD-9525-096D0EECA53D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D095-48CD-9525-096D0EECA53D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D095-48CD-9525-096D0EECA53D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D095-48CD-9525-096D0EECA53D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D095-48CD-9525-096D0EECA53D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D095-48CD-9525-096D0EECA53D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D095-48CD-9525-096D0EECA53D}"/>
              </c:ext>
            </c:extLst>
          </c:dPt>
          <c:cat>
            <c:strRef>
              <c:f>'Extended Data Fig 3b'!$N$23:$N$36</c:f>
              <c:strCache>
                <c:ptCount val="14"/>
                <c:pt idx="0">
                  <c:v>14D</c:v>
                </c:pt>
                <c:pt idx="1">
                  <c:v>15D</c:v>
                </c:pt>
                <c:pt idx="2">
                  <c:v>11I</c:v>
                </c:pt>
                <c:pt idx="3">
                  <c:v>17D</c:v>
                </c:pt>
                <c:pt idx="4">
                  <c:v>1D</c:v>
                </c:pt>
                <c:pt idx="5">
                  <c:v>5D</c:v>
                </c:pt>
                <c:pt idx="6">
                  <c:v>10I</c:v>
                </c:pt>
                <c:pt idx="7">
                  <c:v>17D</c:v>
                </c:pt>
                <c:pt idx="8">
                  <c:v>4D</c:v>
                </c:pt>
                <c:pt idx="9">
                  <c:v>12D</c:v>
                </c:pt>
                <c:pt idx="10">
                  <c:v>8D</c:v>
                </c:pt>
                <c:pt idx="11">
                  <c:v>11D</c:v>
                </c:pt>
                <c:pt idx="12">
                  <c:v>2D</c:v>
                </c:pt>
                <c:pt idx="13">
                  <c:v>other</c:v>
                </c:pt>
              </c:strCache>
            </c:strRef>
          </c:cat>
          <c:val>
            <c:numRef>
              <c:f>'Extended Data Fig 3b'!$R$23:$R$36</c:f>
              <c:numCache>
                <c:formatCode>General</c:formatCode>
                <c:ptCount val="14"/>
                <c:pt idx="0">
                  <c:v>34.799999999999997</c:v>
                </c:pt>
                <c:pt idx="1">
                  <c:v>26.8</c:v>
                </c:pt>
                <c:pt idx="2">
                  <c:v>6.7</c:v>
                </c:pt>
                <c:pt idx="3">
                  <c:v>5.2</c:v>
                </c:pt>
                <c:pt idx="4">
                  <c:v>3.2</c:v>
                </c:pt>
                <c:pt idx="5">
                  <c:v>2</c:v>
                </c:pt>
                <c:pt idx="13">
                  <c:v>21.2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D095-48CD-9525-096D0EECA5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39A-4D8E-8610-5518224994C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39A-4D8E-8610-5518224994C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39A-4D8E-8610-5518224994C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39A-4D8E-8610-5518224994C4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F39A-4D8E-8610-5518224994C4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F39A-4D8E-8610-5518224994C4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F39A-4D8E-8610-5518224994C4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F39A-4D8E-8610-5518224994C4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F39A-4D8E-8610-5518224994C4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F39A-4D8E-8610-5518224994C4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F39A-4D8E-8610-5518224994C4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F39A-4D8E-8610-5518224994C4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F39A-4D8E-8610-5518224994C4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F39A-4D8E-8610-5518224994C4}"/>
              </c:ext>
            </c:extLst>
          </c:dPt>
          <c:cat>
            <c:strRef>
              <c:f>'Extended Data Fig 3b'!$N$23:$N$36</c:f>
              <c:strCache>
                <c:ptCount val="14"/>
                <c:pt idx="0">
                  <c:v>14D</c:v>
                </c:pt>
                <c:pt idx="1">
                  <c:v>15D</c:v>
                </c:pt>
                <c:pt idx="2">
                  <c:v>11I</c:v>
                </c:pt>
                <c:pt idx="3">
                  <c:v>17D</c:v>
                </c:pt>
                <c:pt idx="4">
                  <c:v>1D</c:v>
                </c:pt>
                <c:pt idx="5">
                  <c:v>5D</c:v>
                </c:pt>
                <c:pt idx="6">
                  <c:v>10I</c:v>
                </c:pt>
                <c:pt idx="7">
                  <c:v>17D</c:v>
                </c:pt>
                <c:pt idx="8">
                  <c:v>4D</c:v>
                </c:pt>
                <c:pt idx="9">
                  <c:v>12D</c:v>
                </c:pt>
                <c:pt idx="10">
                  <c:v>8D</c:v>
                </c:pt>
                <c:pt idx="11">
                  <c:v>11D</c:v>
                </c:pt>
                <c:pt idx="12">
                  <c:v>2D</c:v>
                </c:pt>
                <c:pt idx="13">
                  <c:v>other</c:v>
                </c:pt>
              </c:strCache>
            </c:strRef>
          </c:cat>
          <c:val>
            <c:numRef>
              <c:f>'Extended Data Fig 3b'!$S$23:$S$36</c:f>
              <c:numCache>
                <c:formatCode>General</c:formatCode>
                <c:ptCount val="14"/>
                <c:pt idx="3">
                  <c:v>18.399999999999999</c:v>
                </c:pt>
                <c:pt idx="4">
                  <c:v>14.9</c:v>
                </c:pt>
                <c:pt idx="5">
                  <c:v>5.4</c:v>
                </c:pt>
                <c:pt idx="6">
                  <c:v>15</c:v>
                </c:pt>
                <c:pt idx="7">
                  <c:v>4.8</c:v>
                </c:pt>
                <c:pt idx="8">
                  <c:v>4.2</c:v>
                </c:pt>
                <c:pt idx="9">
                  <c:v>3.7</c:v>
                </c:pt>
                <c:pt idx="10">
                  <c:v>3.4</c:v>
                </c:pt>
                <c:pt idx="11">
                  <c:v>2.6</c:v>
                </c:pt>
                <c:pt idx="12">
                  <c:v>2.6</c:v>
                </c:pt>
                <c:pt idx="13">
                  <c:v>25.0000000000000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F39A-4D8E-8610-5518224994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32C-494C-AEE2-6BB4BBCBCC2D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32C-494C-AEE2-6BB4BBCBCC2D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32C-494C-AEE2-6BB4BBCBCC2D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32C-494C-AEE2-6BB4BBCBCC2D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E32C-494C-AEE2-6BB4BBCBCC2D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E32C-494C-AEE2-6BB4BBCBCC2D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E32C-494C-AEE2-6BB4BBCBCC2D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E32C-494C-AEE2-6BB4BBCBCC2D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E32C-494C-AEE2-6BB4BBCBCC2D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E32C-494C-AEE2-6BB4BBCBCC2D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E32C-494C-AEE2-6BB4BBCBCC2D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E32C-494C-AEE2-6BB4BBCBCC2D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E32C-494C-AEE2-6BB4BBCBCC2D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E32C-494C-AEE2-6BB4BBCBCC2D}"/>
              </c:ext>
            </c:extLst>
          </c:dPt>
          <c:cat>
            <c:strRef>
              <c:f>'Extended Data Fig 3b'!$N$23:$N$36</c:f>
              <c:strCache>
                <c:ptCount val="14"/>
                <c:pt idx="0">
                  <c:v>14D</c:v>
                </c:pt>
                <c:pt idx="1">
                  <c:v>15D</c:v>
                </c:pt>
                <c:pt idx="2">
                  <c:v>11I</c:v>
                </c:pt>
                <c:pt idx="3">
                  <c:v>17D</c:v>
                </c:pt>
                <c:pt idx="4">
                  <c:v>1D</c:v>
                </c:pt>
                <c:pt idx="5">
                  <c:v>5D</c:v>
                </c:pt>
                <c:pt idx="6">
                  <c:v>10I</c:v>
                </c:pt>
                <c:pt idx="7">
                  <c:v>17D</c:v>
                </c:pt>
                <c:pt idx="8">
                  <c:v>4D</c:v>
                </c:pt>
                <c:pt idx="9">
                  <c:v>12D</c:v>
                </c:pt>
                <c:pt idx="10">
                  <c:v>8D</c:v>
                </c:pt>
                <c:pt idx="11">
                  <c:v>11D</c:v>
                </c:pt>
                <c:pt idx="12">
                  <c:v>2D</c:v>
                </c:pt>
                <c:pt idx="13">
                  <c:v>other</c:v>
                </c:pt>
              </c:strCache>
            </c:strRef>
          </c:cat>
          <c:val>
            <c:numRef>
              <c:f>'Extended Data Fig 3b'!$T$23:$T$36</c:f>
              <c:numCache>
                <c:formatCode>General</c:formatCode>
                <c:ptCount val="14"/>
                <c:pt idx="3">
                  <c:v>9.9</c:v>
                </c:pt>
                <c:pt idx="4">
                  <c:v>34.9</c:v>
                </c:pt>
                <c:pt idx="6">
                  <c:v>35.6</c:v>
                </c:pt>
                <c:pt idx="9">
                  <c:v>2.1</c:v>
                </c:pt>
                <c:pt idx="10">
                  <c:v>2.1</c:v>
                </c:pt>
                <c:pt idx="13">
                  <c:v>15.40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E32C-494C-AEE2-6BB4BBCBCC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8F6-4177-870E-5DF26853AC6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8F6-4177-870E-5DF26853AC6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8F6-4177-870E-5DF26853AC63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8F6-4177-870E-5DF26853AC63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8F6-4177-870E-5DF26853AC63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38F6-4177-870E-5DF26853AC63}"/>
              </c:ext>
            </c:extLst>
          </c:dPt>
          <c:cat>
            <c:strRef>
              <c:f>'Extended Data Fig 3b'!$N$37:$N$42</c:f>
              <c:strCache>
                <c:ptCount val="6"/>
                <c:pt idx="0">
                  <c:v>14D</c:v>
                </c:pt>
                <c:pt idx="1">
                  <c:v>15D</c:v>
                </c:pt>
                <c:pt idx="2">
                  <c:v>10I</c:v>
                </c:pt>
                <c:pt idx="3">
                  <c:v>1D</c:v>
                </c:pt>
                <c:pt idx="4">
                  <c:v>8I</c:v>
                </c:pt>
                <c:pt idx="5">
                  <c:v>other</c:v>
                </c:pt>
              </c:strCache>
            </c:strRef>
          </c:cat>
          <c:val>
            <c:numRef>
              <c:f>'Extended Data Fig 3b'!$U$37:$U$42</c:f>
              <c:numCache>
                <c:formatCode>General</c:formatCode>
                <c:ptCount val="6"/>
                <c:pt idx="0">
                  <c:v>97.8</c:v>
                </c:pt>
                <c:pt idx="5">
                  <c:v>2.20000000000000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38F6-4177-870E-5DF26853AC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157-493C-93D6-27405628310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157-493C-93D6-27405628310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157-493C-93D6-27405628310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157-493C-93D6-27405628310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157-493C-93D6-27405628310E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A157-493C-93D6-27405628310E}"/>
              </c:ext>
            </c:extLst>
          </c:dPt>
          <c:cat>
            <c:strRef>
              <c:f>'Extended Data Fig 3b'!$N$37:$N$42</c:f>
              <c:strCache>
                <c:ptCount val="6"/>
                <c:pt idx="0">
                  <c:v>14D</c:v>
                </c:pt>
                <c:pt idx="1">
                  <c:v>15D</c:v>
                </c:pt>
                <c:pt idx="2">
                  <c:v>10I</c:v>
                </c:pt>
                <c:pt idx="3">
                  <c:v>1D</c:v>
                </c:pt>
                <c:pt idx="4">
                  <c:v>8I</c:v>
                </c:pt>
                <c:pt idx="5">
                  <c:v>other</c:v>
                </c:pt>
              </c:strCache>
            </c:strRef>
          </c:cat>
          <c:val>
            <c:numRef>
              <c:f>'Extended Data Fig 3b'!$V$37:$V$42</c:f>
              <c:numCache>
                <c:formatCode>General</c:formatCode>
                <c:ptCount val="6"/>
                <c:pt idx="0">
                  <c:v>3.2</c:v>
                </c:pt>
                <c:pt idx="1">
                  <c:v>67.099999999999994</c:v>
                </c:pt>
                <c:pt idx="2">
                  <c:v>7.7</c:v>
                </c:pt>
                <c:pt idx="3">
                  <c:v>6.9</c:v>
                </c:pt>
                <c:pt idx="4">
                  <c:v>6.6</c:v>
                </c:pt>
                <c:pt idx="5">
                  <c:v>8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A157-493C-93D6-2740562831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6D6-46A6-AC87-AA8B8B89278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6D6-46A6-AC87-AA8B8B89278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6D6-46A6-AC87-AA8B8B89278B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6D6-46A6-AC87-AA8B8B89278B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6D6-46A6-AC87-AA8B8B89278B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6D6-46A6-AC87-AA8B8B89278B}"/>
              </c:ext>
            </c:extLst>
          </c:dPt>
          <c:cat>
            <c:strRef>
              <c:f>'Extended Data Fig 3b'!$N$37:$N$42</c:f>
              <c:strCache>
                <c:ptCount val="6"/>
                <c:pt idx="0">
                  <c:v>14D</c:v>
                </c:pt>
                <c:pt idx="1">
                  <c:v>15D</c:v>
                </c:pt>
                <c:pt idx="2">
                  <c:v>10I</c:v>
                </c:pt>
                <c:pt idx="3">
                  <c:v>1D</c:v>
                </c:pt>
                <c:pt idx="4">
                  <c:v>8I</c:v>
                </c:pt>
                <c:pt idx="5">
                  <c:v>other</c:v>
                </c:pt>
              </c:strCache>
            </c:strRef>
          </c:cat>
          <c:val>
            <c:numRef>
              <c:f>'Extended Data Fig 3b'!$W$37:$W$42</c:f>
              <c:numCache>
                <c:formatCode>General</c:formatCode>
                <c:ptCount val="6"/>
                <c:pt idx="1">
                  <c:v>89.3</c:v>
                </c:pt>
                <c:pt idx="4">
                  <c:v>5.0999999999999996</c:v>
                </c:pt>
                <c:pt idx="5">
                  <c:v>5.60000000000000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B6D6-46A6-AC87-AA8B8B8927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tended Data Fig 3d'!$L$6</c:f>
              <c:strCache>
                <c:ptCount val="1"/>
                <c:pt idx="0">
                  <c:v>12D</c:v>
                </c:pt>
              </c:strCache>
            </c:strRef>
          </c:tx>
          <c:spPr>
            <a:ln w="25400">
              <a:solidFill>
                <a:srgbClr val="0070C0"/>
              </a:solidFill>
            </a:ln>
          </c:spPr>
          <c:marker>
            <c:symbol val="none"/>
          </c:marker>
          <c:cat>
            <c:numRef>
              <c:f>'Extended Data Fig 3d'!$M$5:$R$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7</c:v>
                </c:pt>
              </c:numCache>
            </c:numRef>
          </c:cat>
          <c:val>
            <c:numRef>
              <c:f>'Extended Data Fig 3d'!$M$6:$R$6</c:f>
              <c:numCache>
                <c:formatCode>General</c:formatCode>
                <c:ptCount val="6"/>
                <c:pt idx="0">
                  <c:v>52.103746397694522</c:v>
                </c:pt>
                <c:pt idx="1">
                  <c:v>37.333333333333336</c:v>
                </c:pt>
                <c:pt idx="2">
                  <c:v>15.80110497237569</c:v>
                </c:pt>
                <c:pt idx="3">
                  <c:v>3.4710743801652892</c:v>
                </c:pt>
                <c:pt idx="4">
                  <c:v>6.2735257214554585E-2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0C4-4CCC-8B8E-6DA63BAADA97}"/>
            </c:ext>
          </c:extLst>
        </c:ser>
        <c:ser>
          <c:idx val="1"/>
          <c:order val="1"/>
          <c:tx>
            <c:strRef>
              <c:f>'Extended Data Fig 3d'!$L$7</c:f>
              <c:strCache>
                <c:ptCount val="1"/>
                <c:pt idx="0">
                  <c:v>13D</c:v>
                </c:pt>
              </c:strCache>
            </c:strRef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cat>
            <c:numRef>
              <c:f>'Extended Data Fig 3d'!$M$5:$R$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7</c:v>
                </c:pt>
              </c:numCache>
            </c:numRef>
          </c:cat>
          <c:val>
            <c:numRef>
              <c:f>'Extended Data Fig 3d'!$M$7:$R$7</c:f>
              <c:numCache>
                <c:formatCode>General</c:formatCode>
                <c:ptCount val="6"/>
                <c:pt idx="0">
                  <c:v>11.930835734870318</c:v>
                </c:pt>
                <c:pt idx="1">
                  <c:v>51.282051282051285</c:v>
                </c:pt>
                <c:pt idx="2">
                  <c:v>74.585635359116026</c:v>
                </c:pt>
                <c:pt idx="3">
                  <c:v>94.710743801652896</c:v>
                </c:pt>
                <c:pt idx="4">
                  <c:v>2.4466750313676284</c:v>
                </c:pt>
                <c:pt idx="5">
                  <c:v>2.01149425287356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0C4-4CCC-8B8E-6DA63BAADA97}"/>
            </c:ext>
          </c:extLst>
        </c:ser>
        <c:ser>
          <c:idx val="2"/>
          <c:order val="2"/>
          <c:tx>
            <c:strRef>
              <c:f>'Extended Data Fig 3d'!$L$8</c:f>
              <c:strCache>
                <c:ptCount val="1"/>
                <c:pt idx="0">
                  <c:v>wt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none"/>
          </c:marker>
          <c:cat>
            <c:numRef>
              <c:f>'Extended Data Fig 3d'!$M$5:$R$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7</c:v>
                </c:pt>
              </c:numCache>
            </c:numRef>
          </c:cat>
          <c:val>
            <c:numRef>
              <c:f>'Extended Data Fig 3d'!$M$8:$R$8</c:f>
              <c:numCache>
                <c:formatCode>General</c:formatCode>
                <c:ptCount val="6"/>
                <c:pt idx="0">
                  <c:v>32.968299711815561</c:v>
                </c:pt>
                <c:pt idx="1">
                  <c:v>6.5641025641025639</c:v>
                </c:pt>
                <c:pt idx="2">
                  <c:v>7.403314917127072</c:v>
                </c:pt>
                <c:pt idx="3">
                  <c:v>0.99173553719008267</c:v>
                </c:pt>
                <c:pt idx="4">
                  <c:v>93.726474278544543</c:v>
                </c:pt>
                <c:pt idx="5">
                  <c:v>97.413793103448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0C4-4CCC-8B8E-6DA63BAADA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946351152"/>
        <c:axId val="-831729760"/>
      </c:lineChart>
      <c:catAx>
        <c:axId val="-946351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fr-FR"/>
          </a:p>
        </c:txPr>
        <c:crossAx val="-831729760"/>
        <c:crosses val="autoZero"/>
        <c:auto val="1"/>
        <c:lblAlgn val="ctr"/>
        <c:lblOffset val="100"/>
        <c:noMultiLvlLbl val="0"/>
      </c:catAx>
      <c:valAx>
        <c:axId val="-831729760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/>
            </a:pPr>
            <a:endParaRPr lang="fr-FR"/>
          </a:p>
        </c:txPr>
        <c:crossAx val="-946351152"/>
        <c:crosses val="autoZero"/>
        <c:crossBetween val="midCat"/>
      </c:valAx>
    </c:plotArea>
    <c:legend>
      <c:legendPos val="t"/>
      <c:layout>
        <c:manualLayout>
          <c:xMode val="edge"/>
          <c:yMode val="edge"/>
          <c:x val="0.76506823508375321"/>
          <c:y val="0.38871139510117148"/>
          <c:w val="0.20790051790971384"/>
          <c:h val="0.29443913360670171"/>
        </c:manualLayout>
      </c:layout>
      <c:overlay val="0"/>
      <c:txPr>
        <a:bodyPr/>
        <a:lstStyle/>
        <a:p>
          <a:pPr>
            <a:defRPr sz="1100"/>
          </a:pPr>
          <a:endParaRPr lang="fr-FR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0B0-4E3B-8C7C-7C253CA7CB5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0B0-4E3B-8C7C-7C253CA7CB5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0B0-4E3B-8C7C-7C253CA7CB5F}"/>
              </c:ext>
            </c:extLst>
          </c:dPt>
          <c:cat>
            <c:strRef>
              <c:f>'Extended Data Fig 3b'!$N$6:$N$8</c:f>
              <c:strCache>
                <c:ptCount val="3"/>
                <c:pt idx="0">
                  <c:v>7I</c:v>
                </c:pt>
                <c:pt idx="1">
                  <c:v>24D</c:v>
                </c:pt>
                <c:pt idx="2">
                  <c:v>other</c:v>
                </c:pt>
              </c:strCache>
            </c:strRef>
          </c:cat>
          <c:val>
            <c:numRef>
              <c:f>'Extended Data Fig 3b'!$P$6:$P$8</c:f>
              <c:numCache>
                <c:formatCode>General</c:formatCode>
                <c:ptCount val="3"/>
                <c:pt idx="0">
                  <c:v>53.3</c:v>
                </c:pt>
                <c:pt idx="1">
                  <c:v>45.5</c:v>
                </c:pt>
                <c:pt idx="2">
                  <c:v>1.20000000000000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0B0-4E3B-8C7C-7C253CA7CB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xtended Data Fig 3d'!$B$6</c:f>
              <c:strCache>
                <c:ptCount val="1"/>
                <c:pt idx="0">
                  <c:v>13D</c:v>
                </c:pt>
              </c:strCache>
            </c:strRef>
          </c:tx>
          <c:spPr>
            <a:ln w="25400">
              <a:solidFill>
                <a:srgbClr val="0070C0"/>
              </a:solidFill>
            </a:ln>
          </c:spPr>
          <c:marker>
            <c:symbol val="none"/>
          </c:marker>
          <c:cat>
            <c:numRef>
              <c:f>'Extended Data Fig 3d'!$C$5:$H$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7</c:v>
                </c:pt>
              </c:numCache>
            </c:numRef>
          </c:cat>
          <c:val>
            <c:numRef>
              <c:f>'Extended Data Fig 3d'!$C$6:$H$6</c:f>
              <c:numCache>
                <c:formatCode>General</c:formatCode>
                <c:ptCount val="6"/>
                <c:pt idx="0">
                  <c:v>63.429256594724222</c:v>
                </c:pt>
                <c:pt idx="1">
                  <c:v>56.719128329297824</c:v>
                </c:pt>
                <c:pt idx="2">
                  <c:v>55.226383454443827</c:v>
                </c:pt>
                <c:pt idx="3">
                  <c:v>53.896430367018603</c:v>
                </c:pt>
                <c:pt idx="4">
                  <c:v>0.69372181755116202</c:v>
                </c:pt>
                <c:pt idx="5">
                  <c:v>9.708737864077669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610-411B-A539-0E8BAAE72644}"/>
            </c:ext>
          </c:extLst>
        </c:ser>
        <c:ser>
          <c:idx val="1"/>
          <c:order val="1"/>
          <c:tx>
            <c:strRef>
              <c:f>'Extended Data Fig 3d'!$B$7</c:f>
              <c:strCache>
                <c:ptCount val="1"/>
                <c:pt idx="0">
                  <c:v>5D</c:v>
                </c:pt>
              </c:strCache>
            </c:strRef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cat>
            <c:numRef>
              <c:f>'Extended Data Fig 3d'!$C$5:$H$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7</c:v>
                </c:pt>
              </c:numCache>
            </c:numRef>
          </c:cat>
          <c:val>
            <c:numRef>
              <c:f>'Extended Data Fig 3d'!$C$7:$H$7</c:f>
              <c:numCache>
                <c:formatCode>General</c:formatCode>
                <c:ptCount val="6"/>
                <c:pt idx="0">
                  <c:v>29.076738609112709</c:v>
                </c:pt>
                <c:pt idx="1">
                  <c:v>31.416464891041162</c:v>
                </c:pt>
                <c:pt idx="2">
                  <c:v>36.44494130799329</c:v>
                </c:pt>
                <c:pt idx="3">
                  <c:v>37.45600804424334</c:v>
                </c:pt>
                <c:pt idx="4">
                  <c:v>0.1040582726326743</c:v>
                </c:pt>
                <c:pt idx="5">
                  <c:v>9.708737864077669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610-411B-A539-0E8BAAE72644}"/>
            </c:ext>
          </c:extLst>
        </c:ser>
        <c:ser>
          <c:idx val="2"/>
          <c:order val="2"/>
          <c:tx>
            <c:strRef>
              <c:f>'Extended Data Fig 3d'!$B$8</c:f>
              <c:strCache>
                <c:ptCount val="1"/>
                <c:pt idx="0">
                  <c:v>wt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none"/>
          </c:marker>
          <c:cat>
            <c:numRef>
              <c:f>'Extended Data Fig 3d'!$C$5:$H$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7</c:v>
                </c:pt>
              </c:numCache>
            </c:numRef>
          </c:cat>
          <c:val>
            <c:numRef>
              <c:f>'Extended Data Fig 3d'!$C$8:$H$8</c:f>
              <c:numCache>
                <c:formatCode>General</c:formatCode>
                <c:ptCount val="6"/>
                <c:pt idx="0">
                  <c:v>1.7985611510791366</c:v>
                </c:pt>
                <c:pt idx="1">
                  <c:v>5.6295399515738502</c:v>
                </c:pt>
                <c:pt idx="2">
                  <c:v>3.2979318054779205</c:v>
                </c:pt>
                <c:pt idx="3">
                  <c:v>3.0668677727501259</c:v>
                </c:pt>
                <c:pt idx="4">
                  <c:v>96.947624002774887</c:v>
                </c:pt>
                <c:pt idx="5">
                  <c:v>98.3495145631067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610-411B-A539-0E8BAAE726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835358336"/>
        <c:axId val="-835357248"/>
      </c:lineChart>
      <c:catAx>
        <c:axId val="-835358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100"/>
            </a:pPr>
            <a:endParaRPr lang="fr-FR"/>
          </a:p>
        </c:txPr>
        <c:crossAx val="-835357248"/>
        <c:crosses val="autoZero"/>
        <c:auto val="1"/>
        <c:lblAlgn val="ctr"/>
        <c:lblOffset val="100"/>
        <c:noMultiLvlLbl val="0"/>
      </c:catAx>
      <c:valAx>
        <c:axId val="-835357248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100"/>
            </a:pPr>
            <a:endParaRPr lang="fr-FR"/>
          </a:p>
        </c:txPr>
        <c:crossAx val="-835358336"/>
        <c:crosses val="autoZero"/>
        <c:crossBetween val="midCat"/>
      </c:valAx>
    </c:plotArea>
    <c:legend>
      <c:legendPos val="t"/>
      <c:layout>
        <c:manualLayout>
          <c:xMode val="edge"/>
          <c:yMode val="edge"/>
          <c:x val="0.7664674214993199"/>
          <c:y val="0.42066027689030888"/>
          <c:w val="0.20510214507858052"/>
          <c:h val="0.2731398790806101"/>
        </c:manualLayout>
      </c:layout>
      <c:overlay val="0"/>
      <c:txPr>
        <a:bodyPr/>
        <a:lstStyle/>
        <a:p>
          <a:pPr>
            <a:defRPr sz="1100"/>
          </a:pPr>
          <a:endParaRPr lang="fr-FR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C68-4B9C-8E89-51DE01008F14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3C68-4B9C-8E89-51DE01008F14}"/>
              </c:ext>
            </c:extLst>
          </c:dPt>
          <c:dPt>
            <c:idx val="2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3C68-4B9C-8E89-51DE01008F14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3C68-4B9C-8E89-51DE01008F14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3C68-4B9C-8E89-51DE01008F14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3C68-4B9C-8E89-51DE01008F14}"/>
              </c:ext>
            </c:extLst>
          </c:dPt>
          <c:cat>
            <c:strRef>
              <c:f>'Extended Data Fig 3j'!$A$8:$A$13</c:f>
              <c:strCache>
                <c:ptCount val="6"/>
                <c:pt idx="0">
                  <c:v>WT#1</c:v>
                </c:pt>
                <c:pt idx="1">
                  <c:v>WT#2</c:v>
                </c:pt>
                <c:pt idx="2">
                  <c:v>WT#3</c:v>
                </c:pt>
                <c:pt idx="3">
                  <c:v>KO#1</c:v>
                </c:pt>
                <c:pt idx="4">
                  <c:v>KO#2</c:v>
                </c:pt>
                <c:pt idx="5">
                  <c:v>KO#3</c:v>
                </c:pt>
              </c:strCache>
            </c:strRef>
          </c:cat>
          <c:val>
            <c:numRef>
              <c:f>'Extended Data Fig 3j'!$B$8:$B$13</c:f>
              <c:numCache>
                <c:formatCode>General</c:formatCode>
                <c:ptCount val="6"/>
                <c:pt idx="0">
                  <c:v>11.056800000000001</c:v>
                </c:pt>
                <c:pt idx="1">
                  <c:v>13.039300000000001</c:v>
                </c:pt>
                <c:pt idx="2">
                  <c:v>10.7311</c:v>
                </c:pt>
                <c:pt idx="3">
                  <c:v>2.5430999999999999</c:v>
                </c:pt>
                <c:pt idx="4">
                  <c:v>6.60412</c:v>
                </c:pt>
                <c:pt idx="5">
                  <c:v>4.88351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3C68-4B9C-8E89-51DE01008F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0000088"/>
        <c:axId val="530000416"/>
      </c:barChart>
      <c:catAx>
        <c:axId val="530000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30000416"/>
        <c:crosses val="autoZero"/>
        <c:auto val="1"/>
        <c:lblAlgn val="ctr"/>
        <c:lblOffset val="100"/>
        <c:noMultiLvlLbl val="0"/>
      </c:catAx>
      <c:valAx>
        <c:axId val="530000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30000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768-4473-93EF-E93C4FBC646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768-4473-93EF-E93C4FBC646F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768-4473-93EF-E93C4FBC646F}"/>
              </c:ext>
            </c:extLst>
          </c:dPt>
          <c:cat>
            <c:strRef>
              <c:f>'Extended Data Fig 3b'!$N$6:$N$8</c:f>
              <c:strCache>
                <c:ptCount val="3"/>
                <c:pt idx="0">
                  <c:v>7I</c:v>
                </c:pt>
                <c:pt idx="1">
                  <c:v>24D</c:v>
                </c:pt>
                <c:pt idx="2">
                  <c:v>other</c:v>
                </c:pt>
              </c:strCache>
            </c:strRef>
          </c:cat>
          <c:val>
            <c:numRef>
              <c:f>'Extended Data Fig 3b'!$Q$6:$Q$8</c:f>
              <c:numCache>
                <c:formatCode>General</c:formatCode>
                <c:ptCount val="3"/>
                <c:pt idx="0">
                  <c:v>53.8</c:v>
                </c:pt>
                <c:pt idx="1">
                  <c:v>45.2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768-4473-93EF-E93C4FBC64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B4C-48F2-A2A7-144738DB70B0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B4C-48F2-A2A7-144738DB70B0}"/>
              </c:ext>
            </c:extLst>
          </c:dPt>
          <c:cat>
            <c:strRef>
              <c:f>'Extended Data Fig 3b'!$N$9:$N$10</c:f>
              <c:strCache>
                <c:ptCount val="2"/>
                <c:pt idx="0">
                  <c:v>12D</c:v>
                </c:pt>
                <c:pt idx="1">
                  <c:v>other</c:v>
                </c:pt>
              </c:strCache>
            </c:strRef>
          </c:cat>
          <c:val>
            <c:numRef>
              <c:f>'Extended Data Fig 3b'!$R$9:$R$10</c:f>
              <c:numCache>
                <c:formatCode>General</c:formatCode>
                <c:ptCount val="2"/>
                <c:pt idx="0">
                  <c:v>98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B4C-48F2-A2A7-144738DB70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79C-41AA-A2CE-9DC34DBB318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79C-41AA-A2CE-9DC34DBB318B}"/>
              </c:ext>
            </c:extLst>
          </c:dPt>
          <c:cat>
            <c:strRef>
              <c:f>'Extended Data Fig 3b'!$N$9:$N$10</c:f>
              <c:strCache>
                <c:ptCount val="2"/>
                <c:pt idx="0">
                  <c:v>12D</c:v>
                </c:pt>
                <c:pt idx="1">
                  <c:v>other</c:v>
                </c:pt>
              </c:strCache>
            </c:strRef>
          </c:cat>
          <c:val>
            <c:numRef>
              <c:f>'Extended Data Fig 3b'!$S$9:$S$10</c:f>
              <c:numCache>
                <c:formatCode>General</c:formatCode>
                <c:ptCount val="2"/>
                <c:pt idx="0">
                  <c:v>98.1</c:v>
                </c:pt>
                <c:pt idx="1">
                  <c:v>1.90000000000000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79C-41AA-A2CE-9DC34DBB31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EA4-4AB2-B08C-AF1C439D87AF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EA4-4AB2-B08C-AF1C439D87AF}"/>
              </c:ext>
            </c:extLst>
          </c:dPt>
          <c:cat>
            <c:strRef>
              <c:f>'Extended Data Fig 3b'!$N$9:$N$10</c:f>
              <c:strCache>
                <c:ptCount val="2"/>
                <c:pt idx="0">
                  <c:v>12D</c:v>
                </c:pt>
                <c:pt idx="1">
                  <c:v>other</c:v>
                </c:pt>
              </c:strCache>
            </c:strRef>
          </c:cat>
          <c:val>
            <c:numRef>
              <c:f>'Extended Data Fig 3b'!$T$9:$T$10</c:f>
              <c:numCache>
                <c:formatCode>General</c:formatCode>
                <c:ptCount val="2"/>
                <c:pt idx="0">
                  <c:v>98.2</c:v>
                </c:pt>
                <c:pt idx="1">
                  <c:v>1.79999999999999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EA4-4AB2-B08C-AF1C439D87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009-4219-AD95-316A3A312FB0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009-4219-AD95-316A3A312FB0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009-4219-AD95-316A3A312FB0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7009-4219-AD95-316A3A312FB0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7009-4219-AD95-316A3A312FB0}"/>
              </c:ext>
            </c:extLst>
          </c:dPt>
          <c:cat>
            <c:strRef>
              <c:f>'Extended Data Fig 3b'!$N$11:$N$15</c:f>
              <c:strCache>
                <c:ptCount val="5"/>
                <c:pt idx="0">
                  <c:v>10D</c:v>
                </c:pt>
                <c:pt idx="1">
                  <c:v>12D</c:v>
                </c:pt>
                <c:pt idx="2">
                  <c:v>4I</c:v>
                </c:pt>
                <c:pt idx="3">
                  <c:v>12D</c:v>
                </c:pt>
                <c:pt idx="4">
                  <c:v>other</c:v>
                </c:pt>
              </c:strCache>
            </c:strRef>
          </c:cat>
          <c:val>
            <c:numRef>
              <c:f>'Extended Data Fig 3b'!$U$11:$U$15</c:f>
              <c:numCache>
                <c:formatCode>General</c:formatCode>
                <c:ptCount val="5"/>
                <c:pt idx="0">
                  <c:v>76.900000000000006</c:v>
                </c:pt>
                <c:pt idx="1">
                  <c:v>14.2</c:v>
                </c:pt>
                <c:pt idx="2">
                  <c:v>6.7</c:v>
                </c:pt>
                <c:pt idx="4">
                  <c:v>2.1999999999999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7009-4219-AD95-316A3A312F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F8A-4341-9405-2CB320C07AE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F8A-4341-9405-2CB320C07AE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F8A-4341-9405-2CB320C07AEB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F8A-4341-9405-2CB320C07AEB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F8A-4341-9405-2CB320C07AEB}"/>
              </c:ext>
            </c:extLst>
          </c:dPt>
          <c:cat>
            <c:strRef>
              <c:f>'Extended Data Fig 3b'!$N$11:$N$15</c:f>
              <c:strCache>
                <c:ptCount val="5"/>
                <c:pt idx="0">
                  <c:v>10D</c:v>
                </c:pt>
                <c:pt idx="1">
                  <c:v>12D</c:v>
                </c:pt>
                <c:pt idx="2">
                  <c:v>4I</c:v>
                </c:pt>
                <c:pt idx="3">
                  <c:v>12D</c:v>
                </c:pt>
                <c:pt idx="4">
                  <c:v>other</c:v>
                </c:pt>
              </c:strCache>
            </c:strRef>
          </c:cat>
          <c:val>
            <c:numRef>
              <c:f>'Extended Data Fig 3b'!$V$11:$V$15</c:f>
              <c:numCache>
                <c:formatCode>General</c:formatCode>
                <c:ptCount val="5"/>
                <c:pt idx="0">
                  <c:v>46.6</c:v>
                </c:pt>
                <c:pt idx="2">
                  <c:v>46.2</c:v>
                </c:pt>
                <c:pt idx="3">
                  <c:v>6.1</c:v>
                </c:pt>
                <c:pt idx="4">
                  <c:v>1.09999999999999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9F8A-4341-9405-2CB320C07A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BBC-4333-8F11-D5A2E9952AB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BBC-4333-8F11-D5A2E9952AB2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BBC-4333-8F11-D5A2E9952AB2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BBC-4333-8F11-D5A2E9952AB2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0BBC-4333-8F11-D5A2E9952AB2}"/>
              </c:ext>
            </c:extLst>
          </c:dPt>
          <c:cat>
            <c:strRef>
              <c:f>'Extended Data Fig 3b'!$N$11:$N$15</c:f>
              <c:strCache>
                <c:ptCount val="5"/>
                <c:pt idx="0">
                  <c:v>10D</c:v>
                </c:pt>
                <c:pt idx="1">
                  <c:v>12D</c:v>
                </c:pt>
                <c:pt idx="2">
                  <c:v>4I</c:v>
                </c:pt>
                <c:pt idx="3">
                  <c:v>12D</c:v>
                </c:pt>
                <c:pt idx="4">
                  <c:v>other</c:v>
                </c:pt>
              </c:strCache>
            </c:strRef>
          </c:cat>
          <c:val>
            <c:numRef>
              <c:f>'Extended Data Fig 3b'!$W$11:$W$15</c:f>
              <c:numCache>
                <c:formatCode>General</c:formatCode>
                <c:ptCount val="5"/>
                <c:pt idx="0">
                  <c:v>50.2</c:v>
                </c:pt>
                <c:pt idx="2">
                  <c:v>47.9</c:v>
                </c:pt>
                <c:pt idx="4">
                  <c:v>1.90000000000000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0BBC-4333-8F11-D5A2E9952A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2</cx:f>
      </cx:numDim>
    </cx:data>
    <cx:data id="1">
      <cx:numDim type="val">
        <cx:f dir="row">_xlchart.v1.3</cx:f>
      </cx:numDim>
    </cx:data>
  </cx:chartData>
  <cx:chart>
    <cx:plotArea>
      <cx:plotAreaRegion>
        <cx:series layoutId="boxWhisker" uniqueId="{F195135C-9B93-4E5A-B49E-2B17A684CE4B}">
          <cx:tx>
            <cx:txData>
              <cx:f>_xlchart.v1.0</cx:f>
              <cx:v>nectin1a</cx:v>
            </cx:txData>
          </cx:tx>
          <cx:spPr>
            <a:solidFill>
              <a:schemeClr val="bg1"/>
            </a:solidFill>
            <a:ln w="12700">
              <a:solidFill>
                <a:schemeClr val="tx1"/>
              </a:solidFill>
            </a:ln>
          </cx:spPr>
          <cx:dataId val="0"/>
          <cx:layoutPr>
            <cx:visibility meanLine="0" meanMarker="0" nonoutliers="1" outliers="1"/>
            <cx:statistics quartileMethod="exclusive"/>
          </cx:layoutPr>
        </cx:series>
        <cx:series layoutId="boxWhisker" uniqueId="{B518C21A-4E6D-4D77-A7C0-AFF5E16A87EE}">
          <cx:tx>
            <cx:txData>
              <cx:f>_xlchart.v1.1</cx:f>
              <cx:v>nectin1b</cx:v>
            </cx:txData>
          </cx:tx>
          <cx:spPr>
            <a:solidFill>
              <a:schemeClr val="bg1"/>
            </a:solidFill>
            <a:ln w="12700">
              <a:solidFill>
                <a:schemeClr val="tx1"/>
              </a:solidFill>
            </a:ln>
          </cx:spPr>
          <cx:dataId val="1"/>
          <cx:layoutPr>
            <cx:visibility meanLine="0" meanMarker="0" nonoutliers="1" outliers="1"/>
            <cx:statistics quartileMethod="exclusive"/>
          </cx:layoutPr>
        </cx:series>
      </cx:plotAreaRegion>
      <cx:axis id="0">
        <cx:catScaling gapWidth="0.5"/>
        <cx:tickLabels/>
        <cx:spPr>
          <a:ln w="1270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ysClr val="windowText" lastClr="000000"/>
                </a:solidFill>
              </a:defRPr>
            </a:pPr>
            <a:endParaRPr lang="fr-FR" sz="1200" b="0" i="0" u="none" strike="noStrike" baseline="0">
              <a:solidFill>
                <a:sysClr val="windowText" lastClr="000000"/>
              </a:solidFill>
              <a:latin typeface="Calibri"/>
            </a:endParaRPr>
          </a:p>
        </cx:txPr>
      </cx:axis>
      <cx:axis id="1">
        <cx:valScaling/>
        <cx:majorTickMarks type="out"/>
        <cx:tickLabels/>
        <cx:spPr>
          <a:ln w="1270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100">
                <a:solidFill>
                  <a:sysClr val="windowText" lastClr="000000"/>
                </a:solidFill>
              </a:defRPr>
            </a:pPr>
            <a:endParaRPr lang="fr-FR" sz="1100" b="0" i="0" u="none" strike="noStrike" baseline="0">
              <a:solidFill>
                <a:sysClr val="windowText" lastClr="000000"/>
              </a:solidFill>
              <a:latin typeface="Calibri"/>
            </a:endParaRPr>
          </a:p>
        </cx:txPr>
      </cx:axis>
    </cx:plotArea>
  </cx:chart>
  <cx:spPr>
    <a:ln>
      <a:noFill/>
    </a:ln>
  </cx:spPr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7</xdr:row>
      <xdr:rowOff>0</xdr:rowOff>
    </xdr:from>
    <xdr:to>
      <xdr:col>13</xdr:col>
      <xdr:colOff>449580</xdr:colOff>
      <xdr:row>21</xdr:row>
      <xdr:rowOff>762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Graphique 2">
              <a:extLst>
                <a:ext uri="{FF2B5EF4-FFF2-40B4-BE49-F238E27FC236}">
                  <a16:creationId xmlns:a16="http://schemas.microsoft.com/office/drawing/2014/main" id="{E1623A65-93AE-4A0C-A5BE-F996128B3E0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387840" y="1386840"/>
              <a:ext cx="2156460" cy="27813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Ce graphique n’est pas disponible dans votre version d’Excel.
La modification de cette forme ou l’enregistrement de ce classeur dans un autre format de fichier endommagera le graphique de façon irréparable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7620</xdr:colOff>
      <xdr:row>4</xdr:row>
      <xdr:rowOff>0</xdr:rowOff>
    </xdr:from>
    <xdr:to>
      <xdr:col>25</xdr:col>
      <xdr:colOff>298020</xdr:colOff>
      <xdr:row>8</xdr:row>
      <xdr:rowOff>16848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599B7F77-7B1C-43A6-A066-E1083C9FE7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457200</xdr:colOff>
      <xdr:row>3</xdr:row>
      <xdr:rowOff>175260</xdr:rowOff>
    </xdr:from>
    <xdr:to>
      <xdr:col>27</xdr:col>
      <xdr:colOff>138000</xdr:colOff>
      <xdr:row>8</xdr:row>
      <xdr:rowOff>16086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B8637B6D-50CC-4BFE-B8B3-CAEE49F775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327660</xdr:colOff>
      <xdr:row>3</xdr:row>
      <xdr:rowOff>175260</xdr:rowOff>
    </xdr:from>
    <xdr:to>
      <xdr:col>29</xdr:col>
      <xdr:colOff>8460</xdr:colOff>
      <xdr:row>8</xdr:row>
      <xdr:rowOff>16086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AD59C9C6-6DC8-45DB-B51F-BBBCC5721D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0</xdr:colOff>
      <xdr:row>4</xdr:row>
      <xdr:rowOff>7620</xdr:rowOff>
    </xdr:from>
    <xdr:to>
      <xdr:col>31</xdr:col>
      <xdr:colOff>290400</xdr:colOff>
      <xdr:row>8</xdr:row>
      <xdr:rowOff>176100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64F31373-5DDF-4409-82CC-D0F9AD055E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1</xdr:col>
      <xdr:colOff>449580</xdr:colOff>
      <xdr:row>4</xdr:row>
      <xdr:rowOff>0</xdr:rowOff>
    </xdr:from>
    <xdr:to>
      <xdr:col>33</xdr:col>
      <xdr:colOff>130380</xdr:colOff>
      <xdr:row>8</xdr:row>
      <xdr:rowOff>168480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6E0B0B62-19D9-456C-AE8C-97910D3A68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3</xdr:col>
      <xdr:colOff>320040</xdr:colOff>
      <xdr:row>4</xdr:row>
      <xdr:rowOff>0</xdr:rowOff>
    </xdr:from>
    <xdr:to>
      <xdr:col>35</xdr:col>
      <xdr:colOff>840</xdr:colOff>
      <xdr:row>8</xdr:row>
      <xdr:rowOff>168480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310AE372-6D6F-4F3B-8EEC-EA1FF57B53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6</xdr:col>
      <xdr:colOff>0</xdr:colOff>
      <xdr:row>4</xdr:row>
      <xdr:rowOff>7620</xdr:rowOff>
    </xdr:from>
    <xdr:to>
      <xdr:col>37</xdr:col>
      <xdr:colOff>290400</xdr:colOff>
      <xdr:row>8</xdr:row>
      <xdr:rowOff>176100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B3F9E874-186D-4355-9E65-5A4E315D11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7</xdr:col>
      <xdr:colOff>449580</xdr:colOff>
      <xdr:row>4</xdr:row>
      <xdr:rowOff>0</xdr:rowOff>
    </xdr:from>
    <xdr:to>
      <xdr:col>39</xdr:col>
      <xdr:colOff>130380</xdr:colOff>
      <xdr:row>8</xdr:row>
      <xdr:rowOff>168480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6D89821A-CE44-401C-B214-EA852AB1E8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9</xdr:col>
      <xdr:colOff>320040</xdr:colOff>
      <xdr:row>4</xdr:row>
      <xdr:rowOff>0</xdr:rowOff>
    </xdr:from>
    <xdr:to>
      <xdr:col>41</xdr:col>
      <xdr:colOff>840</xdr:colOff>
      <xdr:row>8</xdr:row>
      <xdr:rowOff>168480</xdr:rowOff>
    </xdr:to>
    <xdr:graphicFrame macro="">
      <xdr:nvGraphicFramePr>
        <xdr:cNvPr id="10" name="Graphique 9">
          <a:extLst>
            <a:ext uri="{FF2B5EF4-FFF2-40B4-BE49-F238E27FC236}">
              <a16:creationId xmlns:a16="http://schemas.microsoft.com/office/drawing/2014/main" id="{D6E4BDB9-D1E0-4CA3-AFD1-3A7DFEEA75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4</xdr:col>
      <xdr:colOff>7620</xdr:colOff>
      <xdr:row>15</xdr:row>
      <xdr:rowOff>0</xdr:rowOff>
    </xdr:from>
    <xdr:to>
      <xdr:col>25</xdr:col>
      <xdr:colOff>298020</xdr:colOff>
      <xdr:row>19</xdr:row>
      <xdr:rowOff>168480</xdr:rowOff>
    </xdr:to>
    <xdr:graphicFrame macro="">
      <xdr:nvGraphicFramePr>
        <xdr:cNvPr id="11" name="Graphique 10">
          <a:extLst>
            <a:ext uri="{FF2B5EF4-FFF2-40B4-BE49-F238E27FC236}">
              <a16:creationId xmlns:a16="http://schemas.microsoft.com/office/drawing/2014/main" id="{1B9E3765-D498-45D1-BEBB-F34D589295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5</xdr:col>
      <xdr:colOff>457200</xdr:colOff>
      <xdr:row>14</xdr:row>
      <xdr:rowOff>175260</xdr:rowOff>
    </xdr:from>
    <xdr:to>
      <xdr:col>27</xdr:col>
      <xdr:colOff>138000</xdr:colOff>
      <xdr:row>19</xdr:row>
      <xdr:rowOff>160860</xdr:rowOff>
    </xdr:to>
    <xdr:graphicFrame macro="">
      <xdr:nvGraphicFramePr>
        <xdr:cNvPr id="12" name="Graphique 11">
          <a:extLst>
            <a:ext uri="{FF2B5EF4-FFF2-40B4-BE49-F238E27FC236}">
              <a16:creationId xmlns:a16="http://schemas.microsoft.com/office/drawing/2014/main" id="{58AC76B4-CC4B-4A65-AFDA-58F064AB43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7</xdr:col>
      <xdr:colOff>327660</xdr:colOff>
      <xdr:row>14</xdr:row>
      <xdr:rowOff>175260</xdr:rowOff>
    </xdr:from>
    <xdr:to>
      <xdr:col>29</xdr:col>
      <xdr:colOff>8460</xdr:colOff>
      <xdr:row>19</xdr:row>
      <xdr:rowOff>160860</xdr:rowOff>
    </xdr:to>
    <xdr:graphicFrame macro="">
      <xdr:nvGraphicFramePr>
        <xdr:cNvPr id="13" name="Graphique 12">
          <a:extLst>
            <a:ext uri="{FF2B5EF4-FFF2-40B4-BE49-F238E27FC236}">
              <a16:creationId xmlns:a16="http://schemas.microsoft.com/office/drawing/2014/main" id="{BE4BA96F-2E11-47D7-8DC7-9C66920050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0</xdr:col>
      <xdr:colOff>0</xdr:colOff>
      <xdr:row>15</xdr:row>
      <xdr:rowOff>7620</xdr:rowOff>
    </xdr:from>
    <xdr:to>
      <xdr:col>31</xdr:col>
      <xdr:colOff>290400</xdr:colOff>
      <xdr:row>19</xdr:row>
      <xdr:rowOff>176100</xdr:rowOff>
    </xdr:to>
    <xdr:graphicFrame macro="">
      <xdr:nvGraphicFramePr>
        <xdr:cNvPr id="14" name="Graphique 13">
          <a:extLst>
            <a:ext uri="{FF2B5EF4-FFF2-40B4-BE49-F238E27FC236}">
              <a16:creationId xmlns:a16="http://schemas.microsoft.com/office/drawing/2014/main" id="{CD327667-A491-4CFF-9932-226FF8C12F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1</xdr:col>
      <xdr:colOff>449580</xdr:colOff>
      <xdr:row>15</xdr:row>
      <xdr:rowOff>0</xdr:rowOff>
    </xdr:from>
    <xdr:to>
      <xdr:col>33</xdr:col>
      <xdr:colOff>130380</xdr:colOff>
      <xdr:row>19</xdr:row>
      <xdr:rowOff>168480</xdr:rowOff>
    </xdr:to>
    <xdr:graphicFrame macro="">
      <xdr:nvGraphicFramePr>
        <xdr:cNvPr id="15" name="Graphique 14">
          <a:extLst>
            <a:ext uri="{FF2B5EF4-FFF2-40B4-BE49-F238E27FC236}">
              <a16:creationId xmlns:a16="http://schemas.microsoft.com/office/drawing/2014/main" id="{2A4B75E2-3511-4866-8887-966391ADB4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3</xdr:col>
      <xdr:colOff>320040</xdr:colOff>
      <xdr:row>15</xdr:row>
      <xdr:rowOff>0</xdr:rowOff>
    </xdr:from>
    <xdr:to>
      <xdr:col>35</xdr:col>
      <xdr:colOff>840</xdr:colOff>
      <xdr:row>19</xdr:row>
      <xdr:rowOff>168480</xdr:rowOff>
    </xdr:to>
    <xdr:graphicFrame macro="">
      <xdr:nvGraphicFramePr>
        <xdr:cNvPr id="16" name="Graphique 15">
          <a:extLst>
            <a:ext uri="{FF2B5EF4-FFF2-40B4-BE49-F238E27FC236}">
              <a16:creationId xmlns:a16="http://schemas.microsoft.com/office/drawing/2014/main" id="{C84FB91F-B83F-4790-963E-775E50E89F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36</xdr:col>
      <xdr:colOff>0</xdr:colOff>
      <xdr:row>15</xdr:row>
      <xdr:rowOff>7620</xdr:rowOff>
    </xdr:from>
    <xdr:to>
      <xdr:col>37</xdr:col>
      <xdr:colOff>290400</xdr:colOff>
      <xdr:row>19</xdr:row>
      <xdr:rowOff>176100</xdr:rowOff>
    </xdr:to>
    <xdr:graphicFrame macro="">
      <xdr:nvGraphicFramePr>
        <xdr:cNvPr id="17" name="Graphique 16">
          <a:extLst>
            <a:ext uri="{FF2B5EF4-FFF2-40B4-BE49-F238E27FC236}">
              <a16:creationId xmlns:a16="http://schemas.microsoft.com/office/drawing/2014/main" id="{5CC41FAB-E026-4525-89C0-C256737264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37</xdr:col>
      <xdr:colOff>449580</xdr:colOff>
      <xdr:row>15</xdr:row>
      <xdr:rowOff>0</xdr:rowOff>
    </xdr:from>
    <xdr:to>
      <xdr:col>39</xdr:col>
      <xdr:colOff>130380</xdr:colOff>
      <xdr:row>19</xdr:row>
      <xdr:rowOff>168480</xdr:rowOff>
    </xdr:to>
    <xdr:graphicFrame macro="">
      <xdr:nvGraphicFramePr>
        <xdr:cNvPr id="18" name="Graphique 17">
          <a:extLst>
            <a:ext uri="{FF2B5EF4-FFF2-40B4-BE49-F238E27FC236}">
              <a16:creationId xmlns:a16="http://schemas.microsoft.com/office/drawing/2014/main" id="{443636B1-8C5C-4D0D-B204-7EEC9B5EBE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9</xdr:col>
      <xdr:colOff>320040</xdr:colOff>
      <xdr:row>15</xdr:row>
      <xdr:rowOff>0</xdr:rowOff>
    </xdr:from>
    <xdr:to>
      <xdr:col>41</xdr:col>
      <xdr:colOff>840</xdr:colOff>
      <xdr:row>19</xdr:row>
      <xdr:rowOff>168480</xdr:rowOff>
    </xdr:to>
    <xdr:graphicFrame macro="">
      <xdr:nvGraphicFramePr>
        <xdr:cNvPr id="19" name="Graphique 18">
          <a:extLst>
            <a:ext uri="{FF2B5EF4-FFF2-40B4-BE49-F238E27FC236}">
              <a16:creationId xmlns:a16="http://schemas.microsoft.com/office/drawing/2014/main" id="{476E91AA-C76E-4E77-B302-9F1596709F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12</xdr:row>
      <xdr:rowOff>0</xdr:rowOff>
    </xdr:from>
    <xdr:to>
      <xdr:col>17</xdr:col>
      <xdr:colOff>7620</xdr:colOff>
      <xdr:row>25</xdr:row>
      <xdr:rowOff>762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8B5D1264-1610-4D36-B6F6-5261734F63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2</xdr:row>
      <xdr:rowOff>0</xdr:rowOff>
    </xdr:from>
    <xdr:to>
      <xdr:col>5</xdr:col>
      <xdr:colOff>7620</xdr:colOff>
      <xdr:row>25</xdr:row>
      <xdr:rowOff>762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7C002846-0F4B-4053-BA83-D2A251DF27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8</xdr:row>
      <xdr:rowOff>0</xdr:rowOff>
    </xdr:from>
    <xdr:to>
      <xdr:col>7</xdr:col>
      <xdr:colOff>0</xdr:colOff>
      <xdr:row>19</xdr:row>
      <xdr:rowOff>762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99C7E603-6F27-4781-9402-AECA0AE7A5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Extended%20Data%20Fig%203b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Extended%20Data%20Fig%203d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Extended%20Data%20Fig%203j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ectin1 CRISPR seq upon transpl"/>
    </sheetNames>
    <sheetDataSet>
      <sheetData sheetId="0">
        <row r="6">
          <cell r="N6" t="str">
            <v>7I</v>
          </cell>
          <cell r="O6">
            <v>57.4</v>
          </cell>
          <cell r="P6">
            <v>53.3</v>
          </cell>
          <cell r="Q6">
            <v>53.8</v>
          </cell>
        </row>
        <row r="7">
          <cell r="N7" t="str">
            <v>24D</v>
          </cell>
          <cell r="O7">
            <v>39.200000000000003</v>
          </cell>
          <cell r="P7">
            <v>45.5</v>
          </cell>
          <cell r="Q7">
            <v>45.2</v>
          </cell>
        </row>
        <row r="8">
          <cell r="N8" t="str">
            <v>other</v>
          </cell>
          <cell r="O8">
            <v>3.4000000000000057</v>
          </cell>
          <cell r="P8">
            <v>1.2000000000000028</v>
          </cell>
          <cell r="Q8">
            <v>1</v>
          </cell>
        </row>
        <row r="9">
          <cell r="N9" t="str">
            <v>12D</v>
          </cell>
          <cell r="R9">
            <v>98</v>
          </cell>
          <cell r="S9">
            <v>98.1</v>
          </cell>
          <cell r="T9">
            <v>98.2</v>
          </cell>
        </row>
        <row r="10">
          <cell r="N10" t="str">
            <v>other</v>
          </cell>
          <cell r="R10">
            <v>2</v>
          </cell>
          <cell r="S10">
            <v>1.9000000000000057</v>
          </cell>
          <cell r="T10">
            <v>1.7999999999999972</v>
          </cell>
        </row>
        <row r="11">
          <cell r="N11" t="str">
            <v>10D</v>
          </cell>
          <cell r="U11">
            <v>76.900000000000006</v>
          </cell>
          <cell r="V11">
            <v>46.6</v>
          </cell>
          <cell r="W11">
            <v>50.2</v>
          </cell>
        </row>
        <row r="12">
          <cell r="N12" t="str">
            <v>12D</v>
          </cell>
          <cell r="U12">
            <v>14.2</v>
          </cell>
        </row>
        <row r="13">
          <cell r="N13" t="str">
            <v>4I</v>
          </cell>
          <cell r="U13">
            <v>6.7</v>
          </cell>
          <cell r="V13">
            <v>46.2</v>
          </cell>
          <cell r="W13">
            <v>47.9</v>
          </cell>
        </row>
        <row r="14">
          <cell r="N14" t="str">
            <v>12D</v>
          </cell>
          <cell r="V14">
            <v>6.1</v>
          </cell>
        </row>
        <row r="15">
          <cell r="N15" t="str">
            <v>other</v>
          </cell>
          <cell r="U15">
            <v>2.1999999999999886</v>
          </cell>
          <cell r="V15">
            <v>1.0999999999999943</v>
          </cell>
          <cell r="W15">
            <v>1.9000000000000057</v>
          </cell>
        </row>
        <row r="19">
          <cell r="N19" t="str">
            <v>15D</v>
          </cell>
          <cell r="O19">
            <v>57.6</v>
          </cell>
          <cell r="P19">
            <v>54.6</v>
          </cell>
          <cell r="Q19">
            <v>52.1</v>
          </cell>
        </row>
        <row r="20">
          <cell r="N20" t="str">
            <v>11I</v>
          </cell>
          <cell r="O20">
            <v>24.9</v>
          </cell>
          <cell r="P20">
            <v>44</v>
          </cell>
          <cell r="Q20">
            <v>46.3</v>
          </cell>
        </row>
        <row r="21">
          <cell r="N21" t="str">
            <v>5I</v>
          </cell>
          <cell r="O21">
            <v>2.7</v>
          </cell>
        </row>
        <row r="22">
          <cell r="N22" t="str">
            <v>other</v>
          </cell>
          <cell r="O22">
            <v>14.799999999999997</v>
          </cell>
          <cell r="P22">
            <v>1.4000000000000057</v>
          </cell>
          <cell r="Q22">
            <v>1.5999999999999943</v>
          </cell>
        </row>
        <row r="23">
          <cell r="N23" t="str">
            <v>14D</v>
          </cell>
          <cell r="R23">
            <v>34.799999999999997</v>
          </cell>
        </row>
        <row r="24">
          <cell r="N24" t="str">
            <v>15D</v>
          </cell>
          <cell r="R24">
            <v>26.8</v>
          </cell>
        </row>
        <row r="25">
          <cell r="N25" t="str">
            <v>11I</v>
          </cell>
          <cell r="R25">
            <v>6.7</v>
          </cell>
        </row>
        <row r="26">
          <cell r="N26" t="str">
            <v>17D</v>
          </cell>
          <cell r="R26">
            <v>5.2</v>
          </cell>
          <cell r="S26">
            <v>18.399999999999999</v>
          </cell>
          <cell r="T26">
            <v>9.9</v>
          </cell>
        </row>
        <row r="27">
          <cell r="N27" t="str">
            <v>1D</v>
          </cell>
          <cell r="R27">
            <v>3.2</v>
          </cell>
          <cell r="S27">
            <v>14.9</v>
          </cell>
          <cell r="T27">
            <v>34.9</v>
          </cell>
        </row>
        <row r="28">
          <cell r="N28" t="str">
            <v>5D</v>
          </cell>
          <cell r="R28">
            <v>2</v>
          </cell>
          <cell r="S28">
            <v>5.4</v>
          </cell>
        </row>
        <row r="29">
          <cell r="N29" t="str">
            <v>10I</v>
          </cell>
          <cell r="S29">
            <v>15</v>
          </cell>
          <cell r="T29">
            <v>35.6</v>
          </cell>
        </row>
        <row r="30">
          <cell r="N30" t="str">
            <v>17D</v>
          </cell>
          <cell r="S30">
            <v>4.8</v>
          </cell>
        </row>
        <row r="31">
          <cell r="N31" t="str">
            <v>4D</v>
          </cell>
          <cell r="S31">
            <v>4.2</v>
          </cell>
        </row>
        <row r="32">
          <cell r="N32" t="str">
            <v>12D</v>
          </cell>
          <cell r="S32">
            <v>3.7</v>
          </cell>
          <cell r="T32">
            <v>2.1</v>
          </cell>
        </row>
        <row r="33">
          <cell r="N33" t="str">
            <v>8D</v>
          </cell>
          <cell r="S33">
            <v>3.4</v>
          </cell>
          <cell r="T33">
            <v>2.1</v>
          </cell>
        </row>
        <row r="34">
          <cell r="N34" t="str">
            <v>11D</v>
          </cell>
          <cell r="S34">
            <v>2.6</v>
          </cell>
        </row>
        <row r="35">
          <cell r="N35" t="str">
            <v>2D</v>
          </cell>
          <cell r="S35">
            <v>2.6</v>
          </cell>
        </row>
        <row r="36">
          <cell r="N36" t="str">
            <v>other</v>
          </cell>
          <cell r="R36">
            <v>21.299999999999997</v>
          </cell>
          <cell r="S36">
            <v>25.000000000000014</v>
          </cell>
          <cell r="T36">
            <v>15.400000000000006</v>
          </cell>
        </row>
        <row r="37">
          <cell r="N37" t="str">
            <v>14D</v>
          </cell>
          <cell r="U37">
            <v>97.8</v>
          </cell>
          <cell r="V37">
            <v>3.2</v>
          </cell>
        </row>
        <row r="38">
          <cell r="N38" t="str">
            <v>15D</v>
          </cell>
          <cell r="V38">
            <v>67.099999999999994</v>
          </cell>
          <cell r="W38">
            <v>89.3</v>
          </cell>
        </row>
        <row r="39">
          <cell r="N39" t="str">
            <v>10I</v>
          </cell>
          <cell r="V39">
            <v>7.7</v>
          </cell>
        </row>
        <row r="40">
          <cell r="N40" t="str">
            <v>1D</v>
          </cell>
          <cell r="V40">
            <v>6.9</v>
          </cell>
        </row>
        <row r="41">
          <cell r="N41" t="str">
            <v>8I</v>
          </cell>
          <cell r="V41">
            <v>6.6</v>
          </cell>
          <cell r="W41">
            <v>5.0999999999999996</v>
          </cell>
        </row>
        <row r="42">
          <cell r="N42" t="str">
            <v>other</v>
          </cell>
          <cell r="U42">
            <v>2.2000000000000028</v>
          </cell>
          <cell r="V42">
            <v>8.5</v>
          </cell>
          <cell r="W42">
            <v>5.600000000000008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ectin1b CRISPR seq cell line"/>
    </sheetNames>
    <sheetDataSet>
      <sheetData sheetId="0">
        <row r="5">
          <cell r="C5">
            <v>0</v>
          </cell>
          <cell r="D5">
            <v>1</v>
          </cell>
          <cell r="E5">
            <v>2</v>
          </cell>
          <cell r="F5">
            <v>3</v>
          </cell>
          <cell r="G5">
            <v>6</v>
          </cell>
          <cell r="H5">
            <v>7</v>
          </cell>
          <cell r="M5">
            <v>0</v>
          </cell>
          <cell r="N5">
            <v>1</v>
          </cell>
          <cell r="O5">
            <v>2</v>
          </cell>
          <cell r="P5">
            <v>3</v>
          </cell>
          <cell r="Q5">
            <v>6</v>
          </cell>
          <cell r="R5">
            <v>7</v>
          </cell>
        </row>
        <row r="6">
          <cell r="B6" t="str">
            <v>13D</v>
          </cell>
          <cell r="C6">
            <v>63.429256594724222</v>
          </cell>
          <cell r="D6">
            <v>56.719128329297824</v>
          </cell>
          <cell r="E6">
            <v>55.226383454443827</v>
          </cell>
          <cell r="F6">
            <v>53.896430367018603</v>
          </cell>
          <cell r="G6">
            <v>0.69372181755116202</v>
          </cell>
          <cell r="H6">
            <v>9.7087378640776698E-2</v>
          </cell>
          <cell r="L6" t="str">
            <v>12D</v>
          </cell>
          <cell r="M6">
            <v>52.103746397694522</v>
          </cell>
          <cell r="N6">
            <v>37.333333333333336</v>
          </cell>
          <cell r="O6">
            <v>15.80110497237569</v>
          </cell>
          <cell r="P6">
            <v>3.4710743801652892</v>
          </cell>
          <cell r="Q6">
            <v>6.2735257214554585E-2</v>
          </cell>
          <cell r="R6">
            <v>0</v>
          </cell>
        </row>
        <row r="7">
          <cell r="B7" t="str">
            <v>5D</v>
          </cell>
          <cell r="C7">
            <v>29.076738609112709</v>
          </cell>
          <cell r="D7">
            <v>31.416464891041162</v>
          </cell>
          <cell r="E7">
            <v>36.44494130799329</v>
          </cell>
          <cell r="F7">
            <v>37.45600804424334</v>
          </cell>
          <cell r="G7">
            <v>0.1040582726326743</v>
          </cell>
          <cell r="H7">
            <v>9.7087378640776698E-2</v>
          </cell>
          <cell r="L7" t="str">
            <v>13D</v>
          </cell>
          <cell r="M7">
            <v>11.930835734870318</v>
          </cell>
          <cell r="N7">
            <v>51.282051282051285</v>
          </cell>
          <cell r="O7">
            <v>74.585635359116026</v>
          </cell>
          <cell r="P7">
            <v>94.710743801652896</v>
          </cell>
          <cell r="Q7">
            <v>2.4466750313676284</v>
          </cell>
          <cell r="R7">
            <v>2.0114942528735633</v>
          </cell>
        </row>
        <row r="8">
          <cell r="B8" t="str">
            <v>wt</v>
          </cell>
          <cell r="C8">
            <v>1.7985611510791366</v>
          </cell>
          <cell r="D8">
            <v>5.6295399515738502</v>
          </cell>
          <cell r="E8">
            <v>3.2979318054779205</v>
          </cell>
          <cell r="F8">
            <v>3.0668677727501259</v>
          </cell>
          <cell r="G8">
            <v>96.947624002774887</v>
          </cell>
          <cell r="H8">
            <v>98.349514563106794</v>
          </cell>
          <cell r="L8" t="str">
            <v>wt</v>
          </cell>
          <cell r="M8">
            <v>32.968299711815561</v>
          </cell>
          <cell r="N8">
            <v>6.5641025641025639</v>
          </cell>
          <cell r="O8">
            <v>7.403314917127072</v>
          </cell>
          <cell r="P8">
            <v>0.99173553719008267</v>
          </cell>
          <cell r="Q8">
            <v>93.726474278544543</v>
          </cell>
          <cell r="R8">
            <v>97.41379310344827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ECTIN1 mRNA in cell lines"/>
    </sheetNames>
    <sheetDataSet>
      <sheetData sheetId="0">
        <row r="8">
          <cell r="A8" t="str">
            <v>WT#1</v>
          </cell>
          <cell r="B8">
            <v>11.056800000000001</v>
          </cell>
        </row>
        <row r="9">
          <cell r="A9" t="str">
            <v>WT#2</v>
          </cell>
          <cell r="B9">
            <v>13.039300000000001</v>
          </cell>
        </row>
        <row r="10">
          <cell r="A10" t="str">
            <v>WT#3</v>
          </cell>
          <cell r="B10">
            <v>10.7311</v>
          </cell>
        </row>
        <row r="11">
          <cell r="A11" t="str">
            <v>KO#1</v>
          </cell>
          <cell r="B11">
            <v>2.5430999999999999</v>
          </cell>
        </row>
        <row r="12">
          <cell r="A12" t="str">
            <v>KO#2</v>
          </cell>
          <cell r="B12">
            <v>6.60412</v>
          </cell>
        </row>
        <row r="13">
          <cell r="A13" t="str">
            <v>KO#3</v>
          </cell>
          <cell r="B13">
            <v>4.8835100000000002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"/>
  <sheetViews>
    <sheetView tabSelected="1" workbookViewId="0">
      <selection activeCell="A2" sqref="A2"/>
    </sheetView>
  </sheetViews>
  <sheetFormatPr baseColWidth="10" defaultRowHeight="15.6" x14ac:dyDescent="0.3"/>
  <cols>
    <col min="16" max="16" width="11.8984375" bestFit="1" customWidth="1"/>
  </cols>
  <sheetData>
    <row r="1" spans="1:16" x14ac:dyDescent="0.3">
      <c r="A1" t="s">
        <v>21</v>
      </c>
    </row>
    <row r="3" spans="1:16" x14ac:dyDescent="0.3">
      <c r="A3" t="s">
        <v>0</v>
      </c>
      <c r="B3" t="s">
        <v>2</v>
      </c>
      <c r="C3" t="s">
        <v>1</v>
      </c>
      <c r="D3" t="s">
        <v>4</v>
      </c>
      <c r="E3" t="s">
        <v>5</v>
      </c>
      <c r="F3" t="s">
        <v>3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20</v>
      </c>
    </row>
    <row r="4" spans="1:16" x14ac:dyDescent="0.3">
      <c r="A4" t="s">
        <v>15</v>
      </c>
      <c r="B4" t="s">
        <v>17</v>
      </c>
      <c r="C4" t="s">
        <v>16</v>
      </c>
      <c r="D4">
        <v>0.21937400000000001</v>
      </c>
      <c r="E4">
        <v>0.26777600000000001</v>
      </c>
      <c r="F4">
        <v>0.25039800000000001</v>
      </c>
      <c r="G4">
        <v>0.169738</v>
      </c>
      <c r="H4">
        <v>0.22364600000000001</v>
      </c>
      <c r="I4">
        <v>9.5322699999999996E-2</v>
      </c>
      <c r="J4">
        <v>0.16684199999999999</v>
      </c>
      <c r="K4">
        <v>0.31384299999999998</v>
      </c>
      <c r="L4">
        <v>0.20677000000000001</v>
      </c>
      <c r="M4">
        <v>7.3835799999999993E-2</v>
      </c>
      <c r="N4">
        <f>AVERAGE(D4:M4)</f>
        <v>0.19875455</v>
      </c>
      <c r="O4">
        <f>STDEV(D4:M4)</f>
        <v>7.4497251231098766E-2</v>
      </c>
    </row>
    <row r="5" spans="1:16" x14ac:dyDescent="0.3">
      <c r="A5" t="s">
        <v>15</v>
      </c>
      <c r="B5" t="s">
        <v>19</v>
      </c>
      <c r="C5" t="s">
        <v>18</v>
      </c>
      <c r="D5">
        <v>3.6013600000000001</v>
      </c>
      <c r="E5">
        <v>2.0780799999999999</v>
      </c>
      <c r="F5">
        <v>4.4079499999999996</v>
      </c>
      <c r="G5">
        <v>4.8885899999999998</v>
      </c>
      <c r="H5">
        <v>5.2828900000000001</v>
      </c>
      <c r="I5">
        <v>3.3444799999999999</v>
      </c>
      <c r="J5">
        <v>3.37052</v>
      </c>
      <c r="K5">
        <v>4.8487499999999999</v>
      </c>
      <c r="L5">
        <v>2.7292399999999999</v>
      </c>
      <c r="M5">
        <v>2.3673999999999999</v>
      </c>
      <c r="N5">
        <f>AVERAGE(D5:M5)</f>
        <v>3.6919259999999996</v>
      </c>
      <c r="O5">
        <f>STDEV(D5:M5)</f>
        <v>1.122099145195687</v>
      </c>
      <c r="P5">
        <f>_xlfn.T.TEST(D4:M4,D5:M5,2,3)</f>
        <v>3.8904495841251258E-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9D335-671B-4C88-B6FC-4CE114C59451}">
  <dimension ref="A1:W42"/>
  <sheetViews>
    <sheetView zoomScaleNormal="100" workbookViewId="0">
      <pane xSplit="2" topLeftCell="C1" activePane="topRight" state="frozen"/>
      <selection pane="topRight" activeCell="A2" sqref="A2"/>
    </sheetView>
  </sheetViews>
  <sheetFormatPr baseColWidth="10" defaultColWidth="8" defaultRowHeight="14.4" x14ac:dyDescent="0.3"/>
  <cols>
    <col min="1" max="1" width="8" style="2"/>
    <col min="2" max="2" width="14" style="2" customWidth="1"/>
    <col min="3" max="13" width="8" style="2"/>
    <col min="14" max="14" width="8.5" style="2" customWidth="1"/>
    <col min="15" max="16384" width="8" style="2"/>
  </cols>
  <sheetData>
    <row r="1" spans="1:23" x14ac:dyDescent="0.3">
      <c r="A1" s="1" t="s">
        <v>22</v>
      </c>
    </row>
    <row r="2" spans="1:23" x14ac:dyDescent="0.3">
      <c r="C2" s="2" t="s">
        <v>23</v>
      </c>
      <c r="D2" s="2" t="s">
        <v>24</v>
      </c>
      <c r="E2" s="2" t="s">
        <v>25</v>
      </c>
      <c r="F2" s="3" t="s">
        <v>26</v>
      </c>
      <c r="G2" s="3" t="s">
        <v>27</v>
      </c>
      <c r="H2" s="3" t="s">
        <v>28</v>
      </c>
      <c r="I2" s="3" t="s">
        <v>29</v>
      </c>
      <c r="J2" s="3" t="s">
        <v>30</v>
      </c>
      <c r="K2" s="3" t="s">
        <v>31</v>
      </c>
      <c r="O2" s="3" t="s">
        <v>23</v>
      </c>
      <c r="P2" s="3" t="s">
        <v>26</v>
      </c>
      <c r="Q2" s="3" t="s">
        <v>27</v>
      </c>
      <c r="R2" s="3" t="s">
        <v>24</v>
      </c>
      <c r="S2" s="3" t="s">
        <v>29</v>
      </c>
      <c r="T2" s="3" t="s">
        <v>28</v>
      </c>
      <c r="U2" s="3" t="s">
        <v>25</v>
      </c>
      <c r="V2" s="3" t="s">
        <v>31</v>
      </c>
      <c r="W2" s="3" t="s">
        <v>30</v>
      </c>
    </row>
    <row r="3" spans="1:23" x14ac:dyDescent="0.3">
      <c r="A3" s="2" t="s">
        <v>32</v>
      </c>
      <c r="C3" s="2" t="s">
        <v>33</v>
      </c>
      <c r="D3" s="2" t="s">
        <v>34</v>
      </c>
      <c r="E3" s="2" t="s">
        <v>35</v>
      </c>
      <c r="F3" s="2" t="s">
        <v>36</v>
      </c>
      <c r="G3" s="2" t="s">
        <v>37</v>
      </c>
      <c r="H3" s="2" t="s">
        <v>38</v>
      </c>
      <c r="I3" s="2" t="s">
        <v>39</v>
      </c>
      <c r="J3" s="2" t="s">
        <v>40</v>
      </c>
      <c r="K3" s="2" t="s">
        <v>41</v>
      </c>
      <c r="M3" s="2" t="s">
        <v>42</v>
      </c>
      <c r="O3" s="2" t="s">
        <v>33</v>
      </c>
      <c r="P3" s="2" t="s">
        <v>36</v>
      </c>
      <c r="Q3" s="2" t="s">
        <v>37</v>
      </c>
      <c r="R3" s="2" t="s">
        <v>34</v>
      </c>
      <c r="S3" s="2" t="s">
        <v>39</v>
      </c>
      <c r="T3" s="2" t="s">
        <v>38</v>
      </c>
      <c r="U3" s="2" t="s">
        <v>35</v>
      </c>
      <c r="V3" s="2" t="s">
        <v>41</v>
      </c>
      <c r="W3" s="2" t="s">
        <v>40</v>
      </c>
    </row>
    <row r="5" spans="1:23" x14ac:dyDescent="0.3">
      <c r="A5" s="2" t="s">
        <v>18</v>
      </c>
      <c r="B5" s="2" t="s">
        <v>43</v>
      </c>
      <c r="C5" s="2">
        <v>85.2</v>
      </c>
      <c r="D5" s="2">
        <v>93.6</v>
      </c>
      <c r="E5" s="2">
        <v>80.099999999999994</v>
      </c>
      <c r="F5" s="2">
        <v>91.7</v>
      </c>
      <c r="G5" s="2">
        <v>88</v>
      </c>
      <c r="H5" s="2">
        <v>50</v>
      </c>
      <c r="I5" s="2">
        <v>78.400000000000006</v>
      </c>
      <c r="J5" s="2">
        <v>82.8</v>
      </c>
      <c r="K5" s="2">
        <v>90.9</v>
      </c>
      <c r="M5" s="2" t="s">
        <v>18</v>
      </c>
      <c r="N5" s="2" t="s">
        <v>43</v>
      </c>
      <c r="O5" s="2">
        <v>85.2</v>
      </c>
      <c r="P5" s="2">
        <v>91.7</v>
      </c>
      <c r="Q5" s="2">
        <v>88</v>
      </c>
      <c r="R5" s="2">
        <v>93.6</v>
      </c>
      <c r="S5" s="2">
        <v>78.400000000000006</v>
      </c>
      <c r="T5" s="2">
        <v>50</v>
      </c>
      <c r="U5" s="2">
        <v>80.099999999999994</v>
      </c>
      <c r="V5" s="2">
        <v>90.9</v>
      </c>
      <c r="W5" s="2">
        <v>82.8</v>
      </c>
    </row>
    <row r="6" spans="1:23" x14ac:dyDescent="0.3">
      <c r="A6" s="2" t="s">
        <v>44</v>
      </c>
      <c r="B6" s="2" t="s">
        <v>45</v>
      </c>
      <c r="E6" s="2">
        <v>14.2</v>
      </c>
      <c r="N6" s="2" t="s">
        <v>46</v>
      </c>
      <c r="O6" s="2">
        <v>57.4</v>
      </c>
      <c r="P6" s="2">
        <v>53.3</v>
      </c>
      <c r="Q6" s="2">
        <v>53.8</v>
      </c>
    </row>
    <row r="7" spans="1:23" x14ac:dyDescent="0.3">
      <c r="B7" s="2" t="s">
        <v>47</v>
      </c>
      <c r="C7" s="2">
        <v>57.4</v>
      </c>
      <c r="F7" s="2">
        <v>53.3</v>
      </c>
      <c r="G7" s="2">
        <v>53.8</v>
      </c>
      <c r="N7" s="2" t="s">
        <v>48</v>
      </c>
      <c r="O7" s="2">
        <v>39.200000000000003</v>
      </c>
      <c r="P7" s="2">
        <v>45.5</v>
      </c>
      <c r="Q7" s="2">
        <v>45.2</v>
      </c>
    </row>
    <row r="8" spans="1:23" x14ac:dyDescent="0.3">
      <c r="B8" s="2" t="s">
        <v>49</v>
      </c>
      <c r="C8" s="2">
        <v>39.200000000000003</v>
      </c>
      <c r="F8" s="2">
        <v>45.5</v>
      </c>
      <c r="G8" s="2">
        <v>45.2</v>
      </c>
      <c r="N8" s="2" t="s">
        <v>50</v>
      </c>
      <c r="O8" s="2">
        <f>100-SUM(O6:O7)</f>
        <v>3.4000000000000057</v>
      </c>
      <c r="P8" s="2">
        <f t="shared" ref="P8:Q8" si="0">100-SUM(P6:P7)</f>
        <v>1.2000000000000028</v>
      </c>
      <c r="Q8" s="2">
        <f t="shared" si="0"/>
        <v>1</v>
      </c>
    </row>
    <row r="9" spans="1:23" x14ac:dyDescent="0.3">
      <c r="B9" s="2" t="s">
        <v>51</v>
      </c>
      <c r="D9" s="2">
        <v>98</v>
      </c>
      <c r="H9" s="2">
        <v>98.2</v>
      </c>
      <c r="I9" s="2">
        <v>98.1</v>
      </c>
      <c r="K9" s="2">
        <v>6.1</v>
      </c>
      <c r="N9" s="2" t="s">
        <v>52</v>
      </c>
      <c r="R9" s="2">
        <v>98</v>
      </c>
      <c r="S9" s="2">
        <v>98.1</v>
      </c>
      <c r="T9" s="2">
        <v>98.2</v>
      </c>
    </row>
    <row r="10" spans="1:23" x14ac:dyDescent="0.3">
      <c r="B10" s="2" t="s">
        <v>53</v>
      </c>
      <c r="E10" s="2">
        <v>76.900000000000006</v>
      </c>
      <c r="J10" s="2">
        <v>50.2</v>
      </c>
      <c r="K10" s="2">
        <v>46.6</v>
      </c>
      <c r="N10" s="2" t="s">
        <v>50</v>
      </c>
      <c r="R10" s="2">
        <f>100-SUM(R9)</f>
        <v>2</v>
      </c>
      <c r="S10" s="2">
        <f t="shared" ref="S10:T10" si="1">100-SUM(S9)</f>
        <v>1.9000000000000057</v>
      </c>
      <c r="T10" s="2">
        <f t="shared" si="1"/>
        <v>1.7999999999999972</v>
      </c>
    </row>
    <row r="11" spans="1:23" x14ac:dyDescent="0.3">
      <c r="B11" s="2" t="s">
        <v>54</v>
      </c>
      <c r="E11" s="2">
        <v>6.7</v>
      </c>
      <c r="J11" s="2">
        <v>47.9</v>
      </c>
      <c r="K11" s="2">
        <v>46.2</v>
      </c>
      <c r="N11" s="2" t="s">
        <v>55</v>
      </c>
      <c r="U11" s="2">
        <v>76.900000000000006</v>
      </c>
      <c r="V11" s="2">
        <v>46.6</v>
      </c>
      <c r="W11" s="2">
        <v>50.2</v>
      </c>
    </row>
    <row r="12" spans="1:23" x14ac:dyDescent="0.3">
      <c r="N12" s="2" t="s">
        <v>52</v>
      </c>
      <c r="U12" s="2">
        <v>14.2</v>
      </c>
    </row>
    <row r="13" spans="1:23" x14ac:dyDescent="0.3">
      <c r="A13" s="2" t="s">
        <v>16</v>
      </c>
      <c r="B13" s="2" t="s">
        <v>43</v>
      </c>
      <c r="C13" s="2">
        <v>85.7</v>
      </c>
      <c r="D13" s="2">
        <v>8.9</v>
      </c>
      <c r="E13" s="2">
        <v>90.3</v>
      </c>
      <c r="F13" s="2">
        <v>93.3</v>
      </c>
      <c r="G13" s="2">
        <v>89.8</v>
      </c>
      <c r="H13" s="2">
        <v>62.4</v>
      </c>
      <c r="I13" s="2">
        <v>78.099999999999994</v>
      </c>
      <c r="J13" s="2">
        <v>77.3</v>
      </c>
      <c r="K13" s="2">
        <v>68.2</v>
      </c>
      <c r="N13" s="2" t="s">
        <v>56</v>
      </c>
      <c r="U13" s="2">
        <v>6.7</v>
      </c>
      <c r="V13" s="2">
        <v>46.2</v>
      </c>
      <c r="W13" s="2">
        <v>47.9</v>
      </c>
    </row>
    <row r="14" spans="1:23" x14ac:dyDescent="0.3">
      <c r="A14" s="2" t="s">
        <v>44</v>
      </c>
      <c r="B14" s="2" t="s">
        <v>57</v>
      </c>
      <c r="H14" s="2">
        <v>2.1</v>
      </c>
      <c r="I14" s="2">
        <v>3.4</v>
      </c>
      <c r="N14" s="2" t="s">
        <v>52</v>
      </c>
      <c r="V14" s="2">
        <v>6.1</v>
      </c>
    </row>
    <row r="15" spans="1:23" x14ac:dyDescent="0.3">
      <c r="B15" s="2" t="s">
        <v>58</v>
      </c>
      <c r="D15" s="2">
        <v>3.2</v>
      </c>
      <c r="H15" s="2">
        <v>34.9</v>
      </c>
      <c r="I15" s="2">
        <v>14.9</v>
      </c>
      <c r="K15" s="2">
        <v>6.9</v>
      </c>
      <c r="N15" s="2" t="s">
        <v>50</v>
      </c>
      <c r="U15" s="2">
        <f>100-SUM(U11:U14)</f>
        <v>2.1999999999999886</v>
      </c>
      <c r="V15" s="2">
        <f t="shared" ref="V15:W15" si="2">100-SUM(V11:V14)</f>
        <v>1.0999999999999943</v>
      </c>
      <c r="W15" s="2">
        <f t="shared" si="2"/>
        <v>1.9000000000000057</v>
      </c>
    </row>
    <row r="16" spans="1:23" x14ac:dyDescent="0.3">
      <c r="B16" s="2" t="s">
        <v>59</v>
      </c>
      <c r="H16" s="2">
        <v>2.1</v>
      </c>
      <c r="I16" s="2">
        <v>3.7</v>
      </c>
    </row>
    <row r="17" spans="2:23" x14ac:dyDescent="0.3">
      <c r="B17" s="2" t="s">
        <v>60</v>
      </c>
      <c r="I17" s="2">
        <v>2.6</v>
      </c>
    </row>
    <row r="18" spans="2:23" x14ac:dyDescent="0.3">
      <c r="B18" s="2" t="s">
        <v>61</v>
      </c>
      <c r="C18" s="2">
        <v>57.6</v>
      </c>
      <c r="D18" s="2">
        <v>26.8</v>
      </c>
      <c r="F18" s="2">
        <v>54.6</v>
      </c>
      <c r="G18" s="2">
        <v>52.1</v>
      </c>
      <c r="J18" s="2">
        <v>89.3</v>
      </c>
      <c r="K18" s="2">
        <v>67.099999999999994</v>
      </c>
      <c r="M18" s="2" t="s">
        <v>16</v>
      </c>
      <c r="N18" s="2" t="s">
        <v>43</v>
      </c>
      <c r="O18" s="2">
        <v>85.7</v>
      </c>
      <c r="P18" s="2">
        <v>93.3</v>
      </c>
      <c r="Q18" s="2">
        <v>89.8</v>
      </c>
      <c r="R18" s="2">
        <v>8.9</v>
      </c>
      <c r="S18" s="2">
        <v>78.099999999999994</v>
      </c>
      <c r="T18" s="2">
        <v>62.4</v>
      </c>
      <c r="U18" s="2">
        <v>90.3</v>
      </c>
      <c r="V18" s="2">
        <v>68.2</v>
      </c>
      <c r="W18" s="2">
        <v>77.3</v>
      </c>
    </row>
    <row r="19" spans="2:23" x14ac:dyDescent="0.3">
      <c r="B19" s="2" t="s">
        <v>62</v>
      </c>
      <c r="C19" s="2">
        <v>24.9</v>
      </c>
      <c r="D19" s="2">
        <v>6.7</v>
      </c>
      <c r="F19" s="2">
        <v>44</v>
      </c>
      <c r="G19" s="2">
        <v>46.3</v>
      </c>
      <c r="N19" s="2" t="s">
        <v>63</v>
      </c>
      <c r="O19" s="2">
        <v>57.6</v>
      </c>
      <c r="P19" s="2">
        <v>54.6</v>
      </c>
      <c r="Q19" s="2">
        <v>52.1</v>
      </c>
    </row>
    <row r="20" spans="2:23" x14ac:dyDescent="0.3">
      <c r="B20" s="2" t="s">
        <v>64</v>
      </c>
      <c r="C20" s="2">
        <v>2.7</v>
      </c>
      <c r="N20" s="2" t="s">
        <v>65</v>
      </c>
      <c r="O20" s="2">
        <v>24.9</v>
      </c>
      <c r="P20" s="2">
        <v>44</v>
      </c>
      <c r="Q20" s="2">
        <v>46.3</v>
      </c>
    </row>
    <row r="21" spans="2:23" x14ac:dyDescent="0.3">
      <c r="B21" s="2" t="s">
        <v>66</v>
      </c>
      <c r="D21" s="2">
        <v>34.799999999999997</v>
      </c>
      <c r="E21" s="2">
        <v>97.8</v>
      </c>
      <c r="K21" s="2">
        <v>3.2</v>
      </c>
      <c r="N21" s="2" t="s">
        <v>67</v>
      </c>
      <c r="O21" s="2">
        <v>2.7</v>
      </c>
    </row>
    <row r="22" spans="2:23" x14ac:dyDescent="0.3">
      <c r="B22" s="2" t="s">
        <v>68</v>
      </c>
      <c r="D22" s="2">
        <v>5.2</v>
      </c>
      <c r="H22" s="2">
        <v>9.9</v>
      </c>
      <c r="I22" s="2">
        <v>18.399999999999999</v>
      </c>
      <c r="N22" s="2" t="s">
        <v>50</v>
      </c>
      <c r="O22" s="2">
        <f>100-SUM(O19:O21)</f>
        <v>14.799999999999997</v>
      </c>
      <c r="P22" s="2">
        <f t="shared" ref="P22:Q22" si="3">100-SUM(P19:P21)</f>
        <v>1.4000000000000057</v>
      </c>
      <c r="Q22" s="2">
        <f t="shared" si="3"/>
        <v>1.5999999999999943</v>
      </c>
    </row>
    <row r="23" spans="2:23" x14ac:dyDescent="0.3">
      <c r="B23" s="2" t="s">
        <v>69</v>
      </c>
      <c r="D23" s="2">
        <v>2</v>
      </c>
      <c r="I23" s="2">
        <v>5.4</v>
      </c>
      <c r="N23" s="2" t="s">
        <v>70</v>
      </c>
      <c r="R23" s="2">
        <v>34.799999999999997</v>
      </c>
    </row>
    <row r="24" spans="2:23" x14ac:dyDescent="0.3">
      <c r="B24" s="2" t="s">
        <v>71</v>
      </c>
      <c r="H24" s="2">
        <v>35.6</v>
      </c>
      <c r="I24" s="2">
        <v>15</v>
      </c>
      <c r="K24" s="2">
        <v>7.7</v>
      </c>
      <c r="N24" s="2" t="s">
        <v>63</v>
      </c>
      <c r="R24" s="2">
        <v>26.8</v>
      </c>
    </row>
    <row r="25" spans="2:23" x14ac:dyDescent="0.3">
      <c r="B25" s="2" t="s">
        <v>72</v>
      </c>
      <c r="I25" s="2">
        <v>4.2</v>
      </c>
      <c r="N25" s="2" t="s">
        <v>65</v>
      </c>
      <c r="R25" s="2">
        <v>6.7</v>
      </c>
    </row>
    <row r="26" spans="2:23" x14ac:dyDescent="0.3">
      <c r="B26" s="2" t="s">
        <v>73</v>
      </c>
      <c r="I26" s="2">
        <v>2.6</v>
      </c>
      <c r="N26" s="2" t="s">
        <v>74</v>
      </c>
      <c r="R26" s="2">
        <v>5.2</v>
      </c>
      <c r="S26" s="2">
        <v>18.399999999999999</v>
      </c>
      <c r="T26" s="2">
        <v>9.9</v>
      </c>
    </row>
    <row r="27" spans="2:23" x14ac:dyDescent="0.3">
      <c r="B27" s="2" t="s">
        <v>75</v>
      </c>
      <c r="I27" s="2">
        <v>4.8</v>
      </c>
      <c r="N27" s="2" t="s">
        <v>76</v>
      </c>
      <c r="R27" s="2">
        <v>3.2</v>
      </c>
      <c r="S27" s="2">
        <v>14.9</v>
      </c>
      <c r="T27" s="2">
        <v>34.9</v>
      </c>
    </row>
    <row r="28" spans="2:23" x14ac:dyDescent="0.3">
      <c r="B28" s="2" t="s">
        <v>77</v>
      </c>
      <c r="J28" s="2">
        <v>5.0999999999999996</v>
      </c>
      <c r="K28" s="2">
        <v>6.6</v>
      </c>
      <c r="N28" s="2" t="s">
        <v>78</v>
      </c>
      <c r="R28" s="2">
        <v>2</v>
      </c>
      <c r="S28" s="2">
        <v>5.4</v>
      </c>
    </row>
    <row r="29" spans="2:23" x14ac:dyDescent="0.3">
      <c r="N29" s="2" t="s">
        <v>79</v>
      </c>
      <c r="S29" s="2">
        <v>15</v>
      </c>
      <c r="T29" s="2">
        <v>35.6</v>
      </c>
    </row>
    <row r="30" spans="2:23" x14ac:dyDescent="0.3">
      <c r="N30" s="2" t="s">
        <v>74</v>
      </c>
      <c r="S30" s="2">
        <v>4.8</v>
      </c>
    </row>
    <row r="31" spans="2:23" x14ac:dyDescent="0.3">
      <c r="N31" s="2" t="s">
        <v>80</v>
      </c>
      <c r="S31" s="2">
        <v>4.2</v>
      </c>
    </row>
    <row r="32" spans="2:23" x14ac:dyDescent="0.3">
      <c r="N32" s="2" t="s">
        <v>52</v>
      </c>
      <c r="S32" s="2">
        <v>3.7</v>
      </c>
      <c r="T32" s="2">
        <v>2.1</v>
      </c>
    </row>
    <row r="33" spans="14:23" x14ac:dyDescent="0.3">
      <c r="N33" s="2" t="s">
        <v>81</v>
      </c>
      <c r="S33" s="2">
        <v>3.4</v>
      </c>
      <c r="T33" s="2">
        <v>2.1</v>
      </c>
    </row>
    <row r="34" spans="14:23" x14ac:dyDescent="0.3">
      <c r="N34" s="2" t="s">
        <v>82</v>
      </c>
      <c r="S34" s="2">
        <v>2.6</v>
      </c>
    </row>
    <row r="35" spans="14:23" x14ac:dyDescent="0.3">
      <c r="N35" s="2" t="s">
        <v>83</v>
      </c>
      <c r="S35" s="2">
        <v>2.6</v>
      </c>
    </row>
    <row r="36" spans="14:23" x14ac:dyDescent="0.3">
      <c r="N36" s="2" t="s">
        <v>50</v>
      </c>
      <c r="R36" s="2">
        <f>100-SUM(R23:R35)</f>
        <v>21.299999999999997</v>
      </c>
      <c r="S36" s="2">
        <f t="shared" ref="S36:T36" si="4">100-SUM(S23:S35)</f>
        <v>25.000000000000014</v>
      </c>
      <c r="T36" s="2">
        <f t="shared" si="4"/>
        <v>15.400000000000006</v>
      </c>
    </row>
    <row r="37" spans="14:23" x14ac:dyDescent="0.3">
      <c r="N37" s="2" t="s">
        <v>70</v>
      </c>
      <c r="U37" s="2">
        <v>97.8</v>
      </c>
      <c r="V37" s="2">
        <v>3.2</v>
      </c>
    </row>
    <row r="38" spans="14:23" x14ac:dyDescent="0.3">
      <c r="N38" s="2" t="s">
        <v>63</v>
      </c>
      <c r="V38" s="2">
        <v>67.099999999999994</v>
      </c>
      <c r="W38" s="2">
        <v>89.3</v>
      </c>
    </row>
    <row r="39" spans="14:23" x14ac:dyDescent="0.3">
      <c r="N39" s="2" t="s">
        <v>79</v>
      </c>
      <c r="V39" s="2">
        <v>7.7</v>
      </c>
    </row>
    <row r="40" spans="14:23" x14ac:dyDescent="0.3">
      <c r="N40" s="2" t="s">
        <v>76</v>
      </c>
      <c r="V40" s="2">
        <v>6.9</v>
      </c>
    </row>
    <row r="41" spans="14:23" x14ac:dyDescent="0.3">
      <c r="N41" s="2" t="s">
        <v>84</v>
      </c>
      <c r="V41" s="2">
        <v>6.6</v>
      </c>
      <c r="W41" s="2">
        <v>5.0999999999999996</v>
      </c>
    </row>
    <row r="42" spans="14:23" x14ac:dyDescent="0.3">
      <c r="N42" s="2" t="s">
        <v>50</v>
      </c>
      <c r="U42" s="2">
        <f>100-SUM(U37:U41)</f>
        <v>2.2000000000000028</v>
      </c>
      <c r="V42" s="2">
        <f t="shared" ref="V42:W42" si="5">100-SUM(V37:V41)</f>
        <v>8.5</v>
      </c>
      <c r="W42" s="2">
        <f t="shared" si="5"/>
        <v>5.6000000000000085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0E2E8-7D1F-4B6D-8313-CBA1390B6304}">
  <dimension ref="A1:C4197"/>
  <sheetViews>
    <sheetView workbookViewId="0">
      <selection activeCell="A2" sqref="A2"/>
    </sheetView>
  </sheetViews>
  <sheetFormatPr baseColWidth="10" defaultColWidth="8" defaultRowHeight="14.4" x14ac:dyDescent="0.3"/>
  <cols>
    <col min="1" max="1" width="8" style="2"/>
    <col min="2" max="2" width="18.296875" style="2" bestFit="1" customWidth="1"/>
    <col min="3" max="3" width="20.09765625" style="2" customWidth="1"/>
    <col min="4" max="16384" width="8" style="2"/>
  </cols>
  <sheetData>
    <row r="1" spans="1:3" x14ac:dyDescent="0.3">
      <c r="A1" s="2" t="s">
        <v>85</v>
      </c>
    </row>
    <row r="3" spans="1:3" x14ac:dyDescent="0.3">
      <c r="B3" s="1" t="s">
        <v>86</v>
      </c>
      <c r="C3" s="1" t="s">
        <v>87</v>
      </c>
    </row>
    <row r="4" spans="1:3" x14ac:dyDescent="0.3">
      <c r="B4" s="2" t="s">
        <v>88</v>
      </c>
      <c r="C4" s="2" t="s">
        <v>88</v>
      </c>
    </row>
    <row r="5" spans="1:3" x14ac:dyDescent="0.3">
      <c r="B5" s="2" t="s">
        <v>89</v>
      </c>
      <c r="C5" s="2" t="s">
        <v>90</v>
      </c>
    </row>
    <row r="6" spans="1:3" x14ac:dyDescent="0.3">
      <c r="B6" s="2">
        <v>103.85339</v>
      </c>
      <c r="C6" s="2">
        <v>215.30201</v>
      </c>
    </row>
    <row r="7" spans="1:3" x14ac:dyDescent="0.3">
      <c r="B7" s="2">
        <v>152.64293000000001</v>
      </c>
      <c r="C7" s="2">
        <v>214.10928999999999</v>
      </c>
    </row>
    <row r="8" spans="1:3" x14ac:dyDescent="0.3">
      <c r="B8" s="2">
        <v>155.09962999999999</v>
      </c>
      <c r="C8" s="2">
        <v>207.40078</v>
      </c>
    </row>
    <row r="9" spans="1:3" x14ac:dyDescent="0.3">
      <c r="B9" s="2">
        <v>134.21827999999999</v>
      </c>
      <c r="C9" s="2">
        <v>205.93884</v>
      </c>
    </row>
    <row r="10" spans="1:3" x14ac:dyDescent="0.3">
      <c r="B10" s="2">
        <v>128.15772000000001</v>
      </c>
      <c r="C10" s="2">
        <v>204.25314</v>
      </c>
    </row>
    <row r="11" spans="1:3" x14ac:dyDescent="0.3">
      <c r="B11" s="2">
        <v>105.21671000000001</v>
      </c>
      <c r="C11" s="2">
        <v>203.72318000000001</v>
      </c>
    </row>
    <row r="12" spans="1:3" x14ac:dyDescent="0.3">
      <c r="B12" s="2">
        <v>104.13287</v>
      </c>
      <c r="C12" s="2">
        <v>202.39384999999999</v>
      </c>
    </row>
    <row r="13" spans="1:3" x14ac:dyDescent="0.3">
      <c r="B13" s="2">
        <v>108.03274</v>
      </c>
      <c r="C13" s="2">
        <v>201.64241000000001</v>
      </c>
    </row>
    <row r="14" spans="1:3" x14ac:dyDescent="0.3">
      <c r="B14" s="2">
        <v>116.09253</v>
      </c>
      <c r="C14" s="2">
        <v>198.93645000000001</v>
      </c>
    </row>
    <row r="15" spans="1:3" x14ac:dyDescent="0.3">
      <c r="B15" s="2">
        <v>90.763649999999998</v>
      </c>
      <c r="C15" s="2">
        <v>198.28554</v>
      </c>
    </row>
    <row r="16" spans="1:3" x14ac:dyDescent="0.3">
      <c r="B16" s="2">
        <v>153.89558</v>
      </c>
      <c r="C16" s="2">
        <v>198.01222000000001</v>
      </c>
    </row>
    <row r="17" spans="2:3" x14ac:dyDescent="0.3">
      <c r="B17" s="2">
        <v>163.73965000000001</v>
      </c>
      <c r="C17" s="2">
        <v>197.81814</v>
      </c>
    </row>
    <row r="18" spans="2:3" x14ac:dyDescent="0.3">
      <c r="B18" s="2">
        <v>172.61116000000001</v>
      </c>
      <c r="C18" s="2">
        <v>197.09245999999999</v>
      </c>
    </row>
    <row r="19" spans="2:3" x14ac:dyDescent="0.3">
      <c r="B19" s="2">
        <v>129.33381</v>
      </c>
      <c r="C19" s="2">
        <v>195.55673999999999</v>
      </c>
    </row>
    <row r="20" spans="2:3" x14ac:dyDescent="0.3">
      <c r="B20" s="2">
        <v>118.4045</v>
      </c>
      <c r="C20" s="2">
        <v>192.37868</v>
      </c>
    </row>
    <row r="21" spans="2:3" x14ac:dyDescent="0.3">
      <c r="B21" s="2">
        <v>123.20064000000001</v>
      </c>
      <c r="C21" s="2">
        <v>189.37927999999999</v>
      </c>
    </row>
    <row r="22" spans="2:3" x14ac:dyDescent="0.3">
      <c r="B22" s="2">
        <v>115.59480000000001</v>
      </c>
      <c r="C22" s="2">
        <v>189.15726000000001</v>
      </c>
    </row>
    <row r="23" spans="2:3" x14ac:dyDescent="0.3">
      <c r="B23" s="2">
        <v>125.07393999999999</v>
      </c>
      <c r="C23" s="2">
        <v>188.32740999999999</v>
      </c>
    </row>
    <row r="24" spans="2:3" x14ac:dyDescent="0.3">
      <c r="B24" s="2">
        <v>109.62488999999999</v>
      </c>
      <c r="C24" s="2">
        <v>188.00697</v>
      </c>
    </row>
    <row r="25" spans="2:3" x14ac:dyDescent="0.3">
      <c r="B25" s="2">
        <v>106.32308</v>
      </c>
      <c r="C25" s="2">
        <v>182.38757000000001</v>
      </c>
    </row>
    <row r="26" spans="2:3" x14ac:dyDescent="0.3">
      <c r="B26" s="2">
        <v>126.57753</v>
      </c>
      <c r="C26" s="2">
        <v>180.14991000000001</v>
      </c>
    </row>
    <row r="27" spans="2:3" x14ac:dyDescent="0.3">
      <c r="B27" s="2">
        <v>108.59989</v>
      </c>
      <c r="C27" s="2">
        <v>178.43307999999999</v>
      </c>
    </row>
    <row r="28" spans="2:3" x14ac:dyDescent="0.3">
      <c r="B28" s="2">
        <v>83.581630000000004</v>
      </c>
      <c r="C28" s="2">
        <v>176.77645000000001</v>
      </c>
    </row>
    <row r="29" spans="2:3" x14ac:dyDescent="0.3">
      <c r="B29" s="2">
        <v>211.2166</v>
      </c>
      <c r="C29" s="2">
        <v>176.38140999999999</v>
      </c>
    </row>
    <row r="30" spans="2:3" x14ac:dyDescent="0.3">
      <c r="B30" s="2">
        <v>171.96809999999999</v>
      </c>
      <c r="C30" s="2">
        <v>171.48946000000001</v>
      </c>
    </row>
    <row r="31" spans="2:3" x14ac:dyDescent="0.3">
      <c r="B31" s="2">
        <v>165.39501999999999</v>
      </c>
      <c r="C31" s="2">
        <v>169.50172000000001</v>
      </c>
    </row>
    <row r="32" spans="2:3" x14ac:dyDescent="0.3">
      <c r="B32" s="2">
        <v>127.12985</v>
      </c>
      <c r="C32" s="2">
        <v>167.58430000000001</v>
      </c>
    </row>
    <row r="33" spans="2:3" x14ac:dyDescent="0.3">
      <c r="B33" s="2">
        <v>135.94609</v>
      </c>
      <c r="C33" s="2">
        <v>167.40906000000001</v>
      </c>
    </row>
    <row r="34" spans="2:3" x14ac:dyDescent="0.3">
      <c r="B34" s="2">
        <v>134.47384</v>
      </c>
      <c r="C34" s="2">
        <v>166.19967</v>
      </c>
    </row>
    <row r="35" spans="2:3" x14ac:dyDescent="0.3">
      <c r="B35" s="2">
        <v>118.50676</v>
      </c>
      <c r="C35" s="2">
        <v>165.75483</v>
      </c>
    </row>
    <row r="36" spans="2:3" x14ac:dyDescent="0.3">
      <c r="B36" s="2">
        <v>115.80452</v>
      </c>
      <c r="C36" s="2">
        <v>165.30260000000001</v>
      </c>
    </row>
    <row r="37" spans="2:3" x14ac:dyDescent="0.3">
      <c r="B37" s="2">
        <v>115.40145</v>
      </c>
      <c r="C37" s="2">
        <v>162.6643</v>
      </c>
    </row>
    <row r="38" spans="2:3" x14ac:dyDescent="0.3">
      <c r="B38" s="2">
        <v>138.71161000000001</v>
      </c>
      <c r="C38" s="2">
        <v>161.06701000000001</v>
      </c>
    </row>
    <row r="39" spans="2:3" x14ac:dyDescent="0.3">
      <c r="B39" s="2">
        <v>128.65762000000001</v>
      </c>
      <c r="C39" s="2">
        <v>159.83115000000001</v>
      </c>
    </row>
    <row r="40" spans="2:3" x14ac:dyDescent="0.3">
      <c r="B40" s="2">
        <v>105.26966</v>
      </c>
      <c r="C40" s="2">
        <v>155.90816000000001</v>
      </c>
    </row>
    <row r="41" spans="2:3" x14ac:dyDescent="0.3">
      <c r="B41" s="2">
        <v>103.20186</v>
      </c>
      <c r="C41" s="2">
        <v>155.54033999999999</v>
      </c>
    </row>
    <row r="42" spans="2:3" x14ac:dyDescent="0.3">
      <c r="B42" s="2">
        <v>90.913520000000005</v>
      </c>
      <c r="C42" s="2">
        <v>152.19264999999999</v>
      </c>
    </row>
    <row r="43" spans="2:3" x14ac:dyDescent="0.3">
      <c r="B43" s="2">
        <v>101.72123999999999</v>
      </c>
      <c r="C43" s="2">
        <v>149.13018</v>
      </c>
    </row>
    <row r="44" spans="2:3" x14ac:dyDescent="0.3">
      <c r="B44" s="2">
        <v>94.123570000000001</v>
      </c>
      <c r="C44" s="2">
        <v>148.29488000000001</v>
      </c>
    </row>
    <row r="45" spans="2:3" x14ac:dyDescent="0.3">
      <c r="B45" s="2">
        <v>175.79258999999999</v>
      </c>
      <c r="C45" s="2">
        <v>141.74299999999999</v>
      </c>
    </row>
    <row r="46" spans="2:3" x14ac:dyDescent="0.3">
      <c r="B46" s="2">
        <v>162.10892999999999</v>
      </c>
      <c r="C46" s="2">
        <v>140.41771</v>
      </c>
    </row>
    <row r="47" spans="2:3" x14ac:dyDescent="0.3">
      <c r="B47" s="2">
        <v>148.08253999999999</v>
      </c>
      <c r="C47" s="2">
        <v>139.71118999999999</v>
      </c>
    </row>
    <row r="48" spans="2:3" x14ac:dyDescent="0.3">
      <c r="B48" s="2">
        <v>120.28453</v>
      </c>
      <c r="C48" s="2">
        <v>133.89861999999999</v>
      </c>
    </row>
    <row r="49" spans="2:3" x14ac:dyDescent="0.3">
      <c r="B49" s="2">
        <v>95.34</v>
      </c>
      <c r="C49" s="2">
        <v>132.93489</v>
      </c>
    </row>
    <row r="50" spans="2:3" x14ac:dyDescent="0.3">
      <c r="B50" s="2">
        <v>149.21540999999999</v>
      </c>
      <c r="C50" s="2">
        <v>130.43091999999999</v>
      </c>
    </row>
    <row r="51" spans="2:3" x14ac:dyDescent="0.3">
      <c r="B51" s="2">
        <v>123.74545999999999</v>
      </c>
      <c r="C51" s="2">
        <v>126.45975</v>
      </c>
    </row>
    <row r="52" spans="2:3" x14ac:dyDescent="0.3">
      <c r="B52" s="2">
        <v>148.74939000000001</v>
      </c>
      <c r="C52" s="2">
        <v>126.30193</v>
      </c>
    </row>
    <row r="53" spans="2:3" x14ac:dyDescent="0.3">
      <c r="B53" s="2">
        <v>128.71814000000001</v>
      </c>
      <c r="C53" s="2">
        <v>123.15168</v>
      </c>
    </row>
    <row r="54" spans="2:3" x14ac:dyDescent="0.3">
      <c r="B54" s="2">
        <v>133.61861999999999</v>
      </c>
      <c r="C54" s="2">
        <v>122.85388</v>
      </c>
    </row>
    <row r="55" spans="2:3" x14ac:dyDescent="0.3">
      <c r="B55" s="2">
        <v>150.54706999999999</v>
      </c>
      <c r="C55" s="2">
        <v>120.83162</v>
      </c>
    </row>
    <row r="56" spans="2:3" x14ac:dyDescent="0.3">
      <c r="B56" s="2">
        <v>118.76365</v>
      </c>
      <c r="C56" s="2">
        <v>119.09903</v>
      </c>
    </row>
    <row r="57" spans="2:3" x14ac:dyDescent="0.3">
      <c r="B57" s="2">
        <v>102.17668999999999</v>
      </c>
      <c r="C57" s="2">
        <v>118.74812</v>
      </c>
    </row>
    <row r="58" spans="2:3" x14ac:dyDescent="0.3">
      <c r="B58" s="2">
        <v>85.95026</v>
      </c>
      <c r="C58" s="2">
        <v>118.74027</v>
      </c>
    </row>
    <row r="59" spans="2:3" x14ac:dyDescent="0.3">
      <c r="B59" s="2">
        <v>87.813010000000006</v>
      </c>
      <c r="C59" s="2">
        <v>118.44719000000001</v>
      </c>
    </row>
    <row r="60" spans="2:3" x14ac:dyDescent="0.3">
      <c r="B60" s="2">
        <v>101.68033</v>
      </c>
      <c r="C60" s="2">
        <v>118.15900999999999</v>
      </c>
    </row>
    <row r="61" spans="2:3" x14ac:dyDescent="0.3">
      <c r="B61" s="2">
        <v>210.11878999999999</v>
      </c>
      <c r="C61" s="2">
        <v>115.49576</v>
      </c>
    </row>
    <row r="62" spans="2:3" x14ac:dyDescent="0.3">
      <c r="B62" s="2">
        <v>143.18326999999999</v>
      </c>
      <c r="C62" s="2">
        <v>113.69486000000001</v>
      </c>
    </row>
    <row r="63" spans="2:3" x14ac:dyDescent="0.3">
      <c r="B63" s="2">
        <v>146.04773</v>
      </c>
      <c r="C63" s="2">
        <v>110.81227</v>
      </c>
    </row>
    <row r="64" spans="2:3" x14ac:dyDescent="0.3">
      <c r="B64" s="2">
        <v>138.74233000000001</v>
      </c>
      <c r="C64" s="2">
        <v>109.54301</v>
      </c>
    </row>
    <row r="65" spans="2:3" x14ac:dyDescent="0.3">
      <c r="B65" s="2">
        <v>124.96071999999999</v>
      </c>
      <c r="C65" s="2">
        <v>107.43781</v>
      </c>
    </row>
    <row r="66" spans="2:3" x14ac:dyDescent="0.3">
      <c r="B66" s="2">
        <v>136.70966000000001</v>
      </c>
      <c r="C66" s="2">
        <v>107.3749</v>
      </c>
    </row>
    <row r="67" spans="2:3" x14ac:dyDescent="0.3">
      <c r="B67" s="2">
        <v>138.60130000000001</v>
      </c>
      <c r="C67" s="2">
        <v>107.01317</v>
      </c>
    </row>
    <row r="68" spans="2:3" x14ac:dyDescent="0.3">
      <c r="B68" s="2">
        <v>174.5581</v>
      </c>
      <c r="C68" s="2">
        <v>105.17653</v>
      </c>
    </row>
    <row r="69" spans="2:3" x14ac:dyDescent="0.3">
      <c r="B69" s="2">
        <v>165.94040000000001</v>
      </c>
      <c r="C69" s="2">
        <v>104.54713</v>
      </c>
    </row>
    <row r="70" spans="2:3" x14ac:dyDescent="0.3">
      <c r="B70" s="2">
        <v>121.45516000000001</v>
      </c>
      <c r="C70" s="2">
        <v>103.53558</v>
      </c>
    </row>
    <row r="71" spans="2:3" x14ac:dyDescent="0.3">
      <c r="B71" s="2">
        <v>135.06522000000001</v>
      </c>
      <c r="C71" s="2">
        <v>93.636219999999994</v>
      </c>
    </row>
    <row r="72" spans="2:3" x14ac:dyDescent="0.3">
      <c r="B72" s="2">
        <v>143.29774</v>
      </c>
      <c r="C72" s="2">
        <v>93.471260000000001</v>
      </c>
    </row>
    <row r="73" spans="2:3" x14ac:dyDescent="0.3">
      <c r="B73" s="2">
        <v>99.172870000000003</v>
      </c>
      <c r="C73" s="2">
        <v>90.798360000000002</v>
      </c>
    </row>
    <row r="74" spans="2:3" x14ac:dyDescent="0.3">
      <c r="B74" s="2">
        <v>93.368530000000007</v>
      </c>
      <c r="C74" s="2">
        <v>90.36694</v>
      </c>
    </row>
    <row r="75" spans="2:3" x14ac:dyDescent="0.3">
      <c r="B75" s="2">
        <v>93.938299999999998</v>
      </c>
      <c r="C75" s="2">
        <v>90.229929999999996</v>
      </c>
    </row>
    <row r="76" spans="2:3" x14ac:dyDescent="0.3">
      <c r="B76" s="2">
        <v>106.37348</v>
      </c>
      <c r="C76" s="2">
        <v>84.819209999999998</v>
      </c>
    </row>
    <row r="77" spans="2:3" x14ac:dyDescent="0.3">
      <c r="B77" s="2">
        <v>183.53108</v>
      </c>
      <c r="C77" s="2">
        <v>84.482420000000005</v>
      </c>
    </row>
    <row r="78" spans="2:3" x14ac:dyDescent="0.3">
      <c r="B78" s="2">
        <v>123.30513999999999</v>
      </c>
      <c r="C78" s="2">
        <v>82.297349999999994</v>
      </c>
    </row>
    <row r="79" spans="2:3" x14ac:dyDescent="0.3">
      <c r="B79" s="2">
        <v>174.40535</v>
      </c>
      <c r="C79" s="2">
        <v>81.928380000000004</v>
      </c>
    </row>
    <row r="80" spans="2:3" x14ac:dyDescent="0.3">
      <c r="B80" s="2">
        <v>142.93815000000001</v>
      </c>
      <c r="C80" s="2">
        <v>79.247529999999998</v>
      </c>
    </row>
    <row r="81" spans="2:3" x14ac:dyDescent="0.3">
      <c r="B81" s="2">
        <v>164.01294999999999</v>
      </c>
      <c r="C81" s="2">
        <v>90.798360000000002</v>
      </c>
    </row>
    <row r="82" spans="2:3" x14ac:dyDescent="0.3">
      <c r="B82" s="2">
        <v>161.96041</v>
      </c>
      <c r="C82" s="2">
        <v>90.36694</v>
      </c>
    </row>
    <row r="83" spans="2:3" x14ac:dyDescent="0.3">
      <c r="B83" s="2">
        <v>182.00013999999999</v>
      </c>
      <c r="C83" s="2">
        <v>90.229929999999996</v>
      </c>
    </row>
    <row r="84" spans="2:3" x14ac:dyDescent="0.3">
      <c r="B84" s="2">
        <v>150.22693000000001</v>
      </c>
      <c r="C84" s="2">
        <v>84.819209999999998</v>
      </c>
    </row>
    <row r="85" spans="2:3" x14ac:dyDescent="0.3">
      <c r="B85" s="2">
        <v>135.53242</v>
      </c>
      <c r="C85" s="2">
        <v>84.482420000000005</v>
      </c>
    </row>
    <row r="86" spans="2:3" x14ac:dyDescent="0.3">
      <c r="B86" s="2">
        <v>141.55776</v>
      </c>
      <c r="C86" s="2">
        <v>82.297349999999994</v>
      </c>
    </row>
    <row r="87" spans="2:3" x14ac:dyDescent="0.3">
      <c r="B87" s="2">
        <v>130.68803</v>
      </c>
      <c r="C87" s="2">
        <v>81.928380000000004</v>
      </c>
    </row>
    <row r="88" spans="2:3" x14ac:dyDescent="0.3">
      <c r="B88" s="2">
        <v>91.520309999999995</v>
      </c>
      <c r="C88" s="2">
        <v>79.247529999999998</v>
      </c>
    </row>
    <row r="89" spans="2:3" x14ac:dyDescent="0.3">
      <c r="B89" s="2">
        <v>96.606899999999996</v>
      </c>
      <c r="C89" s="2">
        <v>77.16113</v>
      </c>
    </row>
    <row r="90" spans="2:3" x14ac:dyDescent="0.3">
      <c r="B90" s="2">
        <v>86.813820000000007</v>
      </c>
      <c r="C90" s="2">
        <v>75.190219999999997</v>
      </c>
    </row>
    <row r="91" spans="2:3" x14ac:dyDescent="0.3">
      <c r="B91" s="2">
        <v>114.33533</v>
      </c>
      <c r="C91" s="2">
        <v>58.677709999999998</v>
      </c>
    </row>
    <row r="92" spans="2:3" x14ac:dyDescent="0.3">
      <c r="B92" s="2">
        <v>157.78899999999999</v>
      </c>
      <c r="C92" s="2" t="s">
        <v>91</v>
      </c>
    </row>
    <row r="93" spans="2:3" x14ac:dyDescent="0.3">
      <c r="B93" s="2">
        <v>133.53206</v>
      </c>
      <c r="C93" s="2">
        <v>522.03994999999998</v>
      </c>
    </row>
    <row r="94" spans="2:3" x14ac:dyDescent="0.3">
      <c r="B94" s="2">
        <v>131.22800000000001</v>
      </c>
      <c r="C94" s="2">
        <v>521.39675</v>
      </c>
    </row>
    <row r="95" spans="2:3" x14ac:dyDescent="0.3">
      <c r="B95" s="2">
        <v>144.05459999999999</v>
      </c>
      <c r="C95" s="2">
        <v>518.03033000000005</v>
      </c>
    </row>
    <row r="96" spans="2:3" x14ac:dyDescent="0.3">
      <c r="B96" s="2">
        <v>160.74520999999999</v>
      </c>
      <c r="C96" s="2">
        <v>516.39775999999995</v>
      </c>
    </row>
    <row r="97" spans="2:3" x14ac:dyDescent="0.3">
      <c r="B97" s="2">
        <v>162.56328999999999</v>
      </c>
      <c r="C97" s="2">
        <v>514.45842000000005</v>
      </c>
    </row>
    <row r="98" spans="2:3" x14ac:dyDescent="0.3">
      <c r="B98" s="2">
        <v>142.74365</v>
      </c>
      <c r="C98" s="2">
        <v>512.36365999999998</v>
      </c>
    </row>
    <row r="99" spans="2:3" x14ac:dyDescent="0.3">
      <c r="B99" s="2">
        <v>167.19543999999999</v>
      </c>
      <c r="C99" s="2">
        <v>507.74354</v>
      </c>
    </row>
    <row r="100" spans="2:3" x14ac:dyDescent="0.3">
      <c r="B100" s="2">
        <v>146.82228000000001</v>
      </c>
      <c r="C100" s="2">
        <v>506.52665999999999</v>
      </c>
    </row>
    <row r="101" spans="2:3" x14ac:dyDescent="0.3">
      <c r="B101" s="2">
        <v>123.46796000000001</v>
      </c>
      <c r="C101" s="2">
        <v>504.95796000000001</v>
      </c>
    </row>
    <row r="102" spans="2:3" x14ac:dyDescent="0.3">
      <c r="B102" s="2">
        <v>109.23831</v>
      </c>
      <c r="C102" s="2">
        <v>504.01945000000001</v>
      </c>
    </row>
    <row r="103" spans="2:3" x14ac:dyDescent="0.3">
      <c r="B103" s="2">
        <v>96.065089999999998</v>
      </c>
      <c r="C103" s="2">
        <v>503.04597999999999</v>
      </c>
    </row>
    <row r="104" spans="2:3" x14ac:dyDescent="0.3">
      <c r="B104" s="2">
        <v>99.739109999999997</v>
      </c>
      <c r="C104" s="2">
        <v>502.36201</v>
      </c>
    </row>
    <row r="105" spans="2:3" x14ac:dyDescent="0.3">
      <c r="B105" s="2">
        <v>110.79656</v>
      </c>
      <c r="C105" s="2">
        <v>500.46075000000002</v>
      </c>
    </row>
    <row r="106" spans="2:3" x14ac:dyDescent="0.3">
      <c r="B106" s="2">
        <v>99.860500000000002</v>
      </c>
      <c r="C106" s="2">
        <v>498.49319000000003</v>
      </c>
    </row>
    <row r="107" spans="2:3" x14ac:dyDescent="0.3">
      <c r="B107" s="2">
        <v>88.554050000000004</v>
      </c>
      <c r="C107" s="2">
        <v>496.75276000000002</v>
      </c>
    </row>
    <row r="108" spans="2:3" x14ac:dyDescent="0.3">
      <c r="B108" s="2">
        <v>182.22364999999999</v>
      </c>
      <c r="C108" s="2">
        <v>496.46701999999999</v>
      </c>
    </row>
    <row r="109" spans="2:3" x14ac:dyDescent="0.3">
      <c r="B109" s="2">
        <v>157.48510999999999</v>
      </c>
      <c r="C109" s="2">
        <v>496.31819000000002</v>
      </c>
    </row>
    <row r="110" spans="2:3" x14ac:dyDescent="0.3">
      <c r="B110" s="2">
        <v>139.28362999999999</v>
      </c>
      <c r="C110" s="2">
        <v>495.23667999999998</v>
      </c>
    </row>
    <row r="111" spans="2:3" x14ac:dyDescent="0.3">
      <c r="B111" s="2">
        <v>160.05964</v>
      </c>
      <c r="C111" s="2">
        <v>492.57772</v>
      </c>
    </row>
    <row r="112" spans="2:3" x14ac:dyDescent="0.3">
      <c r="B112" s="2">
        <v>133.86694</v>
      </c>
      <c r="C112" s="2">
        <v>492.53584000000001</v>
      </c>
    </row>
    <row r="113" spans="2:3" x14ac:dyDescent="0.3">
      <c r="B113" s="2">
        <v>141.61313999999999</v>
      </c>
      <c r="C113" s="2">
        <v>492.15906999999999</v>
      </c>
    </row>
    <row r="114" spans="2:3" x14ac:dyDescent="0.3">
      <c r="B114" s="2">
        <v>145.57920999999999</v>
      </c>
      <c r="C114" s="2">
        <v>486.97282000000001</v>
      </c>
    </row>
    <row r="115" spans="2:3" x14ac:dyDescent="0.3">
      <c r="B115" s="2">
        <v>163.46933000000001</v>
      </c>
      <c r="C115" s="2">
        <v>486.82303999999999</v>
      </c>
    </row>
    <row r="116" spans="2:3" x14ac:dyDescent="0.3">
      <c r="B116" s="2">
        <v>163.33201</v>
      </c>
      <c r="C116" s="2">
        <v>484.14778999999999</v>
      </c>
    </row>
    <row r="117" spans="2:3" x14ac:dyDescent="0.3">
      <c r="B117" s="2">
        <v>128.78298000000001</v>
      </c>
      <c r="C117" s="2">
        <v>484.01609999999999</v>
      </c>
    </row>
    <row r="118" spans="2:3" x14ac:dyDescent="0.3">
      <c r="B118" s="2">
        <v>89.077510000000004</v>
      </c>
      <c r="C118" s="2">
        <v>483.64346</v>
      </c>
    </row>
    <row r="119" spans="2:3" x14ac:dyDescent="0.3">
      <c r="B119" s="2">
        <v>77.236189999999993</v>
      </c>
      <c r="C119" s="2">
        <v>483.52404999999999</v>
      </c>
    </row>
    <row r="120" spans="2:3" x14ac:dyDescent="0.3">
      <c r="B120" s="2">
        <v>100.47960999999999</v>
      </c>
      <c r="C120" s="2">
        <v>482.75148000000002</v>
      </c>
    </row>
    <row r="121" spans="2:3" x14ac:dyDescent="0.3">
      <c r="B121" s="2">
        <v>117.05316000000001</v>
      </c>
      <c r="C121" s="2">
        <v>481.21548000000001</v>
      </c>
    </row>
    <row r="122" spans="2:3" x14ac:dyDescent="0.3">
      <c r="B122" s="2">
        <v>98.099689999999995</v>
      </c>
      <c r="C122" s="2">
        <v>480.48615999999998</v>
      </c>
    </row>
    <row r="123" spans="2:3" x14ac:dyDescent="0.3">
      <c r="B123" s="2">
        <v>88.716890000000006</v>
      </c>
      <c r="C123" s="2">
        <v>480.15667999999999</v>
      </c>
    </row>
    <row r="124" spans="2:3" x14ac:dyDescent="0.3">
      <c r="B124" s="2">
        <v>205.31979999999999</v>
      </c>
      <c r="C124" s="2">
        <v>478.14494999999999</v>
      </c>
    </row>
    <row r="125" spans="2:3" x14ac:dyDescent="0.3">
      <c r="B125" s="2">
        <v>186.69363000000001</v>
      </c>
      <c r="C125" s="2">
        <v>478.03796999999997</v>
      </c>
    </row>
    <row r="126" spans="2:3" x14ac:dyDescent="0.3">
      <c r="B126" s="2">
        <v>170.55468999999999</v>
      </c>
      <c r="C126" s="2">
        <v>477.00745000000001</v>
      </c>
    </row>
    <row r="127" spans="2:3" x14ac:dyDescent="0.3">
      <c r="B127" s="2">
        <v>179.68646000000001</v>
      </c>
      <c r="C127" s="2">
        <v>476.06972000000002</v>
      </c>
    </row>
    <row r="128" spans="2:3" x14ac:dyDescent="0.3">
      <c r="B128" s="2">
        <v>173.26075</v>
      </c>
      <c r="C128" s="2">
        <v>475.81527999999997</v>
      </c>
    </row>
    <row r="129" spans="2:3" x14ac:dyDescent="0.3">
      <c r="B129" s="2">
        <v>143.52003999999999</v>
      </c>
      <c r="C129" s="2">
        <v>475.80113</v>
      </c>
    </row>
    <row r="130" spans="2:3" x14ac:dyDescent="0.3">
      <c r="B130" s="2">
        <v>169.79849999999999</v>
      </c>
      <c r="C130" s="2">
        <v>474.86192999999997</v>
      </c>
    </row>
    <row r="131" spans="2:3" x14ac:dyDescent="0.3">
      <c r="B131" s="2">
        <v>166.00017</v>
      </c>
      <c r="C131" s="2">
        <v>473.42606999999998</v>
      </c>
    </row>
    <row r="132" spans="2:3" x14ac:dyDescent="0.3">
      <c r="B132" s="2">
        <v>157.83559</v>
      </c>
      <c r="C132" s="2">
        <v>473.28771999999998</v>
      </c>
    </row>
    <row r="133" spans="2:3" x14ac:dyDescent="0.3">
      <c r="B133" s="2">
        <v>101.11341</v>
      </c>
      <c r="C133" s="2">
        <v>472.67003999999997</v>
      </c>
    </row>
    <row r="134" spans="2:3" x14ac:dyDescent="0.3">
      <c r="B134" s="2">
        <v>100.92829999999999</v>
      </c>
      <c r="C134" s="2">
        <v>472.09012000000001</v>
      </c>
    </row>
    <row r="135" spans="2:3" x14ac:dyDescent="0.3">
      <c r="B135" s="2">
        <v>103.13589</v>
      </c>
      <c r="C135" s="2">
        <v>467.67791</v>
      </c>
    </row>
    <row r="136" spans="2:3" x14ac:dyDescent="0.3">
      <c r="B136" s="2">
        <v>107.669</v>
      </c>
      <c r="C136" s="2">
        <v>466.47250000000003</v>
      </c>
    </row>
    <row r="137" spans="2:3" x14ac:dyDescent="0.3">
      <c r="B137" s="2">
        <v>95.178139999999999</v>
      </c>
      <c r="C137" s="2">
        <v>466.02348000000001</v>
      </c>
    </row>
    <row r="138" spans="2:3" x14ac:dyDescent="0.3">
      <c r="B138" s="2">
        <v>105.03524</v>
      </c>
      <c r="C138" s="2">
        <v>464.93167999999997</v>
      </c>
    </row>
    <row r="139" spans="2:3" x14ac:dyDescent="0.3">
      <c r="B139" s="2">
        <v>115.24619</v>
      </c>
      <c r="C139" s="2">
        <v>459.39346999999998</v>
      </c>
    </row>
    <row r="140" spans="2:3" x14ac:dyDescent="0.3">
      <c r="B140" s="2">
        <v>197.44176999999999</v>
      </c>
      <c r="C140" s="2">
        <v>459.08361000000002</v>
      </c>
    </row>
    <row r="141" spans="2:3" x14ac:dyDescent="0.3">
      <c r="B141" s="2">
        <v>185.41015999999999</v>
      </c>
      <c r="C141" s="2">
        <v>456.68077</v>
      </c>
    </row>
    <row r="142" spans="2:3" x14ac:dyDescent="0.3">
      <c r="B142" s="2">
        <v>156.86726999999999</v>
      </c>
      <c r="C142" s="2">
        <v>456.39945</v>
      </c>
    </row>
    <row r="143" spans="2:3" x14ac:dyDescent="0.3">
      <c r="B143" s="2">
        <v>195.55018000000001</v>
      </c>
      <c r="C143" s="2">
        <v>455.68167</v>
      </c>
    </row>
    <row r="144" spans="2:3" x14ac:dyDescent="0.3">
      <c r="B144" s="2">
        <v>169.79326</v>
      </c>
      <c r="C144" s="2">
        <v>455.60788000000002</v>
      </c>
    </row>
    <row r="145" spans="2:3" x14ac:dyDescent="0.3">
      <c r="B145" s="2">
        <v>133.50398000000001</v>
      </c>
      <c r="C145" s="2">
        <v>454.59354000000002</v>
      </c>
    </row>
    <row r="146" spans="2:3" x14ac:dyDescent="0.3">
      <c r="B146" s="2">
        <v>252.24153000000001</v>
      </c>
      <c r="C146" s="2">
        <v>452.5598</v>
      </c>
    </row>
    <row r="147" spans="2:3" x14ac:dyDescent="0.3">
      <c r="B147" s="2">
        <v>764.75537999999995</v>
      </c>
      <c r="C147" s="2">
        <v>450.65305999999998</v>
      </c>
    </row>
    <row r="148" spans="2:3" x14ac:dyDescent="0.3">
      <c r="B148" s="2">
        <v>146.43411</v>
      </c>
      <c r="C148" s="2">
        <v>450.56986000000001</v>
      </c>
    </row>
    <row r="149" spans="2:3" x14ac:dyDescent="0.3">
      <c r="B149" s="2">
        <v>133.55403000000001</v>
      </c>
      <c r="C149" s="2">
        <v>449.55340000000001</v>
      </c>
    </row>
    <row r="150" spans="2:3" x14ac:dyDescent="0.3">
      <c r="B150" s="2">
        <v>109.33274</v>
      </c>
      <c r="C150" s="2">
        <v>448.99948999999998</v>
      </c>
    </row>
    <row r="151" spans="2:3" x14ac:dyDescent="0.3">
      <c r="B151" s="2">
        <v>115.42777</v>
      </c>
      <c r="C151" s="2">
        <v>444.91377999999997</v>
      </c>
    </row>
    <row r="152" spans="2:3" x14ac:dyDescent="0.3">
      <c r="B152" s="2">
        <v>110.67349</v>
      </c>
      <c r="C152" s="2">
        <v>443.60457000000002</v>
      </c>
    </row>
    <row r="153" spans="2:3" x14ac:dyDescent="0.3">
      <c r="B153" s="2">
        <v>117.73108999999999</v>
      </c>
      <c r="C153" s="2">
        <v>442.61117000000002</v>
      </c>
    </row>
    <row r="154" spans="2:3" x14ac:dyDescent="0.3">
      <c r="B154" s="2">
        <v>117.15383</v>
      </c>
      <c r="C154" s="2">
        <v>442.60140999999999</v>
      </c>
    </row>
    <row r="155" spans="2:3" x14ac:dyDescent="0.3">
      <c r="B155" s="2">
        <v>559.19377999999995</v>
      </c>
      <c r="C155" s="2">
        <v>442.00837000000001</v>
      </c>
    </row>
    <row r="156" spans="2:3" x14ac:dyDescent="0.3">
      <c r="B156" s="2">
        <v>670.27054999999996</v>
      </c>
      <c r="C156" s="2">
        <v>441.57288</v>
      </c>
    </row>
    <row r="157" spans="2:3" x14ac:dyDescent="0.3">
      <c r="B157" s="2">
        <v>536.02891</v>
      </c>
      <c r="C157" s="2">
        <v>441.25060999999999</v>
      </c>
    </row>
    <row r="158" spans="2:3" x14ac:dyDescent="0.3">
      <c r="B158" s="2">
        <v>528.65315999999996</v>
      </c>
      <c r="C158" s="2">
        <v>441.13769000000002</v>
      </c>
    </row>
    <row r="159" spans="2:3" x14ac:dyDescent="0.3">
      <c r="B159" s="2">
        <v>502.89920999999998</v>
      </c>
      <c r="C159" s="2">
        <v>440.66163999999998</v>
      </c>
    </row>
    <row r="160" spans="2:3" x14ac:dyDescent="0.3">
      <c r="B160" s="2">
        <v>430.37914000000001</v>
      </c>
      <c r="C160" s="2">
        <v>439.73439999999999</v>
      </c>
    </row>
    <row r="161" spans="2:3" x14ac:dyDescent="0.3">
      <c r="B161" s="2">
        <v>291.19378</v>
      </c>
      <c r="C161" s="2">
        <v>438.46886999999998</v>
      </c>
    </row>
    <row r="162" spans="2:3" x14ac:dyDescent="0.3">
      <c r="B162" s="2">
        <v>273.97942999999998</v>
      </c>
      <c r="C162" s="2">
        <v>437.86243000000002</v>
      </c>
    </row>
    <row r="163" spans="2:3" x14ac:dyDescent="0.3">
      <c r="B163" s="2">
        <v>256.46355</v>
      </c>
      <c r="C163" s="2">
        <v>437.21028000000001</v>
      </c>
    </row>
    <row r="164" spans="2:3" x14ac:dyDescent="0.3">
      <c r="B164" s="2">
        <v>208.46759</v>
      </c>
      <c r="C164" s="2">
        <v>437.17529000000002</v>
      </c>
    </row>
    <row r="165" spans="2:3" x14ac:dyDescent="0.3">
      <c r="B165" s="2">
        <v>227.65298000000001</v>
      </c>
      <c r="C165" s="2">
        <v>435.56286999999998</v>
      </c>
    </row>
    <row r="166" spans="2:3" x14ac:dyDescent="0.3">
      <c r="B166" s="2" t="s">
        <v>91</v>
      </c>
      <c r="C166" s="2">
        <v>434.96319</v>
      </c>
    </row>
    <row r="167" spans="2:3" x14ac:dyDescent="0.3">
      <c r="B167" s="2">
        <v>500.46075000000002</v>
      </c>
      <c r="C167" s="2">
        <v>434.58803</v>
      </c>
    </row>
    <row r="168" spans="2:3" x14ac:dyDescent="0.3">
      <c r="B168" s="2">
        <v>507.74354</v>
      </c>
      <c r="C168" s="2">
        <v>433.89425999999997</v>
      </c>
    </row>
    <row r="169" spans="2:3" x14ac:dyDescent="0.3">
      <c r="B169" s="2">
        <v>486.82303999999999</v>
      </c>
      <c r="C169" s="2">
        <v>432.39585</v>
      </c>
    </row>
    <row r="170" spans="2:3" x14ac:dyDescent="0.3">
      <c r="B170" s="2">
        <v>426.86549000000002</v>
      </c>
      <c r="C170" s="2">
        <v>431.52278000000001</v>
      </c>
    </row>
    <row r="171" spans="2:3" x14ac:dyDescent="0.3">
      <c r="B171" s="2">
        <v>456.39945</v>
      </c>
      <c r="C171" s="2">
        <v>431.13198</v>
      </c>
    </row>
    <row r="172" spans="2:3" x14ac:dyDescent="0.3">
      <c r="B172" s="2">
        <v>464.93167999999997</v>
      </c>
      <c r="C172" s="2">
        <v>429.63979999999998</v>
      </c>
    </row>
    <row r="173" spans="2:3" x14ac:dyDescent="0.3">
      <c r="B173" s="2">
        <v>382.76121000000001</v>
      </c>
      <c r="C173" s="2">
        <v>429.13959</v>
      </c>
    </row>
    <row r="174" spans="2:3" x14ac:dyDescent="0.3">
      <c r="B174" s="2">
        <v>355.53541999999999</v>
      </c>
      <c r="C174" s="2">
        <v>429.06695000000002</v>
      </c>
    </row>
    <row r="175" spans="2:3" x14ac:dyDescent="0.3">
      <c r="B175" s="2">
        <v>400.20578</v>
      </c>
      <c r="C175" s="2">
        <v>427.91235999999998</v>
      </c>
    </row>
    <row r="176" spans="2:3" x14ac:dyDescent="0.3">
      <c r="B176" s="2">
        <v>409.22969000000001</v>
      </c>
      <c r="C176" s="2">
        <v>427.85239999999999</v>
      </c>
    </row>
    <row r="177" spans="2:3" x14ac:dyDescent="0.3">
      <c r="B177" s="2">
        <v>483.64346</v>
      </c>
      <c r="C177" s="2">
        <v>427.55221</v>
      </c>
    </row>
    <row r="178" spans="2:3" x14ac:dyDescent="0.3">
      <c r="B178" s="2">
        <v>401.09575000000001</v>
      </c>
      <c r="C178" s="2">
        <v>427.21159</v>
      </c>
    </row>
    <row r="179" spans="2:3" x14ac:dyDescent="0.3">
      <c r="B179" s="2">
        <v>424.79822000000001</v>
      </c>
      <c r="C179" s="2">
        <v>426.86549000000002</v>
      </c>
    </row>
    <row r="180" spans="2:3" x14ac:dyDescent="0.3">
      <c r="B180" s="2">
        <v>393.68455</v>
      </c>
      <c r="C180" s="2">
        <v>425.94763</v>
      </c>
    </row>
    <row r="181" spans="2:3" x14ac:dyDescent="0.3">
      <c r="B181" s="2">
        <v>375.42737</v>
      </c>
      <c r="C181" s="2">
        <v>425.84264000000002</v>
      </c>
    </row>
    <row r="182" spans="2:3" x14ac:dyDescent="0.3">
      <c r="B182" s="2">
        <v>473.42606999999998</v>
      </c>
      <c r="C182" s="2">
        <v>424.79822000000001</v>
      </c>
    </row>
    <row r="183" spans="2:3" x14ac:dyDescent="0.3">
      <c r="B183" s="2">
        <v>455.68167</v>
      </c>
      <c r="C183" s="2">
        <v>423.89039000000002</v>
      </c>
    </row>
    <row r="184" spans="2:3" x14ac:dyDescent="0.3">
      <c r="B184" s="2">
        <v>484.01609999999999</v>
      </c>
      <c r="C184" s="2">
        <v>421.99148000000002</v>
      </c>
    </row>
    <row r="185" spans="2:3" x14ac:dyDescent="0.3">
      <c r="B185" s="2">
        <v>475.81527999999997</v>
      </c>
      <c r="C185" s="2">
        <v>420.83575000000002</v>
      </c>
    </row>
    <row r="186" spans="2:3" x14ac:dyDescent="0.3">
      <c r="B186" s="2">
        <v>478.14494999999999</v>
      </c>
      <c r="C186" s="2">
        <v>420.18943999999999</v>
      </c>
    </row>
    <row r="187" spans="2:3" x14ac:dyDescent="0.3">
      <c r="B187" s="2">
        <v>495.23667999999998</v>
      </c>
      <c r="C187" s="2">
        <v>419.69797999999997</v>
      </c>
    </row>
    <row r="188" spans="2:3" x14ac:dyDescent="0.3">
      <c r="B188" s="2">
        <v>522.03994999999998</v>
      </c>
      <c r="C188" s="2">
        <v>418.31999000000002</v>
      </c>
    </row>
    <row r="189" spans="2:3" x14ac:dyDescent="0.3">
      <c r="B189" s="2">
        <v>418.31999000000002</v>
      </c>
      <c r="C189" s="2">
        <v>417.34100999999998</v>
      </c>
    </row>
    <row r="190" spans="2:3" x14ac:dyDescent="0.3">
      <c r="B190" s="2">
        <v>409.62702999999999</v>
      </c>
      <c r="C190" s="2">
        <v>416.04727000000003</v>
      </c>
    </row>
    <row r="191" spans="2:3" x14ac:dyDescent="0.3">
      <c r="B191" s="2">
        <v>391.41419000000002</v>
      </c>
      <c r="C191" s="2">
        <v>414.32035999999999</v>
      </c>
    </row>
    <row r="192" spans="2:3" x14ac:dyDescent="0.3">
      <c r="B192" s="2">
        <v>434.58803</v>
      </c>
      <c r="C192" s="2">
        <v>412.94627000000003</v>
      </c>
    </row>
    <row r="193" spans="2:3" x14ac:dyDescent="0.3">
      <c r="B193" s="2">
        <v>433.89425999999997</v>
      </c>
      <c r="C193" s="2">
        <v>411.80036999999999</v>
      </c>
    </row>
    <row r="194" spans="2:3" x14ac:dyDescent="0.3">
      <c r="B194" s="2">
        <v>475.80113</v>
      </c>
      <c r="C194" s="2">
        <v>410.88474000000002</v>
      </c>
    </row>
    <row r="195" spans="2:3" x14ac:dyDescent="0.3">
      <c r="B195" s="2">
        <v>420.18943999999999</v>
      </c>
      <c r="C195" s="2">
        <v>410.16789999999997</v>
      </c>
    </row>
    <row r="196" spans="2:3" x14ac:dyDescent="0.3">
      <c r="B196" s="2">
        <v>442.61117000000002</v>
      </c>
      <c r="C196" s="2">
        <v>409.62702999999999</v>
      </c>
    </row>
    <row r="197" spans="2:3" x14ac:dyDescent="0.3">
      <c r="B197" s="2">
        <v>387.37959000000001</v>
      </c>
      <c r="C197" s="2">
        <v>409.49901</v>
      </c>
    </row>
    <row r="198" spans="2:3" x14ac:dyDescent="0.3">
      <c r="B198" s="2">
        <v>410.16789999999997</v>
      </c>
      <c r="C198" s="2">
        <v>409.29289999999997</v>
      </c>
    </row>
    <row r="199" spans="2:3" x14ac:dyDescent="0.3">
      <c r="B199" s="2">
        <v>427.91235999999998</v>
      </c>
      <c r="C199" s="2">
        <v>409.22969000000001</v>
      </c>
    </row>
    <row r="200" spans="2:3" x14ac:dyDescent="0.3">
      <c r="B200" s="2">
        <v>385.05425000000002</v>
      </c>
      <c r="C200" s="2">
        <v>408.97537999999997</v>
      </c>
    </row>
    <row r="201" spans="2:3" x14ac:dyDescent="0.3">
      <c r="B201" s="2">
        <v>450.65305999999998</v>
      </c>
      <c r="C201" s="2">
        <v>408.40602999999999</v>
      </c>
    </row>
    <row r="202" spans="2:3" x14ac:dyDescent="0.3">
      <c r="B202" s="2">
        <v>518.03033000000005</v>
      </c>
      <c r="C202" s="2">
        <v>408.17381</v>
      </c>
    </row>
    <row r="203" spans="2:3" x14ac:dyDescent="0.3">
      <c r="B203" s="2">
        <v>441.25060999999999</v>
      </c>
      <c r="C203" s="2">
        <v>407.69139999999999</v>
      </c>
    </row>
    <row r="204" spans="2:3" x14ac:dyDescent="0.3">
      <c r="B204" s="2">
        <v>555.55673000000002</v>
      </c>
      <c r="C204" s="2">
        <v>406.37596000000002</v>
      </c>
    </row>
    <row r="205" spans="2:3" x14ac:dyDescent="0.3">
      <c r="B205" s="2">
        <v>425.84264000000002</v>
      </c>
      <c r="C205" s="2">
        <v>404.83864999999997</v>
      </c>
    </row>
    <row r="206" spans="2:3" x14ac:dyDescent="0.3">
      <c r="B206" s="2">
        <v>452.5598</v>
      </c>
      <c r="C206" s="2">
        <v>404.18761000000001</v>
      </c>
    </row>
    <row r="207" spans="2:3" x14ac:dyDescent="0.3">
      <c r="B207" s="2">
        <v>437.86243000000002</v>
      </c>
      <c r="C207" s="2">
        <v>401.09575000000001</v>
      </c>
    </row>
    <row r="208" spans="2:3" x14ac:dyDescent="0.3">
      <c r="B208" s="2">
        <v>498.49319000000003</v>
      </c>
      <c r="C208" s="2">
        <v>400.97958999999997</v>
      </c>
    </row>
    <row r="209" spans="2:3" x14ac:dyDescent="0.3">
      <c r="B209" s="2">
        <v>438.46886999999998</v>
      </c>
      <c r="C209" s="2">
        <v>400.20578</v>
      </c>
    </row>
    <row r="210" spans="2:3" x14ac:dyDescent="0.3">
      <c r="B210" s="2">
        <v>480.48615999999998</v>
      </c>
      <c r="C210" s="2">
        <v>399.58649000000003</v>
      </c>
    </row>
    <row r="211" spans="2:3" x14ac:dyDescent="0.3">
      <c r="B211" s="2">
        <v>409.49901</v>
      </c>
      <c r="C211" s="2">
        <v>399.02177</v>
      </c>
    </row>
    <row r="212" spans="2:3" x14ac:dyDescent="0.3">
      <c r="B212" s="2">
        <v>388.58260999999999</v>
      </c>
      <c r="C212" s="2">
        <v>398.48208</v>
      </c>
    </row>
    <row r="213" spans="2:3" x14ac:dyDescent="0.3">
      <c r="B213" s="2">
        <v>441.13769000000002</v>
      </c>
      <c r="C213" s="2">
        <v>398.39776999999998</v>
      </c>
    </row>
    <row r="214" spans="2:3" x14ac:dyDescent="0.3">
      <c r="B214" s="2">
        <v>398.39776999999998</v>
      </c>
      <c r="C214" s="2">
        <v>397.56205</v>
      </c>
    </row>
    <row r="215" spans="2:3" x14ac:dyDescent="0.3">
      <c r="B215" s="2">
        <v>397.56205</v>
      </c>
      <c r="C215" s="2">
        <v>396.06065999999998</v>
      </c>
    </row>
    <row r="216" spans="2:3" x14ac:dyDescent="0.3">
      <c r="B216" s="2">
        <v>410.88474000000002</v>
      </c>
      <c r="C216" s="2">
        <v>395.65751</v>
      </c>
    </row>
    <row r="217" spans="2:3" x14ac:dyDescent="0.3">
      <c r="B217" s="2">
        <v>449.55340000000001</v>
      </c>
      <c r="C217" s="2">
        <v>393.93925999999999</v>
      </c>
    </row>
    <row r="218" spans="2:3" x14ac:dyDescent="0.3">
      <c r="B218" s="2">
        <v>476.06972000000002</v>
      </c>
      <c r="C218" s="2">
        <v>393.68455</v>
      </c>
    </row>
    <row r="219" spans="2:3" x14ac:dyDescent="0.3">
      <c r="B219" s="2">
        <v>502.36201</v>
      </c>
      <c r="C219" s="2">
        <v>392.43657999999999</v>
      </c>
    </row>
    <row r="220" spans="2:3" x14ac:dyDescent="0.3">
      <c r="B220" s="2">
        <v>417.34100999999998</v>
      </c>
      <c r="C220" s="2">
        <v>392.32673999999997</v>
      </c>
    </row>
    <row r="221" spans="2:3" x14ac:dyDescent="0.3">
      <c r="B221" s="2">
        <v>383.83983000000001</v>
      </c>
      <c r="C221" s="2">
        <v>391.41419000000002</v>
      </c>
    </row>
    <row r="222" spans="2:3" x14ac:dyDescent="0.3">
      <c r="B222" s="2">
        <v>573.62965999999994</v>
      </c>
      <c r="C222" s="2">
        <v>389.27339000000001</v>
      </c>
    </row>
    <row r="223" spans="2:3" x14ac:dyDescent="0.3">
      <c r="B223" s="2">
        <v>399.02177</v>
      </c>
      <c r="C223" s="2">
        <v>388.58260999999999</v>
      </c>
    </row>
    <row r="224" spans="2:3" x14ac:dyDescent="0.3">
      <c r="B224" s="2">
        <v>407.69139999999999</v>
      </c>
      <c r="C224" s="2">
        <v>387.37959000000001</v>
      </c>
    </row>
    <row r="225" spans="2:3" x14ac:dyDescent="0.3">
      <c r="B225" s="2">
        <v>429.63979999999998</v>
      </c>
      <c r="C225" s="2">
        <v>387.24777</v>
      </c>
    </row>
    <row r="226" spans="2:3" x14ac:dyDescent="0.3">
      <c r="B226" s="2">
        <v>566.03227000000004</v>
      </c>
      <c r="C226" s="2">
        <v>387.20929999999998</v>
      </c>
    </row>
    <row r="227" spans="2:3" x14ac:dyDescent="0.3">
      <c r="B227" s="2">
        <v>512.36365999999998</v>
      </c>
      <c r="C227" s="2">
        <v>385.05425000000002</v>
      </c>
    </row>
    <row r="228" spans="2:3" x14ac:dyDescent="0.3">
      <c r="B228" s="2">
        <v>269.17664000000002</v>
      </c>
      <c r="C228" s="2">
        <v>384.74079</v>
      </c>
    </row>
    <row r="229" spans="2:3" x14ac:dyDescent="0.3">
      <c r="B229" s="2">
        <v>378.01436999999999</v>
      </c>
      <c r="C229" s="2">
        <v>383.83983000000001</v>
      </c>
    </row>
    <row r="230" spans="2:3" x14ac:dyDescent="0.3">
      <c r="B230" s="2">
        <v>339.42635000000001</v>
      </c>
      <c r="C230" s="2">
        <v>382.76121000000001</v>
      </c>
    </row>
    <row r="231" spans="2:3" x14ac:dyDescent="0.3">
      <c r="B231" s="2">
        <v>398.48208</v>
      </c>
      <c r="C231" s="2" t="s">
        <v>91</v>
      </c>
    </row>
    <row r="232" spans="2:3" x14ac:dyDescent="0.3">
      <c r="B232" s="2">
        <v>477.00745000000001</v>
      </c>
      <c r="C232" s="2">
        <v>321.99351000000001</v>
      </c>
    </row>
    <row r="233" spans="2:3" x14ac:dyDescent="0.3">
      <c r="B233" s="2">
        <v>387.20929999999998</v>
      </c>
      <c r="C233" s="2">
        <v>320.52298000000002</v>
      </c>
    </row>
    <row r="234" spans="2:3" x14ac:dyDescent="0.3">
      <c r="B234" s="2">
        <v>441.57288</v>
      </c>
      <c r="C234" s="2">
        <v>320.21213999999998</v>
      </c>
    </row>
    <row r="235" spans="2:3" x14ac:dyDescent="0.3">
      <c r="B235" s="2">
        <v>459.08361000000002</v>
      </c>
      <c r="C235" s="2">
        <v>317.30696</v>
      </c>
    </row>
    <row r="236" spans="2:3" x14ac:dyDescent="0.3">
      <c r="B236" s="2">
        <v>408.97537999999997</v>
      </c>
      <c r="C236" s="2">
        <v>316.06725</v>
      </c>
    </row>
    <row r="237" spans="2:3" x14ac:dyDescent="0.3">
      <c r="B237" s="2">
        <v>474.86192999999997</v>
      </c>
      <c r="C237" s="2">
        <v>315.77506</v>
      </c>
    </row>
    <row r="238" spans="2:3" x14ac:dyDescent="0.3">
      <c r="B238" s="2">
        <v>396.06065999999998</v>
      </c>
      <c r="C238" s="2">
        <v>314.46744999999999</v>
      </c>
    </row>
    <row r="239" spans="2:3" x14ac:dyDescent="0.3">
      <c r="B239" s="2">
        <v>392.43657999999999</v>
      </c>
      <c r="C239" s="2">
        <v>314.33834999999999</v>
      </c>
    </row>
    <row r="240" spans="2:3" x14ac:dyDescent="0.3">
      <c r="B240" s="2">
        <v>419.69797999999997</v>
      </c>
      <c r="C240" s="2">
        <v>312.69119999999998</v>
      </c>
    </row>
    <row r="241" spans="2:3" x14ac:dyDescent="0.3">
      <c r="B241" s="2">
        <v>472.67003999999997</v>
      </c>
      <c r="C241" s="2">
        <v>305.81270000000001</v>
      </c>
    </row>
    <row r="242" spans="2:3" x14ac:dyDescent="0.3">
      <c r="B242" s="2">
        <v>486.97282000000001</v>
      </c>
      <c r="C242" s="2">
        <v>304.84329000000002</v>
      </c>
    </row>
    <row r="243" spans="2:3" x14ac:dyDescent="0.3">
      <c r="B243" s="2">
        <v>480.15667999999999</v>
      </c>
      <c r="C243" s="2">
        <v>304.73095999999998</v>
      </c>
    </row>
    <row r="244" spans="2:3" x14ac:dyDescent="0.3">
      <c r="B244" s="2">
        <v>532.77287999999999</v>
      </c>
      <c r="C244" s="2">
        <v>304.05374999999998</v>
      </c>
    </row>
    <row r="245" spans="2:3" x14ac:dyDescent="0.3">
      <c r="B245" s="2">
        <v>321.20553999999998</v>
      </c>
      <c r="C245" s="2">
        <v>301.29802000000001</v>
      </c>
    </row>
    <row r="246" spans="2:3" x14ac:dyDescent="0.3">
      <c r="B246" s="2">
        <v>472.09012000000001</v>
      </c>
      <c r="C246" s="2">
        <v>297.15670999999998</v>
      </c>
    </row>
    <row r="247" spans="2:3" x14ac:dyDescent="0.3">
      <c r="B247" s="2">
        <v>366.23475999999999</v>
      </c>
      <c r="C247" s="2">
        <v>289.34095000000002</v>
      </c>
    </row>
    <row r="248" spans="2:3" x14ac:dyDescent="0.3">
      <c r="B248" s="2">
        <v>359.72224999999997</v>
      </c>
      <c r="C248" s="2">
        <v>286.48692</v>
      </c>
    </row>
    <row r="249" spans="2:3" x14ac:dyDescent="0.3">
      <c r="B249" s="2">
        <v>349.48137000000003</v>
      </c>
      <c r="C249" s="2">
        <v>283.97663</v>
      </c>
    </row>
    <row r="250" spans="2:3" x14ac:dyDescent="0.3">
      <c r="B250" s="2">
        <v>514.45842000000005</v>
      </c>
      <c r="C250" s="2">
        <v>283.51830000000001</v>
      </c>
    </row>
    <row r="251" spans="2:3" x14ac:dyDescent="0.3">
      <c r="B251" s="2">
        <v>585.56035999999995</v>
      </c>
      <c r="C251" s="2">
        <v>281.93997000000002</v>
      </c>
    </row>
    <row r="252" spans="2:3" x14ac:dyDescent="0.3">
      <c r="B252" s="2">
        <v>492.53584000000001</v>
      </c>
      <c r="C252" s="2">
        <v>279.98208</v>
      </c>
    </row>
    <row r="253" spans="2:3" x14ac:dyDescent="0.3">
      <c r="B253" s="2">
        <v>589.67078000000004</v>
      </c>
      <c r="C253" s="2">
        <v>277.13117</v>
      </c>
    </row>
    <row r="254" spans="2:3" x14ac:dyDescent="0.3">
      <c r="B254" s="2">
        <v>427.55221</v>
      </c>
      <c r="C254" s="2">
        <v>275.59962000000002</v>
      </c>
    </row>
    <row r="255" spans="2:3" x14ac:dyDescent="0.3">
      <c r="B255" s="2">
        <v>389.27339000000001</v>
      </c>
      <c r="C255" s="2">
        <v>274.87750999999997</v>
      </c>
    </row>
    <row r="256" spans="2:3" x14ac:dyDescent="0.3">
      <c r="B256" s="2">
        <v>342.00240000000002</v>
      </c>
      <c r="C256" s="2">
        <v>274.51630999999998</v>
      </c>
    </row>
    <row r="257" spans="2:3" x14ac:dyDescent="0.3">
      <c r="B257" s="2">
        <v>429.06695000000002</v>
      </c>
      <c r="C257" s="2">
        <v>274.12605000000002</v>
      </c>
    </row>
    <row r="258" spans="2:3" x14ac:dyDescent="0.3">
      <c r="B258" s="2">
        <v>442.60140999999999</v>
      </c>
      <c r="C258" s="2">
        <v>273.54928000000001</v>
      </c>
    </row>
    <row r="259" spans="2:3" x14ac:dyDescent="0.3">
      <c r="B259" s="2">
        <v>496.46701999999999</v>
      </c>
      <c r="C259" s="2">
        <v>272.84544</v>
      </c>
    </row>
    <row r="260" spans="2:3" x14ac:dyDescent="0.3">
      <c r="B260" s="2">
        <v>412.94627000000003</v>
      </c>
      <c r="C260" s="2">
        <v>272.18439000000001</v>
      </c>
    </row>
    <row r="261" spans="2:3" x14ac:dyDescent="0.3">
      <c r="B261" s="2">
        <v>404.18761000000001</v>
      </c>
      <c r="C261" s="2">
        <v>271.90458999999998</v>
      </c>
    </row>
    <row r="262" spans="2:3" x14ac:dyDescent="0.3">
      <c r="B262" s="2">
        <v>467.67791</v>
      </c>
      <c r="C262" s="2">
        <v>271.63848000000002</v>
      </c>
    </row>
    <row r="263" spans="2:3" x14ac:dyDescent="0.3">
      <c r="B263" s="2">
        <v>387.24777</v>
      </c>
      <c r="C263" s="2">
        <v>270.87774999999999</v>
      </c>
    </row>
    <row r="264" spans="2:3" x14ac:dyDescent="0.3">
      <c r="B264" s="2">
        <v>409.29289999999997</v>
      </c>
      <c r="C264" s="2">
        <v>270.17626000000001</v>
      </c>
    </row>
    <row r="265" spans="2:3" x14ac:dyDescent="0.3">
      <c r="B265" s="2">
        <v>406.37596000000002</v>
      </c>
      <c r="C265" s="2">
        <v>268.87988999999999</v>
      </c>
    </row>
    <row r="266" spans="2:3" x14ac:dyDescent="0.3">
      <c r="B266" s="2">
        <v>395.65751</v>
      </c>
      <c r="C266" s="2">
        <v>268.30511999999999</v>
      </c>
    </row>
    <row r="267" spans="2:3" x14ac:dyDescent="0.3">
      <c r="B267" s="2">
        <v>539.73972000000003</v>
      </c>
      <c r="C267" s="2">
        <v>265.85980999999998</v>
      </c>
    </row>
    <row r="268" spans="2:3" x14ac:dyDescent="0.3">
      <c r="B268" s="2">
        <v>552.52332999999999</v>
      </c>
      <c r="C268" s="2">
        <v>261.29403000000002</v>
      </c>
    </row>
    <row r="269" spans="2:3" x14ac:dyDescent="0.3">
      <c r="B269" s="2">
        <v>416.04727000000003</v>
      </c>
      <c r="C269" s="2">
        <v>260.38261999999997</v>
      </c>
    </row>
    <row r="270" spans="2:3" x14ac:dyDescent="0.3">
      <c r="B270" s="2">
        <v>421.99148000000002</v>
      </c>
      <c r="C270" s="2">
        <v>257.08587</v>
      </c>
    </row>
    <row r="271" spans="2:3" x14ac:dyDescent="0.3">
      <c r="B271" s="2">
        <v>423.89039000000002</v>
      </c>
      <c r="C271" s="2">
        <v>256.76423</v>
      </c>
    </row>
    <row r="272" spans="2:3" x14ac:dyDescent="0.3">
      <c r="B272" s="2">
        <v>314.75603999999998</v>
      </c>
      <c r="C272" s="2">
        <v>251.38971000000001</v>
      </c>
    </row>
    <row r="273" spans="2:3" x14ac:dyDescent="0.3">
      <c r="B273" s="2">
        <v>357.32652000000002</v>
      </c>
      <c r="C273" s="2">
        <v>248.80135999999999</v>
      </c>
    </row>
    <row r="274" spans="2:3" x14ac:dyDescent="0.3">
      <c r="B274" s="2">
        <v>425.94763</v>
      </c>
      <c r="C274" s="2">
        <v>248.50832</v>
      </c>
    </row>
    <row r="275" spans="2:3" x14ac:dyDescent="0.3">
      <c r="B275" s="2">
        <v>336.24365999999998</v>
      </c>
      <c r="C275" s="2">
        <v>247.91979000000001</v>
      </c>
    </row>
    <row r="276" spans="2:3" x14ac:dyDescent="0.3">
      <c r="B276" s="2">
        <v>429.13959</v>
      </c>
      <c r="C276" s="2">
        <v>245.59696</v>
      </c>
    </row>
    <row r="277" spans="2:3" x14ac:dyDescent="0.3">
      <c r="B277" s="2">
        <v>492.57772</v>
      </c>
      <c r="C277" s="2">
        <v>244.24001999999999</v>
      </c>
    </row>
    <row r="278" spans="2:3" x14ac:dyDescent="0.3">
      <c r="B278" s="2">
        <v>466.47250000000003</v>
      </c>
      <c r="C278" s="2">
        <v>243.20851999999999</v>
      </c>
    </row>
    <row r="279" spans="2:3" x14ac:dyDescent="0.3">
      <c r="B279" s="2">
        <v>362.20656000000002</v>
      </c>
      <c r="C279" s="2">
        <v>239.85035999999999</v>
      </c>
    </row>
    <row r="280" spans="2:3" x14ac:dyDescent="0.3">
      <c r="B280" s="2">
        <v>484.14778999999999</v>
      </c>
      <c r="C280" s="2">
        <v>233.43226999999999</v>
      </c>
    </row>
    <row r="281" spans="2:3" x14ac:dyDescent="0.3">
      <c r="B281" s="2">
        <v>481.21548000000001</v>
      </c>
      <c r="C281" s="2">
        <v>232.97282999999999</v>
      </c>
    </row>
    <row r="282" spans="2:3" x14ac:dyDescent="0.3">
      <c r="B282" s="2">
        <v>427.21159</v>
      </c>
      <c r="C282" s="2">
        <v>232.23086000000001</v>
      </c>
    </row>
    <row r="283" spans="2:3" x14ac:dyDescent="0.3">
      <c r="B283" s="2">
        <v>455.60788000000002</v>
      </c>
      <c r="C283" s="2">
        <v>230.55678</v>
      </c>
    </row>
    <row r="284" spans="2:3" x14ac:dyDescent="0.3">
      <c r="B284" s="2">
        <v>586.73122999999998</v>
      </c>
      <c r="C284" s="2">
        <v>230.49421000000001</v>
      </c>
    </row>
    <row r="285" spans="2:3" x14ac:dyDescent="0.3">
      <c r="B285" s="2">
        <v>408.17381</v>
      </c>
      <c r="C285" s="2">
        <v>229.01322999999999</v>
      </c>
    </row>
    <row r="286" spans="2:3" x14ac:dyDescent="0.3">
      <c r="B286" s="2">
        <v>454.59354000000002</v>
      </c>
      <c r="C286" s="2">
        <v>228.91836000000001</v>
      </c>
    </row>
    <row r="287" spans="2:3" x14ac:dyDescent="0.3">
      <c r="B287" s="2">
        <v>434.96319</v>
      </c>
      <c r="C287" s="2">
        <v>227.64025000000001</v>
      </c>
    </row>
    <row r="288" spans="2:3" x14ac:dyDescent="0.3">
      <c r="B288" s="2">
        <v>392.32673999999997</v>
      </c>
      <c r="C288" s="2">
        <v>227.36562000000001</v>
      </c>
    </row>
    <row r="289" spans="2:3" x14ac:dyDescent="0.3">
      <c r="B289" s="2">
        <v>366.26733999999999</v>
      </c>
      <c r="C289" s="2">
        <v>226.59971999999999</v>
      </c>
    </row>
    <row r="290" spans="2:3" x14ac:dyDescent="0.3">
      <c r="B290" s="2">
        <v>376.20357999999999</v>
      </c>
      <c r="C290" s="2">
        <v>226.3321</v>
      </c>
    </row>
    <row r="291" spans="2:3" x14ac:dyDescent="0.3">
      <c r="B291" s="2">
        <v>420.83575000000002</v>
      </c>
      <c r="C291" s="2">
        <v>223.58517000000001</v>
      </c>
    </row>
    <row r="292" spans="2:3" x14ac:dyDescent="0.3">
      <c r="B292" s="2">
        <v>400.97958999999997</v>
      </c>
      <c r="C292" s="2">
        <v>221.92234999999999</v>
      </c>
    </row>
    <row r="293" spans="2:3" x14ac:dyDescent="0.3">
      <c r="B293" s="2">
        <v>482.75148000000002</v>
      </c>
      <c r="C293" s="2">
        <v>221.6026</v>
      </c>
    </row>
    <row r="294" spans="2:3" x14ac:dyDescent="0.3">
      <c r="B294" s="2">
        <v>371.90971999999999</v>
      </c>
      <c r="C294" s="2">
        <v>220.36807999999999</v>
      </c>
    </row>
    <row r="295" spans="2:3" x14ac:dyDescent="0.3">
      <c r="B295" s="2">
        <v>399.58649000000003</v>
      </c>
      <c r="C295" s="2">
        <v>219.79894999999999</v>
      </c>
    </row>
    <row r="296" spans="2:3" x14ac:dyDescent="0.3">
      <c r="B296" s="2">
        <v>442.00837000000001</v>
      </c>
      <c r="C296" s="2">
        <v>218.85547</v>
      </c>
    </row>
    <row r="297" spans="2:3" x14ac:dyDescent="0.3">
      <c r="B297" s="2">
        <v>439.73439999999999</v>
      </c>
      <c r="C297" s="2">
        <v>218.17143999999999</v>
      </c>
    </row>
    <row r="298" spans="2:3" x14ac:dyDescent="0.3">
      <c r="B298" s="2">
        <v>516.39775999999995</v>
      </c>
      <c r="C298" s="2">
        <v>217.68600000000001</v>
      </c>
    </row>
    <row r="299" spans="2:3" x14ac:dyDescent="0.3">
      <c r="B299" s="2">
        <v>567.09289999999999</v>
      </c>
      <c r="C299" s="2">
        <v>217.00393</v>
      </c>
    </row>
    <row r="300" spans="2:3" x14ac:dyDescent="0.3">
      <c r="B300" s="2">
        <v>504.95796000000001</v>
      </c>
      <c r="C300" s="2">
        <v>216.93401</v>
      </c>
    </row>
    <row r="301" spans="2:3" x14ac:dyDescent="0.3">
      <c r="B301" s="2">
        <v>431.13198</v>
      </c>
      <c r="C301" s="2">
        <v>216.73804999999999</v>
      </c>
    </row>
    <row r="302" spans="2:3" x14ac:dyDescent="0.3">
      <c r="B302" s="2">
        <v>443.60457000000002</v>
      </c>
      <c r="C302" s="2">
        <v>213.42546999999999</v>
      </c>
    </row>
    <row r="303" spans="2:3" x14ac:dyDescent="0.3">
      <c r="B303" s="2">
        <v>448.99948999999998</v>
      </c>
      <c r="C303" s="2">
        <v>213.13158000000001</v>
      </c>
    </row>
    <row r="304" spans="2:3" x14ac:dyDescent="0.3">
      <c r="B304" s="2">
        <v>589.47089000000005</v>
      </c>
      <c r="C304" s="2">
        <v>212.75656000000001</v>
      </c>
    </row>
    <row r="305" spans="2:3" x14ac:dyDescent="0.3">
      <c r="B305" s="2">
        <v>549.20154000000002</v>
      </c>
      <c r="C305" s="2">
        <v>211.00133</v>
      </c>
    </row>
    <row r="306" spans="2:3" x14ac:dyDescent="0.3">
      <c r="B306" s="2">
        <v>414.32035999999999</v>
      </c>
      <c r="C306" s="2">
        <v>209.00604000000001</v>
      </c>
    </row>
    <row r="307" spans="2:3" x14ac:dyDescent="0.3">
      <c r="B307" s="2">
        <v>538.98280999999997</v>
      </c>
      <c r="C307" s="2">
        <v>208.30405999999999</v>
      </c>
    </row>
    <row r="308" spans="2:3" x14ac:dyDescent="0.3">
      <c r="B308" s="2">
        <v>496.31819000000002</v>
      </c>
      <c r="C308" s="2">
        <v>206.24081000000001</v>
      </c>
    </row>
    <row r="309" spans="2:3" x14ac:dyDescent="0.3">
      <c r="B309" s="2">
        <v>404.83864999999997</v>
      </c>
      <c r="C309" s="2">
        <v>206.09220999999999</v>
      </c>
    </row>
    <row r="310" spans="2:3" x14ac:dyDescent="0.3">
      <c r="B310" s="2">
        <v>384.74079</v>
      </c>
      <c r="C310" s="2">
        <v>203.85686000000001</v>
      </c>
    </row>
    <row r="311" spans="2:3" x14ac:dyDescent="0.3">
      <c r="B311" s="2">
        <v>440.66163999999998</v>
      </c>
      <c r="C311" s="2">
        <v>200.16076000000001</v>
      </c>
    </row>
    <row r="312" spans="2:3" x14ac:dyDescent="0.3">
      <c r="B312" s="2">
        <v>466.02348000000001</v>
      </c>
      <c r="C312" s="2">
        <v>197.91181</v>
      </c>
    </row>
    <row r="313" spans="2:3" x14ac:dyDescent="0.3">
      <c r="B313" s="2">
        <v>544.46492999999998</v>
      </c>
      <c r="C313" s="2">
        <v>196.68933000000001</v>
      </c>
    </row>
    <row r="314" spans="2:3" x14ac:dyDescent="0.3">
      <c r="B314" s="2">
        <v>483.52404999999999</v>
      </c>
      <c r="C314" s="2">
        <v>194.52974</v>
      </c>
    </row>
    <row r="315" spans="2:3" x14ac:dyDescent="0.3">
      <c r="B315" s="2">
        <v>437.21028000000001</v>
      </c>
      <c r="C315" s="2">
        <v>194.25068999999999</v>
      </c>
    </row>
    <row r="316" spans="2:3" x14ac:dyDescent="0.3">
      <c r="B316" s="2">
        <v>496.75276000000002</v>
      </c>
      <c r="C316" s="2">
        <v>193.7389</v>
      </c>
    </row>
    <row r="317" spans="2:3" x14ac:dyDescent="0.3">
      <c r="B317" s="2">
        <v>450.56986000000001</v>
      </c>
      <c r="C317" s="2">
        <v>193.03806</v>
      </c>
    </row>
    <row r="318" spans="2:3" x14ac:dyDescent="0.3">
      <c r="B318" s="2">
        <v>432.39585</v>
      </c>
      <c r="C318" s="2">
        <v>191.15457000000001</v>
      </c>
    </row>
    <row r="319" spans="2:3" x14ac:dyDescent="0.3">
      <c r="B319" s="2">
        <v>459.39346999999998</v>
      </c>
      <c r="C319" s="2">
        <v>191.07819000000001</v>
      </c>
    </row>
    <row r="320" spans="2:3" x14ac:dyDescent="0.3">
      <c r="B320" s="2">
        <v>539.52062999999998</v>
      </c>
      <c r="C320" s="2">
        <v>190.77767</v>
      </c>
    </row>
    <row r="321" spans="2:3" x14ac:dyDescent="0.3">
      <c r="B321" s="2">
        <v>627.59101999999996</v>
      </c>
      <c r="C321" s="2">
        <v>190.48223999999999</v>
      </c>
    </row>
    <row r="322" spans="2:3" x14ac:dyDescent="0.3">
      <c r="B322" s="2">
        <v>609.80199000000005</v>
      </c>
      <c r="C322" s="2">
        <v>188.13507999999999</v>
      </c>
    </row>
    <row r="323" spans="2:3" x14ac:dyDescent="0.3">
      <c r="B323" s="2">
        <v>527.40220999999997</v>
      </c>
      <c r="C323" s="2">
        <v>187.50381999999999</v>
      </c>
    </row>
    <row r="324" spans="2:3" x14ac:dyDescent="0.3">
      <c r="B324" s="2">
        <v>550.22838999999999</v>
      </c>
      <c r="C324" s="2">
        <v>187.3853</v>
      </c>
    </row>
    <row r="325" spans="2:3" x14ac:dyDescent="0.3">
      <c r="B325" s="2">
        <v>540.75388999999996</v>
      </c>
      <c r="C325" s="2">
        <v>183.39554999999999</v>
      </c>
    </row>
    <row r="326" spans="2:3" x14ac:dyDescent="0.3">
      <c r="B326" s="2">
        <v>636.91233999999997</v>
      </c>
      <c r="C326" s="2">
        <v>180.27851000000001</v>
      </c>
    </row>
    <row r="327" spans="2:3" x14ac:dyDescent="0.3">
      <c r="B327" s="2">
        <v>578.95137999999997</v>
      </c>
      <c r="C327" s="2">
        <v>179.79008999999999</v>
      </c>
    </row>
    <row r="328" spans="2:3" x14ac:dyDescent="0.3">
      <c r="B328" s="2">
        <v>503.04597999999999</v>
      </c>
      <c r="C328" s="2">
        <v>175.74898999999999</v>
      </c>
    </row>
    <row r="329" spans="2:3" x14ac:dyDescent="0.3">
      <c r="B329" s="2">
        <v>431.52278000000001</v>
      </c>
      <c r="C329" s="2" t="s">
        <v>91</v>
      </c>
    </row>
    <row r="330" spans="2:3" x14ac:dyDescent="0.3">
      <c r="B330" s="2">
        <v>411.80036999999999</v>
      </c>
      <c r="C330" s="2">
        <v>367.91239000000002</v>
      </c>
    </row>
    <row r="331" spans="2:3" x14ac:dyDescent="0.3">
      <c r="B331" s="2">
        <v>444.91377999999997</v>
      </c>
      <c r="C331" s="2">
        <v>367.03856000000002</v>
      </c>
    </row>
    <row r="332" spans="2:3" x14ac:dyDescent="0.3">
      <c r="B332" s="2">
        <v>435.56286999999998</v>
      </c>
      <c r="C332" s="2">
        <v>366.3639</v>
      </c>
    </row>
    <row r="333" spans="2:3" x14ac:dyDescent="0.3">
      <c r="B333" s="2">
        <v>538.31136000000004</v>
      </c>
      <c r="C333" s="2">
        <v>364.96942999999999</v>
      </c>
    </row>
    <row r="334" spans="2:3" x14ac:dyDescent="0.3">
      <c r="B334" s="2">
        <v>666.22541000000001</v>
      </c>
      <c r="C334" s="2">
        <v>363.13952999999998</v>
      </c>
    </row>
    <row r="335" spans="2:3" x14ac:dyDescent="0.3">
      <c r="B335" s="2">
        <v>581.83417999999995</v>
      </c>
      <c r="C335" s="2">
        <v>360.05511000000001</v>
      </c>
    </row>
    <row r="336" spans="2:3" x14ac:dyDescent="0.3">
      <c r="B336" s="2">
        <v>408.40602999999999</v>
      </c>
      <c r="C336" s="2">
        <v>356.94506999999999</v>
      </c>
    </row>
    <row r="337" spans="2:3" x14ac:dyDescent="0.3">
      <c r="B337" s="2">
        <v>695.77958999999998</v>
      </c>
      <c r="C337" s="2">
        <v>353.06972999999999</v>
      </c>
    </row>
    <row r="338" spans="2:3" x14ac:dyDescent="0.3">
      <c r="B338" s="2">
        <v>727.65413999999998</v>
      </c>
      <c r="C338" s="2">
        <v>348.34814999999998</v>
      </c>
    </row>
    <row r="339" spans="2:3" x14ac:dyDescent="0.3">
      <c r="B339" s="2">
        <v>640.8519</v>
      </c>
      <c r="C339" s="2">
        <v>347.05716000000001</v>
      </c>
    </row>
    <row r="340" spans="2:3" x14ac:dyDescent="0.3">
      <c r="B340" s="2">
        <v>667.39182000000005</v>
      </c>
      <c r="C340" s="2">
        <v>346.15974</v>
      </c>
    </row>
    <row r="341" spans="2:3" x14ac:dyDescent="0.3">
      <c r="B341" s="2">
        <v>762.52067</v>
      </c>
      <c r="C341" s="2">
        <v>344.01629000000003</v>
      </c>
    </row>
    <row r="342" spans="2:3" x14ac:dyDescent="0.3">
      <c r="B342" s="2">
        <v>693.86351000000002</v>
      </c>
      <c r="C342" s="2">
        <v>341.41153000000003</v>
      </c>
    </row>
    <row r="343" spans="2:3" x14ac:dyDescent="0.3">
      <c r="B343" s="2">
        <v>492.15906999999999</v>
      </c>
      <c r="C343" s="2">
        <v>341.04584</v>
      </c>
    </row>
    <row r="344" spans="2:3" x14ac:dyDescent="0.3">
      <c r="B344" s="2">
        <v>566.05501000000004</v>
      </c>
      <c r="C344" s="2">
        <v>338.33242000000001</v>
      </c>
    </row>
    <row r="345" spans="2:3" x14ac:dyDescent="0.3">
      <c r="B345" s="2">
        <v>352.40289999999999</v>
      </c>
      <c r="C345" s="2">
        <v>334.36844000000002</v>
      </c>
    </row>
    <row r="346" spans="2:3" x14ac:dyDescent="0.3">
      <c r="B346" s="2">
        <v>314.21611999999999</v>
      </c>
      <c r="C346" s="2">
        <v>334.35755999999998</v>
      </c>
    </row>
    <row r="347" spans="2:3" x14ac:dyDescent="0.3">
      <c r="B347" s="2">
        <v>427.85239999999999</v>
      </c>
      <c r="C347" s="2">
        <v>329.34264999999999</v>
      </c>
    </row>
    <row r="348" spans="2:3" x14ac:dyDescent="0.3">
      <c r="B348" s="2">
        <v>522.73427000000004</v>
      </c>
      <c r="C348" s="2">
        <v>329.11320999999998</v>
      </c>
    </row>
    <row r="349" spans="2:3" x14ac:dyDescent="0.3">
      <c r="B349" s="2">
        <v>504.01945000000001</v>
      </c>
      <c r="C349" s="2">
        <v>328.01114999999999</v>
      </c>
    </row>
    <row r="350" spans="2:3" x14ac:dyDescent="0.3">
      <c r="B350" s="2">
        <v>591.78772000000004</v>
      </c>
      <c r="C350" s="2">
        <v>327.23874999999998</v>
      </c>
    </row>
    <row r="351" spans="2:3" x14ac:dyDescent="0.3">
      <c r="B351" s="2">
        <v>603.99464999999998</v>
      </c>
      <c r="C351" s="2">
        <v>326.10216000000003</v>
      </c>
    </row>
    <row r="352" spans="2:3" x14ac:dyDescent="0.3">
      <c r="B352" s="2">
        <v>650.88638000000003</v>
      </c>
      <c r="C352" s="2">
        <v>325.26857000000001</v>
      </c>
    </row>
    <row r="353" spans="2:3" x14ac:dyDescent="0.3">
      <c r="B353" s="2">
        <v>691.80772000000002</v>
      </c>
      <c r="C353" s="2">
        <v>325.10640000000001</v>
      </c>
    </row>
    <row r="354" spans="2:3" x14ac:dyDescent="0.3">
      <c r="B354" s="2">
        <v>956.17259999999999</v>
      </c>
      <c r="C354" s="2">
        <v>323.18747000000002</v>
      </c>
    </row>
    <row r="355" spans="2:3" x14ac:dyDescent="0.3">
      <c r="B355" s="2">
        <v>740.36275000000001</v>
      </c>
      <c r="C355" s="2">
        <v>316.39929000000001</v>
      </c>
    </row>
    <row r="356" spans="2:3" x14ac:dyDescent="0.3">
      <c r="B356" s="2">
        <v>695.58685000000003</v>
      </c>
      <c r="C356" s="2">
        <v>312.94589999999999</v>
      </c>
    </row>
    <row r="357" spans="2:3" x14ac:dyDescent="0.3">
      <c r="B357" s="2">
        <v>675.13391999999999</v>
      </c>
      <c r="C357" s="2">
        <v>310.84242999999998</v>
      </c>
    </row>
    <row r="358" spans="2:3" x14ac:dyDescent="0.3">
      <c r="B358" s="2">
        <v>803.87441000000001</v>
      </c>
      <c r="C358" s="2">
        <v>308.68639000000002</v>
      </c>
    </row>
    <row r="359" spans="2:3" x14ac:dyDescent="0.3">
      <c r="B359" s="2">
        <v>539.67909999999995</v>
      </c>
      <c r="C359" s="2">
        <v>307.61121000000003</v>
      </c>
    </row>
    <row r="360" spans="2:3" x14ac:dyDescent="0.3">
      <c r="B360" s="2">
        <v>550.46379999999999</v>
      </c>
      <c r="C360" s="2">
        <v>306.56781000000001</v>
      </c>
    </row>
    <row r="361" spans="2:3" x14ac:dyDescent="0.3">
      <c r="B361" s="2">
        <v>393.93925999999999</v>
      </c>
      <c r="C361" s="2">
        <v>305.36775</v>
      </c>
    </row>
    <row r="362" spans="2:3" x14ac:dyDescent="0.3">
      <c r="B362" s="2">
        <v>544.83245999999997</v>
      </c>
      <c r="C362" s="2">
        <v>303.04615999999999</v>
      </c>
    </row>
    <row r="363" spans="2:3" x14ac:dyDescent="0.3">
      <c r="B363" s="2">
        <v>525.29597999999999</v>
      </c>
      <c r="C363" s="2">
        <v>303.01064000000002</v>
      </c>
    </row>
    <row r="364" spans="2:3" x14ac:dyDescent="0.3">
      <c r="B364" s="2">
        <v>473.28771999999998</v>
      </c>
      <c r="C364" s="2">
        <v>302.30371000000002</v>
      </c>
    </row>
    <row r="365" spans="2:3" x14ac:dyDescent="0.3">
      <c r="B365" s="2">
        <v>592.29837999999995</v>
      </c>
      <c r="C365" s="2">
        <v>302.23558000000003</v>
      </c>
    </row>
    <row r="366" spans="2:3" x14ac:dyDescent="0.3">
      <c r="B366" s="2">
        <v>521.39675</v>
      </c>
      <c r="C366" s="2">
        <v>302.07060000000001</v>
      </c>
    </row>
    <row r="367" spans="2:3" x14ac:dyDescent="0.3">
      <c r="B367" s="2">
        <v>629.01512000000002</v>
      </c>
      <c r="C367" s="2">
        <v>301.73874999999998</v>
      </c>
    </row>
    <row r="368" spans="2:3" x14ac:dyDescent="0.3">
      <c r="B368" s="2">
        <v>685.48407999999995</v>
      </c>
      <c r="C368" s="2">
        <v>301.17910999999998</v>
      </c>
    </row>
    <row r="369" spans="2:3" x14ac:dyDescent="0.3">
      <c r="B369" s="2">
        <v>804.70330999999999</v>
      </c>
      <c r="C369" s="2">
        <v>299.97557</v>
      </c>
    </row>
    <row r="370" spans="2:3" x14ac:dyDescent="0.3">
      <c r="B370" s="2">
        <v>770.64169000000004</v>
      </c>
      <c r="C370" s="2">
        <v>297.20674000000002</v>
      </c>
    </row>
    <row r="371" spans="2:3" x14ac:dyDescent="0.3">
      <c r="B371" s="2">
        <v>739.19811000000004</v>
      </c>
      <c r="C371" s="2">
        <v>296.80907000000002</v>
      </c>
    </row>
    <row r="372" spans="2:3" x14ac:dyDescent="0.3">
      <c r="B372" s="2">
        <v>676.73647000000005</v>
      </c>
      <c r="C372" s="2">
        <v>295.33386000000002</v>
      </c>
    </row>
    <row r="373" spans="2:3" x14ac:dyDescent="0.3">
      <c r="B373" s="2">
        <v>682.54119000000003</v>
      </c>
      <c r="C373" s="2">
        <v>295.01380999999998</v>
      </c>
    </row>
    <row r="374" spans="2:3" x14ac:dyDescent="0.3">
      <c r="B374" s="2">
        <v>712.95709999999997</v>
      </c>
      <c r="C374" s="2">
        <v>294.99448000000001</v>
      </c>
    </row>
    <row r="375" spans="2:3" x14ac:dyDescent="0.3">
      <c r="B375" s="2">
        <v>437.17529000000002</v>
      </c>
      <c r="C375" s="2">
        <v>294.63072</v>
      </c>
    </row>
    <row r="376" spans="2:3" x14ac:dyDescent="0.3">
      <c r="B376" s="2">
        <v>506.52665999999999</v>
      </c>
      <c r="C376" s="2">
        <v>293.87430000000001</v>
      </c>
    </row>
    <row r="377" spans="2:3" x14ac:dyDescent="0.3">
      <c r="B377" s="2">
        <v>548.44654000000003</v>
      </c>
      <c r="C377" s="2">
        <v>292.94929999999999</v>
      </c>
    </row>
    <row r="378" spans="2:3" x14ac:dyDescent="0.3">
      <c r="B378" s="2">
        <v>613.01338999999996</v>
      </c>
      <c r="C378" s="2">
        <v>291.90107999999998</v>
      </c>
    </row>
    <row r="379" spans="2:3" x14ac:dyDescent="0.3">
      <c r="B379" s="2">
        <v>533.81548999999995</v>
      </c>
      <c r="C379" s="2">
        <v>289.34678000000002</v>
      </c>
    </row>
    <row r="380" spans="2:3" x14ac:dyDescent="0.3">
      <c r="B380" s="2">
        <v>546.70582999999999</v>
      </c>
      <c r="C380" s="2">
        <v>287.87840999999997</v>
      </c>
    </row>
    <row r="381" spans="2:3" x14ac:dyDescent="0.3">
      <c r="B381" s="2">
        <v>591.50441000000001</v>
      </c>
      <c r="C381" s="2">
        <v>286.08105999999998</v>
      </c>
    </row>
    <row r="382" spans="2:3" x14ac:dyDescent="0.3">
      <c r="B382" s="2">
        <v>549.48764000000006</v>
      </c>
      <c r="C382" s="2">
        <v>285.51799999999997</v>
      </c>
    </row>
    <row r="383" spans="2:3" x14ac:dyDescent="0.3">
      <c r="B383" s="2">
        <v>774.68736000000001</v>
      </c>
      <c r="C383" s="2">
        <v>285.05374999999998</v>
      </c>
    </row>
    <row r="384" spans="2:3" x14ac:dyDescent="0.3">
      <c r="B384" s="2">
        <v>852.43179999999995</v>
      </c>
      <c r="C384" s="2">
        <v>285.01170999999999</v>
      </c>
    </row>
    <row r="385" spans="2:3" x14ac:dyDescent="0.3">
      <c r="B385" s="2">
        <v>838.89441999999997</v>
      </c>
      <c r="C385" s="2">
        <v>284.59087</v>
      </c>
    </row>
    <row r="386" spans="2:3" x14ac:dyDescent="0.3">
      <c r="B386" s="2">
        <v>862.31822999999997</v>
      </c>
      <c r="C386" s="2">
        <v>284.42489999999998</v>
      </c>
    </row>
    <row r="387" spans="2:3" x14ac:dyDescent="0.3">
      <c r="B387" s="2">
        <v>1087.36715</v>
      </c>
      <c r="C387" s="2">
        <v>283.22109999999998</v>
      </c>
    </row>
    <row r="388" spans="2:3" x14ac:dyDescent="0.3">
      <c r="B388" s="2">
        <v>1092.6546000000001</v>
      </c>
      <c r="C388" s="2">
        <v>281.84904</v>
      </c>
    </row>
    <row r="389" spans="2:3" x14ac:dyDescent="0.3">
      <c r="B389" s="2">
        <v>923.23486000000003</v>
      </c>
      <c r="C389" s="2">
        <v>281.55685</v>
      </c>
    </row>
    <row r="390" spans="2:3" x14ac:dyDescent="0.3">
      <c r="B390" s="2">
        <v>1007.9733</v>
      </c>
      <c r="C390" s="2">
        <v>280.55079999999998</v>
      </c>
    </row>
    <row r="391" spans="2:3" x14ac:dyDescent="0.3">
      <c r="B391" s="2">
        <v>478.03796999999997</v>
      </c>
      <c r="C391" s="2">
        <v>280.47521</v>
      </c>
    </row>
    <row r="392" spans="2:3" x14ac:dyDescent="0.3">
      <c r="B392" s="2">
        <v>456.68077</v>
      </c>
      <c r="C392" s="2">
        <v>278.52623</v>
      </c>
    </row>
    <row r="393" spans="2:3" x14ac:dyDescent="0.3">
      <c r="B393" s="2">
        <v>616.21042999999997</v>
      </c>
      <c r="C393" s="2">
        <v>278.32693999999998</v>
      </c>
    </row>
    <row r="394" spans="2:3" x14ac:dyDescent="0.3">
      <c r="B394" s="2">
        <v>702.86580000000004</v>
      </c>
      <c r="C394" s="2">
        <v>275.03464000000002</v>
      </c>
    </row>
    <row r="395" spans="2:3" x14ac:dyDescent="0.3">
      <c r="B395" s="2">
        <v>559.39805999999999</v>
      </c>
      <c r="C395" s="2">
        <v>274.54703000000001</v>
      </c>
    </row>
    <row r="396" spans="2:3" x14ac:dyDescent="0.3">
      <c r="B396" s="2">
        <v>575.24996999999996</v>
      </c>
      <c r="C396" s="2">
        <v>272.02485000000001</v>
      </c>
    </row>
    <row r="397" spans="2:3" x14ac:dyDescent="0.3">
      <c r="B397" s="2">
        <v>693.17570999999998</v>
      </c>
      <c r="C397" s="2">
        <v>271.06887</v>
      </c>
    </row>
    <row r="398" spans="2:3" x14ac:dyDescent="0.3">
      <c r="B398" s="2">
        <v>615.69303000000002</v>
      </c>
      <c r="C398" s="2">
        <v>269.30407000000002</v>
      </c>
    </row>
    <row r="399" spans="2:3" x14ac:dyDescent="0.3">
      <c r="B399" s="2">
        <v>838.80182000000002</v>
      </c>
      <c r="C399" s="2">
        <v>267.08573000000001</v>
      </c>
    </row>
    <row r="400" spans="2:3" x14ac:dyDescent="0.3">
      <c r="B400" s="2">
        <v>907.71298999999999</v>
      </c>
      <c r="C400" s="2">
        <v>265.66207000000003</v>
      </c>
    </row>
    <row r="401" spans="2:3" x14ac:dyDescent="0.3">
      <c r="B401" s="2">
        <v>1518.4478899999999</v>
      </c>
      <c r="C401" s="2">
        <v>265.13166000000001</v>
      </c>
    </row>
    <row r="402" spans="2:3" x14ac:dyDescent="0.3">
      <c r="B402" s="2">
        <v>1724.7807700000001</v>
      </c>
      <c r="C402" s="2">
        <v>264.39497</v>
      </c>
    </row>
    <row r="403" spans="2:3" x14ac:dyDescent="0.3">
      <c r="B403" s="2">
        <v>1477.00135</v>
      </c>
      <c r="C403" s="2">
        <v>263.2269</v>
      </c>
    </row>
    <row r="404" spans="2:3" x14ac:dyDescent="0.3">
      <c r="B404" s="2">
        <v>1448.5933299999999</v>
      </c>
      <c r="C404" s="2">
        <v>262.52526</v>
      </c>
    </row>
    <row r="405" spans="2:3" x14ac:dyDescent="0.3">
      <c r="B405" s="2" t="s">
        <v>91</v>
      </c>
      <c r="C405" s="2">
        <v>262.26706000000001</v>
      </c>
    </row>
    <row r="406" spans="2:3" x14ac:dyDescent="0.3">
      <c r="B406" s="2">
        <v>253.15598</v>
      </c>
      <c r="C406" s="2">
        <v>261.92723999999998</v>
      </c>
    </row>
    <row r="407" spans="2:3" x14ac:dyDescent="0.3">
      <c r="B407" s="2">
        <v>309.88943</v>
      </c>
      <c r="C407" s="2">
        <v>261.06470000000002</v>
      </c>
    </row>
    <row r="408" spans="2:3" x14ac:dyDescent="0.3">
      <c r="B408" s="2">
        <v>232.0608</v>
      </c>
      <c r="C408" s="2">
        <v>260.60906999999997</v>
      </c>
    </row>
    <row r="409" spans="2:3" x14ac:dyDescent="0.3">
      <c r="B409" s="2">
        <v>236.45060000000001</v>
      </c>
      <c r="C409" s="2">
        <v>259.77748000000003</v>
      </c>
    </row>
    <row r="410" spans="2:3" x14ac:dyDescent="0.3">
      <c r="B410" s="2">
        <v>218.55441999999999</v>
      </c>
      <c r="C410" s="2">
        <v>259.34755999999999</v>
      </c>
    </row>
    <row r="411" spans="2:3" x14ac:dyDescent="0.3">
      <c r="B411" s="2">
        <v>169.83368999999999</v>
      </c>
      <c r="C411" s="2">
        <v>257.91347000000002</v>
      </c>
    </row>
    <row r="412" spans="2:3" x14ac:dyDescent="0.3">
      <c r="B412" s="2">
        <v>217.75011000000001</v>
      </c>
      <c r="C412" s="2">
        <v>257.58632999999998</v>
      </c>
    </row>
    <row r="413" spans="2:3" x14ac:dyDescent="0.3">
      <c r="B413" s="2">
        <v>295.33670999999998</v>
      </c>
      <c r="C413" s="2">
        <v>256.44627000000003</v>
      </c>
    </row>
    <row r="414" spans="2:3" x14ac:dyDescent="0.3">
      <c r="B414" s="2">
        <v>253.82114000000001</v>
      </c>
      <c r="C414" s="2">
        <v>256.16235</v>
      </c>
    </row>
    <row r="415" spans="2:3" x14ac:dyDescent="0.3">
      <c r="B415" s="2">
        <v>178.43810999999999</v>
      </c>
      <c r="C415" s="2">
        <v>255.99315000000001</v>
      </c>
    </row>
    <row r="416" spans="2:3" x14ac:dyDescent="0.3">
      <c r="B416" s="2">
        <v>151.61395999999999</v>
      </c>
      <c r="C416" s="2">
        <v>251.33081999999999</v>
      </c>
    </row>
    <row r="417" spans="2:3" x14ac:dyDescent="0.3">
      <c r="B417" s="2">
        <v>94.359309999999994</v>
      </c>
      <c r="C417" s="2">
        <v>250.84189000000001</v>
      </c>
    </row>
    <row r="418" spans="2:3" x14ac:dyDescent="0.3">
      <c r="B418" s="2">
        <v>287.85000000000002</v>
      </c>
      <c r="C418" s="2">
        <v>249.40011999999999</v>
      </c>
    </row>
    <row r="419" spans="2:3" x14ac:dyDescent="0.3">
      <c r="B419" s="2">
        <v>275.04993999999999</v>
      </c>
      <c r="C419" s="2">
        <v>249.15758</v>
      </c>
    </row>
    <row r="420" spans="2:3" x14ac:dyDescent="0.3">
      <c r="B420" s="2">
        <v>489.70809000000003</v>
      </c>
      <c r="C420" s="2">
        <v>248.97031000000001</v>
      </c>
    </row>
    <row r="421" spans="2:3" x14ac:dyDescent="0.3">
      <c r="B421" s="2">
        <v>280.53147000000001</v>
      </c>
      <c r="C421" s="2">
        <v>248.23390000000001</v>
      </c>
    </row>
    <row r="422" spans="2:3" x14ac:dyDescent="0.3">
      <c r="B422" s="2">
        <v>282.67119000000002</v>
      </c>
      <c r="C422" s="2">
        <v>247.91041999999999</v>
      </c>
    </row>
    <row r="423" spans="2:3" x14ac:dyDescent="0.3">
      <c r="B423" s="2">
        <v>262.87175000000002</v>
      </c>
      <c r="C423" s="2">
        <v>245.78966</v>
      </c>
    </row>
    <row r="424" spans="2:3" x14ac:dyDescent="0.3">
      <c r="B424" s="2">
        <v>226.48831999999999</v>
      </c>
      <c r="C424" s="2">
        <v>245.53583</v>
      </c>
    </row>
    <row r="425" spans="2:3" x14ac:dyDescent="0.3">
      <c r="B425" s="2">
        <v>249.52516</v>
      </c>
      <c r="C425" s="2">
        <v>244.98307</v>
      </c>
    </row>
    <row r="426" spans="2:3" x14ac:dyDescent="0.3">
      <c r="B426" s="2">
        <v>108.01402</v>
      </c>
      <c r="C426" s="2">
        <v>243.80722</v>
      </c>
    </row>
    <row r="427" spans="2:3" x14ac:dyDescent="0.3">
      <c r="B427" s="2">
        <v>72.625749999999996</v>
      </c>
      <c r="C427" s="2">
        <v>242.82253</v>
      </c>
    </row>
    <row r="428" spans="2:3" x14ac:dyDescent="0.3">
      <c r="B428" s="2">
        <v>165.37893</v>
      </c>
      <c r="C428" s="2">
        <v>242.67878999999999</v>
      </c>
    </row>
    <row r="429" spans="2:3" x14ac:dyDescent="0.3">
      <c r="B429" s="2">
        <v>229.13293999999999</v>
      </c>
      <c r="C429" s="2">
        <v>242.04050000000001</v>
      </c>
    </row>
    <row r="430" spans="2:3" x14ac:dyDescent="0.3">
      <c r="B430" s="2">
        <v>442.85122999999999</v>
      </c>
      <c r="C430" s="2">
        <v>241.79139000000001</v>
      </c>
    </row>
    <row r="431" spans="2:3" x14ac:dyDescent="0.3">
      <c r="B431" s="2">
        <v>349.27030999999999</v>
      </c>
      <c r="C431" s="2">
        <v>241.26330999999999</v>
      </c>
    </row>
    <row r="432" spans="2:3" x14ac:dyDescent="0.3">
      <c r="B432" s="2">
        <v>332.48435000000001</v>
      </c>
      <c r="C432" s="2">
        <v>241.08499</v>
      </c>
    </row>
    <row r="433" spans="2:3" x14ac:dyDescent="0.3">
      <c r="B433" s="2">
        <v>309.01305000000002</v>
      </c>
      <c r="C433" s="2">
        <v>240.07601</v>
      </c>
    </row>
    <row r="434" spans="2:3" x14ac:dyDescent="0.3">
      <c r="B434" s="2">
        <v>212.88133999999999</v>
      </c>
      <c r="C434" s="2">
        <v>238.48999000000001</v>
      </c>
    </row>
    <row r="435" spans="2:3" x14ac:dyDescent="0.3">
      <c r="B435" s="2">
        <v>377.81707</v>
      </c>
      <c r="C435" s="2">
        <v>236.27521999999999</v>
      </c>
    </row>
    <row r="436" spans="2:3" x14ac:dyDescent="0.3">
      <c r="B436" s="2">
        <v>263.39841000000001</v>
      </c>
      <c r="C436" s="2">
        <v>236.05645999999999</v>
      </c>
    </row>
    <row r="437" spans="2:3" x14ac:dyDescent="0.3">
      <c r="B437" s="2">
        <v>189.32875000000001</v>
      </c>
      <c r="C437" s="2">
        <v>236.00357</v>
      </c>
    </row>
    <row r="438" spans="2:3" x14ac:dyDescent="0.3">
      <c r="B438" s="2">
        <v>142.74451999999999</v>
      </c>
      <c r="C438" s="2">
        <v>235.81091000000001</v>
      </c>
    </row>
    <row r="439" spans="2:3" x14ac:dyDescent="0.3">
      <c r="B439" s="2">
        <v>120.52491999999999</v>
      </c>
      <c r="C439" s="2">
        <v>235.31755999999999</v>
      </c>
    </row>
    <row r="440" spans="2:3" x14ac:dyDescent="0.3">
      <c r="B440" s="2">
        <v>175.92264</v>
      </c>
      <c r="C440" s="2">
        <v>233.92869999999999</v>
      </c>
    </row>
    <row r="441" spans="2:3" x14ac:dyDescent="0.3">
      <c r="B441" s="2">
        <v>147.58901</v>
      </c>
      <c r="C441" s="2">
        <v>231.98397</v>
      </c>
    </row>
    <row r="442" spans="2:3" x14ac:dyDescent="0.3">
      <c r="B442" s="2">
        <v>263.41609999999997</v>
      </c>
      <c r="C442" s="2">
        <v>231.71648999999999</v>
      </c>
    </row>
    <row r="443" spans="2:3" x14ac:dyDescent="0.3">
      <c r="B443" s="2">
        <v>281.29928999999998</v>
      </c>
      <c r="C443" s="2">
        <v>231.39766</v>
      </c>
    </row>
    <row r="444" spans="2:3" x14ac:dyDescent="0.3">
      <c r="B444" s="2">
        <v>270.53402999999997</v>
      </c>
      <c r="C444" s="2">
        <v>229.91726</v>
      </c>
    </row>
    <row r="445" spans="2:3" x14ac:dyDescent="0.3">
      <c r="B445" s="2">
        <v>315.39046000000002</v>
      </c>
      <c r="C445" s="2">
        <v>229.78414000000001</v>
      </c>
    </row>
    <row r="446" spans="2:3" x14ac:dyDescent="0.3">
      <c r="B446" s="2">
        <v>362.30464000000001</v>
      </c>
      <c r="C446" s="2">
        <v>229.4863</v>
      </c>
    </row>
    <row r="447" spans="2:3" x14ac:dyDescent="0.3">
      <c r="B447" s="2">
        <v>369.85111000000001</v>
      </c>
      <c r="C447" s="2">
        <v>229.30473000000001</v>
      </c>
    </row>
    <row r="448" spans="2:3" x14ac:dyDescent="0.3">
      <c r="B448" s="2">
        <v>315.56436000000002</v>
      </c>
      <c r="C448" s="2">
        <v>229.27502999999999</v>
      </c>
    </row>
    <row r="449" spans="2:3" x14ac:dyDescent="0.3">
      <c r="B449" s="2">
        <v>397.51441</v>
      </c>
      <c r="C449" s="2">
        <v>229.21037000000001</v>
      </c>
    </row>
    <row r="450" spans="2:3" x14ac:dyDescent="0.3">
      <c r="B450" s="2">
        <v>202.05226999999999</v>
      </c>
      <c r="C450" s="2">
        <v>227.32844</v>
      </c>
    </row>
    <row r="451" spans="2:3" x14ac:dyDescent="0.3">
      <c r="B451" s="2">
        <v>121.91025999999999</v>
      </c>
      <c r="C451" s="2">
        <v>226.81199000000001</v>
      </c>
    </row>
    <row r="452" spans="2:3" x14ac:dyDescent="0.3">
      <c r="B452" s="2">
        <v>130.48488</v>
      </c>
      <c r="C452" s="2">
        <v>224.33569</v>
      </c>
    </row>
    <row r="453" spans="2:3" x14ac:dyDescent="0.3">
      <c r="B453" s="2">
        <v>181.37824000000001</v>
      </c>
      <c r="C453" s="2">
        <v>223.00812999999999</v>
      </c>
    </row>
    <row r="454" spans="2:3" x14ac:dyDescent="0.3">
      <c r="B454" s="2">
        <v>118.34023999999999</v>
      </c>
      <c r="C454" s="2">
        <v>197.82544999999999</v>
      </c>
    </row>
    <row r="455" spans="2:3" x14ac:dyDescent="0.3">
      <c r="B455" s="2">
        <v>163.00627</v>
      </c>
      <c r="C455" s="2">
        <v>194.91121999999999</v>
      </c>
    </row>
    <row r="456" spans="2:3" x14ac:dyDescent="0.3">
      <c r="B456" s="2">
        <v>333.75889000000001</v>
      </c>
      <c r="C456" s="2">
        <v>190.88766000000001</v>
      </c>
    </row>
    <row r="457" spans="2:3" x14ac:dyDescent="0.3">
      <c r="B457" s="2">
        <v>286.23523</v>
      </c>
      <c r="C457" s="2">
        <v>189.10496000000001</v>
      </c>
    </row>
    <row r="458" spans="2:3" x14ac:dyDescent="0.3">
      <c r="B458" s="2">
        <v>259.70323999999999</v>
      </c>
      <c r="C458" s="2">
        <v>176.34111999999999</v>
      </c>
    </row>
    <row r="459" spans="2:3" x14ac:dyDescent="0.3">
      <c r="B459" s="2">
        <v>331.23358999999999</v>
      </c>
      <c r="C459" s="2">
        <v>173.02406999999999</v>
      </c>
    </row>
    <row r="460" spans="2:3" x14ac:dyDescent="0.3">
      <c r="B460" s="2">
        <v>273.04255999999998</v>
      </c>
      <c r="C460" s="2">
        <v>171.55408</v>
      </c>
    </row>
    <row r="461" spans="2:3" x14ac:dyDescent="0.3">
      <c r="B461" s="2">
        <v>287.87812000000002</v>
      </c>
      <c r="C461" s="2">
        <v>171.39186000000001</v>
      </c>
    </row>
    <row r="462" spans="2:3" x14ac:dyDescent="0.3">
      <c r="B462" s="2">
        <v>320.71156000000002</v>
      </c>
      <c r="C462" s="2">
        <v>170.11154999999999</v>
      </c>
    </row>
    <row r="463" spans="2:3" x14ac:dyDescent="0.3">
      <c r="B463" s="2">
        <v>188.02429000000001</v>
      </c>
      <c r="C463" s="2">
        <v>168.27903000000001</v>
      </c>
    </row>
    <row r="464" spans="2:3" x14ac:dyDescent="0.3">
      <c r="B464" s="2">
        <v>399.42347000000001</v>
      </c>
      <c r="C464" s="2" t="s">
        <v>91</v>
      </c>
    </row>
    <row r="465" spans="2:3" x14ac:dyDescent="0.3">
      <c r="B465" s="2">
        <v>264.81769000000003</v>
      </c>
      <c r="C465" s="2">
        <v>462.96206999999998</v>
      </c>
    </row>
    <row r="466" spans="2:3" x14ac:dyDescent="0.3">
      <c r="B466" s="2">
        <v>311.15713</v>
      </c>
      <c r="C466" s="2">
        <v>461.53643</v>
      </c>
    </row>
    <row r="467" spans="2:3" x14ac:dyDescent="0.3">
      <c r="B467" s="2">
        <v>72.826679999999996</v>
      </c>
      <c r="C467" s="2">
        <v>460.09066999999999</v>
      </c>
    </row>
    <row r="468" spans="2:3" x14ac:dyDescent="0.3">
      <c r="B468" s="2">
        <v>223.60216</v>
      </c>
      <c r="C468" s="2">
        <v>459.53262999999998</v>
      </c>
    </row>
    <row r="469" spans="2:3" x14ac:dyDescent="0.3">
      <c r="B469" s="2">
        <v>284.90291999999999</v>
      </c>
      <c r="C469" s="2">
        <v>459.33478000000002</v>
      </c>
    </row>
    <row r="470" spans="2:3" x14ac:dyDescent="0.3">
      <c r="B470" s="2">
        <v>229.81236000000001</v>
      </c>
      <c r="C470" s="2">
        <v>459.02046999999999</v>
      </c>
    </row>
    <row r="471" spans="2:3" x14ac:dyDescent="0.3">
      <c r="B471" s="2">
        <v>258.05858000000001</v>
      </c>
      <c r="C471" s="2">
        <v>456.08051999999998</v>
      </c>
    </row>
    <row r="472" spans="2:3" x14ac:dyDescent="0.3">
      <c r="B472" s="2">
        <v>180.90065999999999</v>
      </c>
      <c r="C472" s="2">
        <v>456.06103000000002</v>
      </c>
    </row>
    <row r="473" spans="2:3" x14ac:dyDescent="0.3">
      <c r="B473" s="2">
        <v>234.70554999999999</v>
      </c>
      <c r="C473" s="2">
        <v>455.83226999999999</v>
      </c>
    </row>
    <row r="474" spans="2:3" x14ac:dyDescent="0.3">
      <c r="B474" s="2">
        <v>356.83186000000001</v>
      </c>
      <c r="C474" s="2">
        <v>454.53482000000002</v>
      </c>
    </row>
    <row r="475" spans="2:3" x14ac:dyDescent="0.3">
      <c r="B475" s="2">
        <v>238.69774000000001</v>
      </c>
      <c r="C475" s="2">
        <v>451.11273</v>
      </c>
    </row>
    <row r="476" spans="2:3" x14ac:dyDescent="0.3">
      <c r="B476" s="2">
        <v>296.92385999999999</v>
      </c>
      <c r="C476" s="2">
        <v>444.03104000000002</v>
      </c>
    </row>
    <row r="477" spans="2:3" x14ac:dyDescent="0.3">
      <c r="B477" s="2">
        <v>275.98070999999999</v>
      </c>
      <c r="C477" s="2">
        <v>443.83640000000003</v>
      </c>
    </row>
    <row r="478" spans="2:3" x14ac:dyDescent="0.3">
      <c r="B478" s="2">
        <v>304.31812000000002</v>
      </c>
      <c r="C478" s="2">
        <v>442.07157999999998</v>
      </c>
    </row>
    <row r="479" spans="2:3" x14ac:dyDescent="0.3">
      <c r="B479" s="2">
        <v>293.18955</v>
      </c>
      <c r="C479" s="2">
        <v>437.72552999999999</v>
      </c>
    </row>
    <row r="480" spans="2:3" x14ac:dyDescent="0.3">
      <c r="B480" s="2">
        <v>260.21575000000001</v>
      </c>
      <c r="C480" s="2">
        <v>436.33479</v>
      </c>
    </row>
    <row r="481" spans="2:3" x14ac:dyDescent="0.3">
      <c r="B481" s="2">
        <v>305.18315999999999</v>
      </c>
      <c r="C481" s="2">
        <v>433.49259000000001</v>
      </c>
    </row>
    <row r="482" spans="2:3" x14ac:dyDescent="0.3">
      <c r="B482" s="2">
        <v>298.91847999999999</v>
      </c>
      <c r="C482" s="2">
        <v>430.58458999999999</v>
      </c>
    </row>
    <row r="483" spans="2:3" x14ac:dyDescent="0.3">
      <c r="B483" s="2">
        <v>377.00022999999999</v>
      </c>
      <c r="C483" s="2">
        <v>428.19806999999997</v>
      </c>
    </row>
    <row r="484" spans="2:3" x14ac:dyDescent="0.3">
      <c r="B484" s="2">
        <v>303.96406000000002</v>
      </c>
      <c r="C484" s="2">
        <v>425.90703000000002</v>
      </c>
    </row>
    <row r="485" spans="2:3" x14ac:dyDescent="0.3">
      <c r="B485" s="2">
        <v>288.22086999999999</v>
      </c>
      <c r="C485" s="2">
        <v>422.39839000000001</v>
      </c>
    </row>
    <row r="486" spans="2:3" x14ac:dyDescent="0.3">
      <c r="B486" s="2">
        <v>368.93448999999998</v>
      </c>
      <c r="C486" s="2">
        <v>421.59643</v>
      </c>
    </row>
    <row r="487" spans="2:3" x14ac:dyDescent="0.3">
      <c r="B487" s="2">
        <v>424.78140999999999</v>
      </c>
      <c r="C487" s="2">
        <v>419.11687999999998</v>
      </c>
    </row>
    <row r="488" spans="2:3" x14ac:dyDescent="0.3">
      <c r="B488" s="2">
        <v>240.25429</v>
      </c>
      <c r="C488" s="2">
        <v>416.86545000000001</v>
      </c>
    </row>
    <row r="489" spans="2:3" x14ac:dyDescent="0.3">
      <c r="B489" s="2">
        <v>335.06004000000001</v>
      </c>
      <c r="C489" s="2">
        <v>415.80664999999999</v>
      </c>
    </row>
    <row r="490" spans="2:3" x14ac:dyDescent="0.3">
      <c r="B490" s="2">
        <v>281.87797</v>
      </c>
      <c r="C490" s="2">
        <v>415.19526999999999</v>
      </c>
    </row>
    <row r="491" spans="2:3" x14ac:dyDescent="0.3">
      <c r="B491" s="2">
        <v>168.59788</v>
      </c>
      <c r="C491" s="2">
        <v>414.13306</v>
      </c>
    </row>
    <row r="492" spans="2:3" x14ac:dyDescent="0.3">
      <c r="B492" s="2">
        <v>195.58438000000001</v>
      </c>
      <c r="C492" s="2">
        <v>406.58920999999998</v>
      </c>
    </row>
    <row r="493" spans="2:3" x14ac:dyDescent="0.3">
      <c r="B493" s="2">
        <v>231.17214999999999</v>
      </c>
      <c r="C493" s="2">
        <v>405.65870000000001</v>
      </c>
    </row>
    <row r="494" spans="2:3" x14ac:dyDescent="0.3">
      <c r="B494" s="2">
        <v>219.40288000000001</v>
      </c>
      <c r="C494" s="2">
        <v>404.57601</v>
      </c>
    </row>
    <row r="495" spans="2:3" x14ac:dyDescent="0.3">
      <c r="B495" s="2">
        <v>445.37367999999998</v>
      </c>
      <c r="C495" s="2">
        <v>403.47232000000002</v>
      </c>
    </row>
    <row r="496" spans="2:3" x14ac:dyDescent="0.3">
      <c r="B496" s="2">
        <v>287.16822999999999</v>
      </c>
      <c r="C496" s="2">
        <v>402.75342000000001</v>
      </c>
    </row>
    <row r="497" spans="2:3" x14ac:dyDescent="0.3">
      <c r="B497" s="2">
        <v>297.51531999999997</v>
      </c>
      <c r="C497" s="2">
        <v>401.56781000000001</v>
      </c>
    </row>
    <row r="498" spans="2:3" x14ac:dyDescent="0.3">
      <c r="B498" s="2">
        <v>298.08672999999999</v>
      </c>
      <c r="C498" s="2">
        <v>401.43248</v>
      </c>
    </row>
    <row r="499" spans="2:3" x14ac:dyDescent="0.3">
      <c r="B499" s="2">
        <v>210.74805000000001</v>
      </c>
      <c r="C499" s="2">
        <v>398.97127</v>
      </c>
    </row>
    <row r="500" spans="2:3" x14ac:dyDescent="0.3">
      <c r="B500" s="2">
        <v>297.72273999999999</v>
      </c>
      <c r="C500" s="2">
        <v>396.77172000000002</v>
      </c>
    </row>
    <row r="501" spans="2:3" x14ac:dyDescent="0.3">
      <c r="B501" s="2">
        <v>344.92898000000002</v>
      </c>
      <c r="C501" s="2">
        <v>396.10719</v>
      </c>
    </row>
    <row r="502" spans="2:3" x14ac:dyDescent="0.3">
      <c r="B502" s="2">
        <v>313.12839000000002</v>
      </c>
      <c r="C502" s="2">
        <v>394.03129999999999</v>
      </c>
    </row>
    <row r="503" spans="2:3" x14ac:dyDescent="0.3">
      <c r="B503" s="2">
        <v>315.47205000000002</v>
      </c>
      <c r="C503" s="2">
        <v>390.565</v>
      </c>
    </row>
    <row r="504" spans="2:3" x14ac:dyDescent="0.3">
      <c r="B504" s="2">
        <v>339.70562999999999</v>
      </c>
      <c r="C504" s="2">
        <v>388.65591000000001</v>
      </c>
    </row>
    <row r="505" spans="2:3" x14ac:dyDescent="0.3">
      <c r="B505" s="2">
        <v>288.39136999999999</v>
      </c>
      <c r="C505" s="2">
        <v>385.31756999999999</v>
      </c>
    </row>
    <row r="506" spans="2:3" x14ac:dyDescent="0.3">
      <c r="B506" s="2">
        <v>332.86164000000002</v>
      </c>
      <c r="C506" s="2">
        <v>385.20875000000001</v>
      </c>
    </row>
    <row r="507" spans="2:3" x14ac:dyDescent="0.3">
      <c r="B507" s="2">
        <v>376.68815000000001</v>
      </c>
      <c r="C507" s="2">
        <v>381.63661000000002</v>
      </c>
    </row>
    <row r="508" spans="2:3" x14ac:dyDescent="0.3">
      <c r="B508" s="2">
        <v>308.30709999999999</v>
      </c>
      <c r="C508" s="2">
        <v>380.60786000000002</v>
      </c>
    </row>
    <row r="509" spans="2:3" x14ac:dyDescent="0.3">
      <c r="B509" s="2">
        <v>432.94612000000001</v>
      </c>
      <c r="C509" s="2">
        <v>379.12078000000002</v>
      </c>
    </row>
    <row r="510" spans="2:3" x14ac:dyDescent="0.3">
      <c r="B510" s="2">
        <v>441.68547999999998</v>
      </c>
      <c r="C510" s="2">
        <v>376.69339000000002</v>
      </c>
    </row>
    <row r="511" spans="2:3" x14ac:dyDescent="0.3">
      <c r="B511" s="2">
        <v>334.64415000000002</v>
      </c>
      <c r="C511" s="2">
        <v>374.08512000000002</v>
      </c>
    </row>
    <row r="512" spans="2:3" x14ac:dyDescent="0.3">
      <c r="B512" s="2">
        <v>323.16971000000001</v>
      </c>
      <c r="C512" s="2">
        <v>373.36009999999999</v>
      </c>
    </row>
    <row r="513" spans="2:3" x14ac:dyDescent="0.3">
      <c r="B513" s="2">
        <v>374.36604</v>
      </c>
      <c r="C513" s="2">
        <v>367.19862999999998</v>
      </c>
    </row>
    <row r="514" spans="2:3" x14ac:dyDescent="0.3">
      <c r="B514" s="2">
        <v>299.94594999999998</v>
      </c>
      <c r="C514" s="2">
        <v>365.49703</v>
      </c>
    </row>
    <row r="515" spans="2:3" x14ac:dyDescent="0.3">
      <c r="B515" s="2">
        <v>222.13408999999999</v>
      </c>
      <c r="C515" s="2">
        <v>363.89666999999997</v>
      </c>
    </row>
    <row r="516" spans="2:3" x14ac:dyDescent="0.3">
      <c r="B516" s="2">
        <v>252.89824999999999</v>
      </c>
      <c r="C516" s="2">
        <v>363.01934</v>
      </c>
    </row>
    <row r="517" spans="2:3" x14ac:dyDescent="0.3">
      <c r="B517" s="2">
        <v>365.54253999999997</v>
      </c>
      <c r="C517" s="2">
        <v>360.47050999999999</v>
      </c>
    </row>
    <row r="518" spans="2:3" x14ac:dyDescent="0.3">
      <c r="B518" s="2">
        <v>403.45521000000002</v>
      </c>
      <c r="C518" s="2">
        <v>358.18950000000001</v>
      </c>
    </row>
    <row r="519" spans="2:3" x14ac:dyDescent="0.3">
      <c r="B519" s="2">
        <v>299.96361000000002</v>
      </c>
      <c r="C519" s="2">
        <v>355.43383999999998</v>
      </c>
    </row>
    <row r="520" spans="2:3" x14ac:dyDescent="0.3">
      <c r="B520" s="2">
        <v>177.30875</v>
      </c>
      <c r="C520" s="2">
        <v>355.22403000000003</v>
      </c>
    </row>
    <row r="521" spans="2:3" x14ac:dyDescent="0.3">
      <c r="B521" s="2">
        <v>217.13307</v>
      </c>
      <c r="C521" s="2">
        <v>354.28469999999999</v>
      </c>
    </row>
    <row r="522" spans="2:3" x14ac:dyDescent="0.3">
      <c r="B522" s="2">
        <v>378.22841</v>
      </c>
      <c r="C522" s="2">
        <v>353.69900000000001</v>
      </c>
    </row>
    <row r="523" spans="2:3" x14ac:dyDescent="0.3">
      <c r="B523" s="2">
        <v>335.23550999999998</v>
      </c>
      <c r="C523" s="2">
        <v>351.76907</v>
      </c>
    </row>
    <row r="524" spans="2:3" x14ac:dyDescent="0.3">
      <c r="B524" s="2">
        <v>311.36959999999999</v>
      </c>
      <c r="C524" s="2">
        <v>351.74344000000002</v>
      </c>
    </row>
    <row r="525" spans="2:3" x14ac:dyDescent="0.3">
      <c r="B525" s="2">
        <v>453.83292999999998</v>
      </c>
      <c r="C525" s="2">
        <v>351.60480000000001</v>
      </c>
    </row>
    <row r="526" spans="2:3" x14ac:dyDescent="0.3">
      <c r="B526" s="2">
        <v>397.01492999999999</v>
      </c>
      <c r="C526" s="2">
        <v>350.74448000000001</v>
      </c>
    </row>
    <row r="527" spans="2:3" x14ac:dyDescent="0.3">
      <c r="B527" s="2">
        <v>326.64355</v>
      </c>
      <c r="C527" s="2">
        <v>350.34251</v>
      </c>
    </row>
    <row r="528" spans="2:3" x14ac:dyDescent="0.3">
      <c r="B528" s="2">
        <v>284.19002</v>
      </c>
      <c r="C528" s="2">
        <v>349.93687999999997</v>
      </c>
    </row>
    <row r="529" spans="2:3" x14ac:dyDescent="0.3">
      <c r="B529" s="2">
        <v>400.41923000000003</v>
      </c>
      <c r="C529" s="2">
        <v>349.64636000000002</v>
      </c>
    </row>
    <row r="530" spans="2:3" x14ac:dyDescent="0.3">
      <c r="B530" s="2">
        <v>327.70576</v>
      </c>
      <c r="C530" s="2">
        <v>348.33141000000001</v>
      </c>
    </row>
    <row r="531" spans="2:3" x14ac:dyDescent="0.3">
      <c r="B531" s="2">
        <v>247.29988</v>
      </c>
      <c r="C531" s="2">
        <v>348.28750000000002</v>
      </c>
    </row>
    <row r="532" spans="2:3" x14ac:dyDescent="0.3">
      <c r="B532" s="2">
        <v>376.56914</v>
      </c>
      <c r="C532" s="2">
        <v>345.20114999999998</v>
      </c>
    </row>
    <row r="533" spans="2:3" x14ac:dyDescent="0.3">
      <c r="B533" s="2">
        <v>476.00940000000003</v>
      </c>
      <c r="C533" s="2">
        <v>343.55587000000003</v>
      </c>
    </row>
    <row r="534" spans="2:3" x14ac:dyDescent="0.3">
      <c r="B534" s="2">
        <v>299.93070999999998</v>
      </c>
      <c r="C534" s="2">
        <v>342.85194000000001</v>
      </c>
    </row>
    <row r="535" spans="2:3" x14ac:dyDescent="0.3">
      <c r="B535" s="2">
        <v>177.00299000000001</v>
      </c>
      <c r="C535" s="2">
        <v>340.98410000000001</v>
      </c>
    </row>
    <row r="536" spans="2:3" x14ac:dyDescent="0.3">
      <c r="B536" s="2">
        <v>239.89277999999999</v>
      </c>
      <c r="C536" s="2">
        <v>340.86149</v>
      </c>
    </row>
    <row r="537" spans="2:3" x14ac:dyDescent="0.3">
      <c r="B537" s="2">
        <v>277.75752999999997</v>
      </c>
      <c r="C537" s="2">
        <v>339.02454</v>
      </c>
    </row>
    <row r="538" spans="2:3" x14ac:dyDescent="0.3">
      <c r="B538" s="2">
        <v>260.50452000000001</v>
      </c>
      <c r="C538" s="2">
        <v>336.01402000000002</v>
      </c>
    </row>
    <row r="539" spans="2:3" x14ac:dyDescent="0.3">
      <c r="B539" s="2">
        <v>307.11014999999998</v>
      </c>
      <c r="C539" s="2">
        <v>335.73421000000002</v>
      </c>
    </row>
    <row r="540" spans="2:3" x14ac:dyDescent="0.3">
      <c r="B540" s="2">
        <v>300.97672999999998</v>
      </c>
      <c r="C540" s="2">
        <v>334.84001000000001</v>
      </c>
    </row>
    <row r="541" spans="2:3" x14ac:dyDescent="0.3">
      <c r="B541" s="2">
        <v>272.661</v>
      </c>
      <c r="C541" s="2">
        <v>331.36250000000001</v>
      </c>
    </row>
    <row r="542" spans="2:3" x14ac:dyDescent="0.3">
      <c r="B542" s="2">
        <v>326.98696000000001</v>
      </c>
      <c r="C542" s="2">
        <v>331.31803000000002</v>
      </c>
    </row>
    <row r="543" spans="2:3" x14ac:dyDescent="0.3">
      <c r="B543" s="2">
        <v>288.46962000000002</v>
      </c>
      <c r="C543" s="2">
        <v>326.20229</v>
      </c>
    </row>
    <row r="544" spans="2:3" x14ac:dyDescent="0.3">
      <c r="B544" s="2">
        <v>273.80599999999998</v>
      </c>
      <c r="C544" s="2">
        <v>326.18856</v>
      </c>
    </row>
    <row r="545" spans="2:3" x14ac:dyDescent="0.3">
      <c r="B545" s="2">
        <v>267.47766000000001</v>
      </c>
      <c r="C545" s="2">
        <v>325.77519999999998</v>
      </c>
    </row>
    <row r="546" spans="2:3" x14ac:dyDescent="0.3">
      <c r="B546" s="2">
        <v>301.10521999999997</v>
      </c>
      <c r="C546" s="2">
        <v>325.69006999999999</v>
      </c>
    </row>
    <row r="547" spans="2:3" x14ac:dyDescent="0.3">
      <c r="B547" s="2">
        <v>295.80259999999998</v>
      </c>
      <c r="C547" s="2">
        <v>325.09343000000001</v>
      </c>
    </row>
    <row r="548" spans="2:3" x14ac:dyDescent="0.3">
      <c r="B548" s="2">
        <v>284.05092000000002</v>
      </c>
      <c r="C548" s="2">
        <v>324.99784</v>
      </c>
    </row>
    <row r="549" spans="2:3" x14ac:dyDescent="0.3">
      <c r="B549" s="2">
        <v>238.83838</v>
      </c>
      <c r="C549" s="2">
        <v>320.59237999999999</v>
      </c>
    </row>
    <row r="550" spans="2:3" x14ac:dyDescent="0.3">
      <c r="B550" s="2">
        <v>337.84426999999999</v>
      </c>
      <c r="C550" s="2">
        <v>319.67090999999999</v>
      </c>
    </row>
    <row r="551" spans="2:3" x14ac:dyDescent="0.3">
      <c r="B551" s="2">
        <v>213.44621000000001</v>
      </c>
      <c r="C551" s="2">
        <v>318.77366000000001</v>
      </c>
    </row>
    <row r="552" spans="2:3" x14ac:dyDescent="0.3">
      <c r="B552" s="2">
        <v>255.34698</v>
      </c>
      <c r="C552" s="2">
        <v>318.02310999999997</v>
      </c>
    </row>
    <row r="553" spans="2:3" x14ac:dyDescent="0.3">
      <c r="B553" s="2">
        <v>249.17402999999999</v>
      </c>
      <c r="C553" s="2">
        <v>316.30065999999999</v>
      </c>
    </row>
    <row r="554" spans="2:3" x14ac:dyDescent="0.3">
      <c r="B554" s="2">
        <v>215.53529</v>
      </c>
      <c r="C554" s="2">
        <v>313.80318</v>
      </c>
    </row>
    <row r="555" spans="2:3" x14ac:dyDescent="0.3">
      <c r="B555" s="2">
        <v>234.01012</v>
      </c>
      <c r="C555" s="2">
        <v>313.12</v>
      </c>
    </row>
    <row r="556" spans="2:3" x14ac:dyDescent="0.3">
      <c r="B556" s="2">
        <v>151.65275</v>
      </c>
      <c r="C556" s="2">
        <v>311.28685999999999</v>
      </c>
    </row>
    <row r="557" spans="2:3" x14ac:dyDescent="0.3">
      <c r="B557" s="2">
        <v>311.27893</v>
      </c>
      <c r="C557" s="2">
        <v>306.00085999999999</v>
      </c>
    </row>
    <row r="558" spans="2:3" x14ac:dyDescent="0.3">
      <c r="B558" s="2">
        <v>320.62839000000002</v>
      </c>
      <c r="C558" s="2">
        <v>303.73946999999998</v>
      </c>
    </row>
    <row r="559" spans="2:3" x14ac:dyDescent="0.3">
      <c r="B559" s="2">
        <v>257.9717</v>
      </c>
      <c r="C559" s="2">
        <v>303.43088999999998</v>
      </c>
    </row>
    <row r="560" spans="2:3" x14ac:dyDescent="0.3">
      <c r="B560" s="2">
        <v>312.29369000000003</v>
      </c>
      <c r="C560" s="2">
        <v>301.73289</v>
      </c>
    </row>
    <row r="561" spans="2:3" x14ac:dyDescent="0.3">
      <c r="B561" s="2">
        <v>284.10649000000001</v>
      </c>
      <c r="C561" s="2">
        <v>298.6354</v>
      </c>
    </row>
    <row r="562" spans="2:3" x14ac:dyDescent="0.3">
      <c r="B562" s="2">
        <v>230.49033</v>
      </c>
      <c r="C562" s="2">
        <v>295.53662000000003</v>
      </c>
    </row>
    <row r="563" spans="2:3" x14ac:dyDescent="0.3">
      <c r="B563" s="2">
        <v>316.64494999999999</v>
      </c>
      <c r="C563" s="2">
        <v>293.40994999999998</v>
      </c>
    </row>
    <row r="564" spans="2:3" x14ac:dyDescent="0.3">
      <c r="B564" s="2">
        <v>140.16749999999999</v>
      </c>
      <c r="C564" s="2">
        <v>292.85082999999997</v>
      </c>
    </row>
    <row r="565" spans="2:3" x14ac:dyDescent="0.3">
      <c r="B565" s="2">
        <v>306.43254000000002</v>
      </c>
      <c r="C565" s="2">
        <v>291.58312999999998</v>
      </c>
    </row>
    <row r="566" spans="2:3" x14ac:dyDescent="0.3">
      <c r="B566" s="2">
        <v>275.52003000000002</v>
      </c>
      <c r="C566" s="2">
        <v>290.28017999999997</v>
      </c>
    </row>
    <row r="567" spans="2:3" x14ac:dyDescent="0.3">
      <c r="B567" s="2">
        <v>237.59448</v>
      </c>
      <c r="C567" s="2">
        <v>287.44941999999998</v>
      </c>
    </row>
    <row r="568" spans="2:3" x14ac:dyDescent="0.3">
      <c r="B568" s="2">
        <v>217.22883999999999</v>
      </c>
      <c r="C568" s="2">
        <v>287.24290999999999</v>
      </c>
    </row>
    <row r="569" spans="2:3" x14ac:dyDescent="0.3">
      <c r="B569" s="2">
        <v>297.21661</v>
      </c>
      <c r="C569" s="2">
        <v>286.83620000000002</v>
      </c>
    </row>
    <row r="570" spans="2:3" x14ac:dyDescent="0.3">
      <c r="B570" s="2">
        <v>287.22606999999999</v>
      </c>
      <c r="C570" s="2">
        <v>284.32659000000001</v>
      </c>
    </row>
    <row r="571" spans="2:3" x14ac:dyDescent="0.3">
      <c r="B571" s="2">
        <v>300.07315999999997</v>
      </c>
      <c r="C571" s="2">
        <v>283.25855000000001</v>
      </c>
    </row>
    <row r="572" spans="2:3" x14ac:dyDescent="0.3">
      <c r="B572" s="2">
        <v>366.21710000000002</v>
      </c>
      <c r="C572" s="2">
        <v>281.08924999999999</v>
      </c>
    </row>
    <row r="573" spans="2:3" x14ac:dyDescent="0.3">
      <c r="B573" s="2">
        <v>331.12598000000003</v>
      </c>
      <c r="C573" s="2">
        <v>276.04851000000002</v>
      </c>
    </row>
    <row r="574" spans="2:3" x14ac:dyDescent="0.3">
      <c r="B574" s="2">
        <v>244.03417999999999</v>
      </c>
      <c r="C574" s="2">
        <v>275.92300999999998</v>
      </c>
    </row>
    <row r="575" spans="2:3" x14ac:dyDescent="0.3">
      <c r="B575" s="2">
        <v>366.65884999999997</v>
      </c>
      <c r="C575" s="2">
        <v>270.82107000000002</v>
      </c>
    </row>
    <row r="576" spans="2:3" x14ac:dyDescent="0.3">
      <c r="B576" s="2">
        <v>355.71568000000002</v>
      </c>
      <c r="C576" s="2">
        <v>268.90827000000002</v>
      </c>
    </row>
    <row r="577" spans="2:3" x14ac:dyDescent="0.3">
      <c r="B577" s="2">
        <v>287.30723999999998</v>
      </c>
      <c r="C577" s="2">
        <v>266.00524999999999</v>
      </c>
    </row>
    <row r="578" spans="2:3" x14ac:dyDescent="0.3">
      <c r="B578" s="2">
        <v>202.15630999999999</v>
      </c>
      <c r="C578" s="2">
        <v>265.11299000000002</v>
      </c>
    </row>
    <row r="579" spans="2:3" x14ac:dyDescent="0.3">
      <c r="B579" s="2">
        <v>267.95952999999997</v>
      </c>
      <c r="C579" s="2">
        <v>263.08366999999998</v>
      </c>
    </row>
    <row r="580" spans="2:3" x14ac:dyDescent="0.3">
      <c r="B580" s="2">
        <v>184.15100000000001</v>
      </c>
      <c r="C580" s="2">
        <v>254.75587999999999</v>
      </c>
    </row>
    <row r="581" spans="2:3" x14ac:dyDescent="0.3">
      <c r="B581" s="2">
        <v>239.40697</v>
      </c>
      <c r="C581" s="2">
        <v>254.68948</v>
      </c>
    </row>
    <row r="582" spans="2:3" x14ac:dyDescent="0.3">
      <c r="B582" s="2">
        <v>218.04929999999999</v>
      </c>
      <c r="C582" s="2">
        <v>249.03192999999999</v>
      </c>
    </row>
    <row r="583" spans="2:3" x14ac:dyDescent="0.3">
      <c r="B583" s="2">
        <v>312.35685999999998</v>
      </c>
      <c r="C583" s="2">
        <v>240.13434000000001</v>
      </c>
    </row>
    <row r="584" spans="2:3" x14ac:dyDescent="0.3">
      <c r="B584" s="2">
        <v>290.26812000000001</v>
      </c>
      <c r="C584" s="2">
        <v>230.36107000000001</v>
      </c>
    </row>
    <row r="585" spans="2:3" x14ac:dyDescent="0.3">
      <c r="B585" s="2">
        <v>372.23543999999998</v>
      </c>
      <c r="C585" s="2" t="s">
        <v>91</v>
      </c>
    </row>
    <row r="586" spans="2:3" x14ac:dyDescent="0.3">
      <c r="B586" s="2">
        <v>240.42171999999999</v>
      </c>
      <c r="C586" s="2">
        <v>483.84079000000003</v>
      </c>
    </row>
    <row r="587" spans="2:3" x14ac:dyDescent="0.3">
      <c r="B587" s="2">
        <v>280.13907</v>
      </c>
      <c r="C587" s="2">
        <v>483.66741000000002</v>
      </c>
    </row>
    <row r="588" spans="2:3" x14ac:dyDescent="0.3">
      <c r="B588" s="2">
        <v>436.66575</v>
      </c>
      <c r="C588" s="2">
        <v>480.45830999999998</v>
      </c>
    </row>
    <row r="589" spans="2:3" x14ac:dyDescent="0.3">
      <c r="B589" s="2">
        <v>289.42660000000001</v>
      </c>
      <c r="C589" s="2">
        <v>477.72460999999998</v>
      </c>
    </row>
    <row r="590" spans="2:3" x14ac:dyDescent="0.3">
      <c r="B590" s="2">
        <v>282.48687000000001</v>
      </c>
      <c r="C590" s="2">
        <v>473.70616999999999</v>
      </c>
    </row>
    <row r="591" spans="2:3" x14ac:dyDescent="0.3">
      <c r="B591" s="2">
        <v>265.46517</v>
      </c>
      <c r="C591" s="2">
        <v>470.96041000000002</v>
      </c>
    </row>
    <row r="592" spans="2:3" x14ac:dyDescent="0.3">
      <c r="B592" s="2">
        <v>322.19709</v>
      </c>
      <c r="C592" s="2">
        <v>467.97359999999998</v>
      </c>
    </row>
    <row r="593" spans="2:3" x14ac:dyDescent="0.3">
      <c r="B593" s="2">
        <v>219.86922999999999</v>
      </c>
      <c r="C593" s="2">
        <v>467.07062000000002</v>
      </c>
    </row>
    <row r="594" spans="2:3" x14ac:dyDescent="0.3">
      <c r="B594" s="2">
        <v>402.37950999999998</v>
      </c>
      <c r="C594" s="2">
        <v>466.93722000000002</v>
      </c>
    </row>
    <row r="595" spans="2:3" x14ac:dyDescent="0.3">
      <c r="B595" s="2">
        <v>207.58248</v>
      </c>
      <c r="C595" s="2">
        <v>466.44720000000001</v>
      </c>
    </row>
    <row r="596" spans="2:3" x14ac:dyDescent="0.3">
      <c r="B596" s="2">
        <v>176.72471999999999</v>
      </c>
      <c r="C596" s="2">
        <v>465.00358</v>
      </c>
    </row>
    <row r="597" spans="2:3" x14ac:dyDescent="0.3">
      <c r="B597" s="2">
        <v>152.61614</v>
      </c>
      <c r="C597" s="2">
        <v>460.18025999999998</v>
      </c>
    </row>
    <row r="598" spans="2:3" x14ac:dyDescent="0.3">
      <c r="B598" s="2">
        <v>216.84495999999999</v>
      </c>
      <c r="C598" s="2">
        <v>458.67059999999998</v>
      </c>
    </row>
    <row r="599" spans="2:3" x14ac:dyDescent="0.3">
      <c r="B599" s="2">
        <v>250.11306999999999</v>
      </c>
      <c r="C599" s="2">
        <v>455.78597000000002</v>
      </c>
    </row>
    <row r="600" spans="2:3" x14ac:dyDescent="0.3">
      <c r="B600" s="2">
        <v>256.41984000000002</v>
      </c>
      <c r="C600" s="2">
        <v>454.45182</v>
      </c>
    </row>
    <row r="601" spans="2:3" x14ac:dyDescent="0.3">
      <c r="B601" s="2">
        <v>424.47877</v>
      </c>
      <c r="C601" s="2">
        <v>452.84393</v>
      </c>
    </row>
    <row r="602" spans="2:3" x14ac:dyDescent="0.3">
      <c r="B602" s="2">
        <v>244.77724000000001</v>
      </c>
      <c r="C602" s="2">
        <v>452.64485999999999</v>
      </c>
    </row>
    <row r="603" spans="2:3" x14ac:dyDescent="0.3">
      <c r="B603" s="2">
        <v>227.44662</v>
      </c>
      <c r="C603" s="2">
        <v>451.85719</v>
      </c>
    </row>
    <row r="604" spans="2:3" x14ac:dyDescent="0.3">
      <c r="B604" s="2">
        <v>275.65435000000002</v>
      </c>
      <c r="C604" s="2">
        <v>451.44628</v>
      </c>
    </row>
    <row r="605" spans="2:3" x14ac:dyDescent="0.3">
      <c r="B605" s="2">
        <v>351.11216999999999</v>
      </c>
      <c r="C605" s="2">
        <v>451.38243999999997</v>
      </c>
    </row>
    <row r="606" spans="2:3" x14ac:dyDescent="0.3">
      <c r="B606" s="2">
        <v>314.67876999999999</v>
      </c>
      <c r="C606" s="2">
        <v>450.14693</v>
      </c>
    </row>
    <row r="607" spans="2:3" x14ac:dyDescent="0.3">
      <c r="B607" s="2">
        <v>275.73279000000002</v>
      </c>
      <c r="C607" s="2">
        <v>450.01817999999997</v>
      </c>
    </row>
    <row r="608" spans="2:3" x14ac:dyDescent="0.3">
      <c r="B608" s="2">
        <v>349.07488000000001</v>
      </c>
      <c r="C608" s="2">
        <v>449.84294</v>
      </c>
    </row>
    <row r="609" spans="2:3" x14ac:dyDescent="0.3">
      <c r="B609" s="2">
        <v>228.06186</v>
      </c>
      <c r="C609" s="2">
        <v>449.29518999999999</v>
      </c>
    </row>
    <row r="610" spans="2:3" x14ac:dyDescent="0.3">
      <c r="B610" s="2">
        <v>262.78532000000001</v>
      </c>
      <c r="C610" s="2">
        <v>448.12983000000003</v>
      </c>
    </row>
    <row r="611" spans="2:3" x14ac:dyDescent="0.3">
      <c r="B611" s="2">
        <v>291.29468000000003</v>
      </c>
      <c r="C611" s="2">
        <v>447.22491000000002</v>
      </c>
    </row>
    <row r="612" spans="2:3" x14ac:dyDescent="0.3">
      <c r="B612" s="2">
        <v>163.34306000000001</v>
      </c>
      <c r="C612" s="2">
        <v>444.06331999999998</v>
      </c>
    </row>
    <row r="613" spans="2:3" x14ac:dyDescent="0.3">
      <c r="B613" s="2">
        <v>131.8938</v>
      </c>
      <c r="C613" s="2">
        <v>443.59634</v>
      </c>
    </row>
    <row r="614" spans="2:3" x14ac:dyDescent="0.3">
      <c r="B614" s="2">
        <v>173.09575000000001</v>
      </c>
      <c r="C614" s="2">
        <v>443.09737999999999</v>
      </c>
    </row>
    <row r="615" spans="2:3" x14ac:dyDescent="0.3">
      <c r="B615" s="2">
        <v>212.24867</v>
      </c>
      <c r="C615" s="2">
        <v>441.38267000000002</v>
      </c>
    </row>
    <row r="616" spans="2:3" x14ac:dyDescent="0.3">
      <c r="B616" s="2">
        <v>163.03255999999999</v>
      </c>
      <c r="C616" s="2">
        <v>439.30416000000002</v>
      </c>
    </row>
    <row r="617" spans="2:3" x14ac:dyDescent="0.3">
      <c r="B617" s="2">
        <v>374.07011999999997</v>
      </c>
      <c r="C617" s="2">
        <v>439.20533</v>
      </c>
    </row>
    <row r="618" spans="2:3" x14ac:dyDescent="0.3">
      <c r="B618" s="2">
        <v>202.66395</v>
      </c>
      <c r="C618" s="2">
        <v>437.89206000000001</v>
      </c>
    </row>
    <row r="619" spans="2:3" x14ac:dyDescent="0.3">
      <c r="B619" s="2">
        <v>219.6095</v>
      </c>
      <c r="C619" s="2">
        <v>437.79277000000002</v>
      </c>
    </row>
    <row r="620" spans="2:3" x14ac:dyDescent="0.3">
      <c r="B620" s="2">
        <v>283.10235</v>
      </c>
      <c r="C620" s="2">
        <v>437.49435</v>
      </c>
    </row>
    <row r="621" spans="2:3" x14ac:dyDescent="0.3">
      <c r="B621" s="2">
        <v>306.58819</v>
      </c>
      <c r="C621" s="2">
        <v>436.26830000000001</v>
      </c>
    </row>
    <row r="622" spans="2:3" x14ac:dyDescent="0.3">
      <c r="B622" s="2">
        <v>318.30721</v>
      </c>
      <c r="C622" s="2">
        <v>435.43930999999998</v>
      </c>
    </row>
    <row r="623" spans="2:3" x14ac:dyDescent="0.3">
      <c r="B623" s="2">
        <v>289.29415999999998</v>
      </c>
      <c r="C623" s="2">
        <v>435.16556000000003</v>
      </c>
    </row>
    <row r="624" spans="2:3" x14ac:dyDescent="0.3">
      <c r="B624" s="2">
        <v>292.72879999999998</v>
      </c>
      <c r="C624" s="2">
        <v>435.05453999999997</v>
      </c>
    </row>
    <row r="625" spans="2:3" x14ac:dyDescent="0.3">
      <c r="B625" s="2">
        <v>270.43031999999999</v>
      </c>
      <c r="C625" s="2">
        <v>434.03073999999998</v>
      </c>
    </row>
    <row r="626" spans="2:3" x14ac:dyDescent="0.3">
      <c r="B626" s="2">
        <v>286.50137000000001</v>
      </c>
      <c r="C626" s="2">
        <v>433.97448000000003</v>
      </c>
    </row>
    <row r="627" spans="2:3" x14ac:dyDescent="0.3">
      <c r="B627" s="2">
        <v>213.39587</v>
      </c>
      <c r="C627" s="2">
        <v>433.27210000000002</v>
      </c>
    </row>
    <row r="628" spans="2:3" x14ac:dyDescent="0.3">
      <c r="B628" s="2">
        <v>249.94048000000001</v>
      </c>
      <c r="C628" s="2">
        <v>430.79971999999998</v>
      </c>
    </row>
    <row r="629" spans="2:3" x14ac:dyDescent="0.3">
      <c r="B629" s="2">
        <v>102.69511</v>
      </c>
      <c r="C629" s="2">
        <v>430.22595000000001</v>
      </c>
    </row>
    <row r="630" spans="2:3" x14ac:dyDescent="0.3">
      <c r="B630" s="2">
        <v>307.03357</v>
      </c>
      <c r="C630" s="2">
        <v>429.98899999999998</v>
      </c>
    </row>
    <row r="631" spans="2:3" x14ac:dyDescent="0.3">
      <c r="B631" s="2">
        <v>336.72528</v>
      </c>
      <c r="C631" s="2">
        <v>427.41147000000001</v>
      </c>
    </row>
    <row r="632" spans="2:3" x14ac:dyDescent="0.3">
      <c r="B632" s="2">
        <v>211.58632</v>
      </c>
      <c r="C632" s="2">
        <v>426.94574</v>
      </c>
    </row>
    <row r="633" spans="2:3" x14ac:dyDescent="0.3">
      <c r="B633" s="2">
        <v>318.11273</v>
      </c>
      <c r="C633" s="2">
        <v>426.87087000000002</v>
      </c>
    </row>
    <row r="634" spans="2:3" x14ac:dyDescent="0.3">
      <c r="B634" s="2">
        <v>170.77704</v>
      </c>
      <c r="C634" s="2">
        <v>424.23095000000001</v>
      </c>
    </row>
    <row r="635" spans="2:3" x14ac:dyDescent="0.3">
      <c r="B635" s="2">
        <v>197.59829999999999</v>
      </c>
      <c r="C635" s="2">
        <v>422.40672000000001</v>
      </c>
    </row>
    <row r="636" spans="2:3" x14ac:dyDescent="0.3">
      <c r="B636" s="2">
        <v>257.34908000000001</v>
      </c>
      <c r="C636" s="2">
        <v>419.5138</v>
      </c>
    </row>
    <row r="637" spans="2:3" x14ac:dyDescent="0.3">
      <c r="B637" s="2">
        <v>245.03879000000001</v>
      </c>
      <c r="C637" s="2">
        <v>418.56342000000001</v>
      </c>
    </row>
    <row r="638" spans="2:3" x14ac:dyDescent="0.3">
      <c r="B638" s="2">
        <v>267.36333999999999</v>
      </c>
      <c r="C638" s="2">
        <v>414.23417999999998</v>
      </c>
    </row>
    <row r="639" spans="2:3" x14ac:dyDescent="0.3">
      <c r="B639" s="2">
        <v>314.80146000000002</v>
      </c>
      <c r="C639" s="2">
        <v>413.91912000000002</v>
      </c>
    </row>
    <row r="640" spans="2:3" x14ac:dyDescent="0.3">
      <c r="B640" s="2">
        <v>311.44182000000001</v>
      </c>
      <c r="C640" s="2">
        <v>412.80540000000002</v>
      </c>
    </row>
    <row r="641" spans="2:3" x14ac:dyDescent="0.3">
      <c r="B641" s="2">
        <v>122.70031</v>
      </c>
      <c r="C641" s="2">
        <v>410.63911000000002</v>
      </c>
    </row>
    <row r="642" spans="2:3" x14ac:dyDescent="0.3">
      <c r="B642" s="2">
        <v>168.93925999999999</v>
      </c>
      <c r="C642" s="2">
        <v>409.38303999999999</v>
      </c>
    </row>
    <row r="643" spans="2:3" x14ac:dyDescent="0.3">
      <c r="B643" s="2">
        <v>179.34425999999999</v>
      </c>
      <c r="C643" s="2">
        <v>408.56247000000002</v>
      </c>
    </row>
    <row r="644" spans="2:3" x14ac:dyDescent="0.3">
      <c r="B644" s="2">
        <v>111.92364000000001</v>
      </c>
      <c r="C644" s="2">
        <v>406.54786000000001</v>
      </c>
    </row>
    <row r="645" spans="2:3" x14ac:dyDescent="0.3">
      <c r="B645" s="2">
        <v>177.38023000000001</v>
      </c>
      <c r="C645" s="2">
        <v>406.35928000000001</v>
      </c>
    </row>
    <row r="646" spans="2:3" x14ac:dyDescent="0.3">
      <c r="B646" s="2">
        <v>224.88060999999999</v>
      </c>
      <c r="C646" s="2">
        <v>401.52179999999998</v>
      </c>
    </row>
    <row r="647" spans="2:3" x14ac:dyDescent="0.3">
      <c r="B647" s="2">
        <v>111.47147</v>
      </c>
      <c r="C647" s="2">
        <v>401.46266000000003</v>
      </c>
    </row>
    <row r="648" spans="2:3" x14ac:dyDescent="0.3">
      <c r="B648" s="2">
        <v>185.67786000000001</v>
      </c>
      <c r="C648" s="2">
        <v>401.17419999999998</v>
      </c>
    </row>
    <row r="649" spans="2:3" x14ac:dyDescent="0.3">
      <c r="B649" s="2">
        <v>235.74766</v>
      </c>
      <c r="C649" s="2">
        <v>400.56236000000001</v>
      </c>
    </row>
    <row r="650" spans="2:3" x14ac:dyDescent="0.3">
      <c r="B650" s="2">
        <v>277.64359000000002</v>
      </c>
      <c r="C650" s="2">
        <v>400.0016</v>
      </c>
    </row>
    <row r="651" spans="2:3" x14ac:dyDescent="0.3">
      <c r="B651" s="2">
        <v>116.77961000000001</v>
      </c>
      <c r="C651" s="2">
        <v>399.08731</v>
      </c>
    </row>
    <row r="652" spans="2:3" x14ac:dyDescent="0.3">
      <c r="B652" s="2" t="s">
        <v>91</v>
      </c>
      <c r="C652" s="2">
        <v>398.59174999999999</v>
      </c>
    </row>
    <row r="653" spans="2:3" x14ac:dyDescent="0.3">
      <c r="B653" s="2">
        <v>326.33255000000003</v>
      </c>
      <c r="C653" s="2">
        <v>397.65366999999998</v>
      </c>
    </row>
    <row r="654" spans="2:3" x14ac:dyDescent="0.3">
      <c r="B654" s="2">
        <v>290.87443000000002</v>
      </c>
      <c r="C654" s="2">
        <v>395.60593</v>
      </c>
    </row>
    <row r="655" spans="2:3" x14ac:dyDescent="0.3">
      <c r="B655" s="2">
        <v>289.20424000000003</v>
      </c>
      <c r="C655" s="2">
        <v>394.71742999999998</v>
      </c>
    </row>
    <row r="656" spans="2:3" x14ac:dyDescent="0.3">
      <c r="B656" s="2">
        <v>325.09438</v>
      </c>
      <c r="C656" s="2">
        <v>392.1979</v>
      </c>
    </row>
    <row r="657" spans="2:3" x14ac:dyDescent="0.3">
      <c r="B657" s="2">
        <v>154.60803999999999</v>
      </c>
      <c r="C657" s="2">
        <v>389.60102999999998</v>
      </c>
    </row>
    <row r="658" spans="2:3" x14ac:dyDescent="0.3">
      <c r="B658" s="2">
        <v>181.42780999999999</v>
      </c>
      <c r="C658" s="2">
        <v>388.48442999999997</v>
      </c>
    </row>
    <row r="659" spans="2:3" x14ac:dyDescent="0.3">
      <c r="B659" s="2">
        <v>146.12882999999999</v>
      </c>
      <c r="C659" s="2">
        <v>387.00862999999998</v>
      </c>
    </row>
    <row r="660" spans="2:3" x14ac:dyDescent="0.3">
      <c r="B660" s="2">
        <v>224.34111999999999</v>
      </c>
      <c r="C660" s="2">
        <v>386.30817999999999</v>
      </c>
    </row>
    <row r="661" spans="2:3" x14ac:dyDescent="0.3">
      <c r="B661" s="2">
        <v>270.08998000000003</v>
      </c>
      <c r="C661" s="2">
        <v>385.79397999999998</v>
      </c>
    </row>
    <row r="662" spans="2:3" x14ac:dyDescent="0.3">
      <c r="B662" s="2">
        <v>189.18199000000001</v>
      </c>
      <c r="C662" s="2">
        <v>384.12090999999998</v>
      </c>
    </row>
    <row r="663" spans="2:3" x14ac:dyDescent="0.3">
      <c r="B663" s="2">
        <v>217.95341999999999</v>
      </c>
      <c r="C663" s="2">
        <v>383.81551999999999</v>
      </c>
    </row>
    <row r="664" spans="2:3" x14ac:dyDescent="0.3">
      <c r="B664" s="2">
        <v>113.43165999999999</v>
      </c>
      <c r="C664" s="2">
        <v>383.19033999999999</v>
      </c>
    </row>
    <row r="665" spans="2:3" x14ac:dyDescent="0.3">
      <c r="B665" s="2">
        <v>222.6619</v>
      </c>
      <c r="C665" s="2">
        <v>381.24745999999999</v>
      </c>
    </row>
    <row r="666" spans="2:3" x14ac:dyDescent="0.3">
      <c r="B666" s="2">
        <v>401.73482999999999</v>
      </c>
      <c r="C666" s="2">
        <v>380.31153999999998</v>
      </c>
    </row>
    <row r="667" spans="2:3" x14ac:dyDescent="0.3">
      <c r="B667" s="2">
        <v>345.06749000000002</v>
      </c>
      <c r="C667" s="2">
        <v>378.97951999999998</v>
      </c>
    </row>
    <row r="668" spans="2:3" x14ac:dyDescent="0.3">
      <c r="B668" s="2">
        <v>233.35750999999999</v>
      </c>
      <c r="C668" s="2">
        <v>378.60205999999999</v>
      </c>
    </row>
    <row r="669" spans="2:3" x14ac:dyDescent="0.3">
      <c r="B669" s="2">
        <v>247.42028999999999</v>
      </c>
      <c r="C669" s="2">
        <v>377.76445000000001</v>
      </c>
    </row>
    <row r="670" spans="2:3" x14ac:dyDescent="0.3">
      <c r="B670" s="2">
        <v>343.75405000000001</v>
      </c>
      <c r="C670" s="2">
        <v>377.4563</v>
      </c>
    </row>
    <row r="671" spans="2:3" x14ac:dyDescent="0.3">
      <c r="B671" s="2">
        <v>433.05034999999998</v>
      </c>
      <c r="C671" s="2">
        <v>377.06130999999999</v>
      </c>
    </row>
    <row r="672" spans="2:3" x14ac:dyDescent="0.3">
      <c r="B672" s="2">
        <v>274.97728999999998</v>
      </c>
      <c r="C672" s="2">
        <v>377.03577999999999</v>
      </c>
    </row>
    <row r="673" spans="2:3" x14ac:dyDescent="0.3">
      <c r="B673" s="2">
        <v>218.56269</v>
      </c>
      <c r="C673" s="2">
        <v>376.74027999999998</v>
      </c>
    </row>
    <row r="674" spans="2:3" x14ac:dyDescent="0.3">
      <c r="B674" s="2">
        <v>214.93357</v>
      </c>
      <c r="C674" s="2">
        <v>374.64474000000001</v>
      </c>
    </row>
    <row r="675" spans="2:3" x14ac:dyDescent="0.3">
      <c r="B675" s="2">
        <v>192.01181</v>
      </c>
      <c r="C675" s="2">
        <v>374.62878000000001</v>
      </c>
    </row>
    <row r="676" spans="2:3" x14ac:dyDescent="0.3">
      <c r="B676" s="2">
        <v>193.28236000000001</v>
      </c>
      <c r="C676" s="2">
        <v>373.51958000000002</v>
      </c>
    </row>
    <row r="677" spans="2:3" x14ac:dyDescent="0.3">
      <c r="B677" s="2">
        <v>237.89806999999999</v>
      </c>
      <c r="C677" s="2">
        <v>373.1728</v>
      </c>
    </row>
    <row r="678" spans="2:3" x14ac:dyDescent="0.3">
      <c r="B678" s="2">
        <v>311.46417000000002</v>
      </c>
      <c r="C678" s="2">
        <v>367.50351000000001</v>
      </c>
    </row>
    <row r="679" spans="2:3" x14ac:dyDescent="0.3">
      <c r="B679" s="2">
        <v>171.79758000000001</v>
      </c>
      <c r="C679" s="2">
        <v>365.45652000000001</v>
      </c>
    </row>
    <row r="680" spans="2:3" x14ac:dyDescent="0.3">
      <c r="B680" s="2">
        <v>324.34160000000003</v>
      </c>
      <c r="C680" s="2">
        <v>364.65253000000001</v>
      </c>
    </row>
    <row r="681" spans="2:3" x14ac:dyDescent="0.3">
      <c r="B681" s="2">
        <v>325.97242999999997</v>
      </c>
      <c r="C681" s="2">
        <v>364.6327</v>
      </c>
    </row>
    <row r="682" spans="2:3" x14ac:dyDescent="0.3">
      <c r="B682" s="2">
        <v>318.99786</v>
      </c>
      <c r="C682" s="2">
        <v>364.62335999999999</v>
      </c>
    </row>
    <row r="683" spans="2:3" x14ac:dyDescent="0.3">
      <c r="B683" s="2">
        <v>391.12448000000001</v>
      </c>
      <c r="C683" s="2">
        <v>363.99198999999999</v>
      </c>
    </row>
    <row r="684" spans="2:3" x14ac:dyDescent="0.3">
      <c r="B684" s="2">
        <v>294.25565999999998</v>
      </c>
      <c r="C684" s="2">
        <v>363.72044</v>
      </c>
    </row>
    <row r="685" spans="2:3" x14ac:dyDescent="0.3">
      <c r="B685" s="2">
        <v>493.54860000000002</v>
      </c>
      <c r="C685" s="2">
        <v>362.74268000000001</v>
      </c>
    </row>
    <row r="686" spans="2:3" x14ac:dyDescent="0.3">
      <c r="B686" s="2">
        <v>423.06889000000001</v>
      </c>
      <c r="C686" s="2">
        <v>362.52199000000002</v>
      </c>
    </row>
    <row r="687" spans="2:3" x14ac:dyDescent="0.3">
      <c r="B687" s="2">
        <v>357.39042000000001</v>
      </c>
      <c r="C687" s="2">
        <v>361.91162000000003</v>
      </c>
    </row>
    <row r="688" spans="2:3" x14ac:dyDescent="0.3">
      <c r="B688" s="2">
        <v>272.86669000000001</v>
      </c>
      <c r="C688" s="2">
        <v>361.77677999999997</v>
      </c>
    </row>
    <row r="689" spans="2:3" x14ac:dyDescent="0.3">
      <c r="B689" s="2">
        <v>227.31578999999999</v>
      </c>
      <c r="C689" s="2">
        <v>361.75974000000002</v>
      </c>
    </row>
    <row r="690" spans="2:3" x14ac:dyDescent="0.3">
      <c r="B690" s="2">
        <v>303.16867999999999</v>
      </c>
      <c r="C690" s="2">
        <v>360.36687000000001</v>
      </c>
    </row>
    <row r="691" spans="2:3" x14ac:dyDescent="0.3">
      <c r="B691" s="2">
        <v>187.99726000000001</v>
      </c>
      <c r="C691" s="2">
        <v>358.79340999999999</v>
      </c>
    </row>
    <row r="692" spans="2:3" x14ac:dyDescent="0.3">
      <c r="B692" s="2">
        <v>188.34958</v>
      </c>
      <c r="C692" s="2">
        <v>357.47217000000001</v>
      </c>
    </row>
    <row r="693" spans="2:3" x14ac:dyDescent="0.3">
      <c r="B693" s="2">
        <v>194.78549000000001</v>
      </c>
      <c r="C693" s="2">
        <v>356.38335999999998</v>
      </c>
    </row>
    <row r="694" spans="2:3" x14ac:dyDescent="0.3">
      <c r="B694" s="2">
        <v>247.77972</v>
      </c>
      <c r="C694" s="2">
        <v>356.29491999999999</v>
      </c>
    </row>
    <row r="695" spans="2:3" x14ac:dyDescent="0.3">
      <c r="B695" s="2">
        <v>321.45492999999999</v>
      </c>
      <c r="C695" s="2">
        <v>349.68092999999999</v>
      </c>
    </row>
    <row r="696" spans="2:3" x14ac:dyDescent="0.3">
      <c r="B696" s="2">
        <v>410.51279</v>
      </c>
      <c r="C696" s="2">
        <v>346.86216000000002</v>
      </c>
    </row>
    <row r="697" spans="2:3" x14ac:dyDescent="0.3">
      <c r="B697" s="2">
        <v>455.29593</v>
      </c>
      <c r="C697" s="2">
        <v>346.36353000000003</v>
      </c>
    </row>
    <row r="698" spans="2:3" x14ac:dyDescent="0.3">
      <c r="B698" s="2">
        <v>444.23250000000002</v>
      </c>
      <c r="C698" s="2">
        <v>345.31331</v>
      </c>
    </row>
    <row r="699" spans="2:3" x14ac:dyDescent="0.3">
      <c r="B699" s="2">
        <v>325.98894000000001</v>
      </c>
      <c r="C699" s="2">
        <v>344.82979</v>
      </c>
    </row>
    <row r="700" spans="2:3" x14ac:dyDescent="0.3">
      <c r="B700" s="2">
        <v>396.25261</v>
      </c>
      <c r="C700" s="2">
        <v>343.70961</v>
      </c>
    </row>
    <row r="701" spans="2:3" x14ac:dyDescent="0.3">
      <c r="B701" s="2">
        <v>320.31610999999998</v>
      </c>
      <c r="C701" s="2">
        <v>343.38941</v>
      </c>
    </row>
    <row r="702" spans="2:3" x14ac:dyDescent="0.3">
      <c r="B702" s="2">
        <v>320.42313000000001</v>
      </c>
      <c r="C702" s="2">
        <v>342.96588000000003</v>
      </c>
    </row>
    <row r="703" spans="2:3" x14ac:dyDescent="0.3">
      <c r="B703" s="2">
        <v>245.89258000000001</v>
      </c>
      <c r="C703" s="2">
        <v>341.73219999999998</v>
      </c>
    </row>
    <row r="704" spans="2:3" x14ac:dyDescent="0.3">
      <c r="B704" s="2">
        <v>340.90697</v>
      </c>
      <c r="C704" s="2">
        <v>338.60511000000002</v>
      </c>
    </row>
    <row r="705" spans="2:3" x14ac:dyDescent="0.3">
      <c r="B705" s="2">
        <v>297.45267000000001</v>
      </c>
      <c r="C705" s="2">
        <v>338.05527000000001</v>
      </c>
    </row>
    <row r="706" spans="2:3" x14ac:dyDescent="0.3">
      <c r="B706" s="2">
        <v>215.0866</v>
      </c>
      <c r="C706" s="2">
        <v>336.7878</v>
      </c>
    </row>
    <row r="707" spans="2:3" x14ac:dyDescent="0.3">
      <c r="B707" s="2">
        <v>289.76945999999998</v>
      </c>
      <c r="C707" s="2">
        <v>334.76666999999998</v>
      </c>
    </row>
    <row r="708" spans="2:3" x14ac:dyDescent="0.3">
      <c r="B708" s="2">
        <v>215.93535</v>
      </c>
      <c r="C708" s="2">
        <v>333.19866000000002</v>
      </c>
    </row>
    <row r="709" spans="2:3" x14ac:dyDescent="0.3">
      <c r="B709" s="2">
        <v>301.49211000000003</v>
      </c>
      <c r="C709" s="2">
        <v>331.48007000000001</v>
      </c>
    </row>
    <row r="710" spans="2:3" x14ac:dyDescent="0.3">
      <c r="B710" s="2">
        <v>424.12529999999998</v>
      </c>
      <c r="C710" s="2">
        <v>330.42088000000001</v>
      </c>
    </row>
    <row r="711" spans="2:3" x14ac:dyDescent="0.3">
      <c r="B711" s="2">
        <v>365.84381000000002</v>
      </c>
      <c r="C711" s="2">
        <v>329.6626</v>
      </c>
    </row>
    <row r="712" spans="2:3" x14ac:dyDescent="0.3">
      <c r="B712" s="2">
        <v>450.84032999999999</v>
      </c>
      <c r="C712" s="2">
        <v>329.49131999999997</v>
      </c>
    </row>
    <row r="713" spans="2:3" x14ac:dyDescent="0.3">
      <c r="B713" s="2">
        <v>391.49473</v>
      </c>
      <c r="C713" s="2">
        <v>329.27600000000001</v>
      </c>
    </row>
    <row r="714" spans="2:3" x14ac:dyDescent="0.3">
      <c r="B714" s="2">
        <v>361.24885</v>
      </c>
      <c r="C714" s="2">
        <v>326.08422999999999</v>
      </c>
    </row>
    <row r="715" spans="2:3" x14ac:dyDescent="0.3">
      <c r="B715" s="2">
        <v>445.65460000000002</v>
      </c>
      <c r="C715" s="2">
        <v>325.69760000000002</v>
      </c>
    </row>
    <row r="716" spans="2:3" x14ac:dyDescent="0.3">
      <c r="B716" s="2">
        <v>393.71787999999998</v>
      </c>
      <c r="C716" s="2">
        <v>325.33391</v>
      </c>
    </row>
    <row r="717" spans="2:3" x14ac:dyDescent="0.3">
      <c r="B717" s="2">
        <v>371.07699000000002</v>
      </c>
      <c r="C717" s="2">
        <v>325.19382999999999</v>
      </c>
    </row>
    <row r="718" spans="2:3" x14ac:dyDescent="0.3">
      <c r="B718" s="2">
        <v>354.68182000000002</v>
      </c>
      <c r="C718" s="2">
        <v>324.18466999999998</v>
      </c>
    </row>
    <row r="719" spans="2:3" x14ac:dyDescent="0.3">
      <c r="B719" s="2">
        <v>254.21527</v>
      </c>
      <c r="C719" s="2">
        <v>323.53318000000002</v>
      </c>
    </row>
    <row r="720" spans="2:3" x14ac:dyDescent="0.3">
      <c r="B720" s="2">
        <v>143.41274000000001</v>
      </c>
      <c r="C720" s="2">
        <v>319.81231000000002</v>
      </c>
    </row>
    <row r="721" spans="2:3" x14ac:dyDescent="0.3">
      <c r="B721" s="2">
        <v>349.84014999999999</v>
      </c>
      <c r="C721" s="2">
        <v>319.63598000000002</v>
      </c>
    </row>
    <row r="722" spans="2:3" x14ac:dyDescent="0.3">
      <c r="B722" s="2">
        <v>134.57840999999999</v>
      </c>
      <c r="C722" s="2">
        <v>319.37455999999997</v>
      </c>
    </row>
    <row r="723" spans="2:3" x14ac:dyDescent="0.3">
      <c r="B723" s="2">
        <v>282.47422</v>
      </c>
      <c r="C723" s="2">
        <v>319.17412000000002</v>
      </c>
    </row>
    <row r="724" spans="2:3" x14ac:dyDescent="0.3">
      <c r="B724" s="2">
        <v>327.44963999999999</v>
      </c>
      <c r="C724" s="2">
        <v>316.80793999999997</v>
      </c>
    </row>
    <row r="725" spans="2:3" x14ac:dyDescent="0.3">
      <c r="B725" s="2">
        <v>275.31887</v>
      </c>
      <c r="C725" s="2">
        <v>309.16489999999999</v>
      </c>
    </row>
    <row r="726" spans="2:3" x14ac:dyDescent="0.3">
      <c r="B726" s="2">
        <v>371.88846000000001</v>
      </c>
      <c r="C726" s="2">
        <v>308.54784999999998</v>
      </c>
    </row>
    <row r="727" spans="2:3" x14ac:dyDescent="0.3">
      <c r="B727" s="2">
        <v>415.12891000000002</v>
      </c>
      <c r="C727" s="2">
        <v>306.80304999999998</v>
      </c>
    </row>
    <row r="728" spans="2:3" x14ac:dyDescent="0.3">
      <c r="B728" s="2">
        <v>478.10169999999999</v>
      </c>
      <c r="C728" s="2">
        <v>304.99770000000001</v>
      </c>
    </row>
    <row r="729" spans="2:3" x14ac:dyDescent="0.3">
      <c r="B729" s="2">
        <v>465.63108999999997</v>
      </c>
      <c r="C729" s="2">
        <v>304.81285000000003</v>
      </c>
    </row>
    <row r="730" spans="2:3" x14ac:dyDescent="0.3">
      <c r="B730" s="2">
        <v>400.27337999999997</v>
      </c>
      <c r="C730" s="2">
        <v>303.35219000000001</v>
      </c>
    </row>
    <row r="731" spans="2:3" x14ac:dyDescent="0.3">
      <c r="B731" s="2">
        <v>493.88751999999999</v>
      </c>
      <c r="C731" s="2">
        <v>302.48649</v>
      </c>
    </row>
    <row r="732" spans="2:3" x14ac:dyDescent="0.3">
      <c r="B732" s="2">
        <v>269.63459999999998</v>
      </c>
      <c r="C732" s="2">
        <v>302.28316000000001</v>
      </c>
    </row>
    <row r="733" spans="2:3" x14ac:dyDescent="0.3">
      <c r="B733" s="2">
        <v>385.85457000000002</v>
      </c>
      <c r="C733" s="2">
        <v>301.48912999999999</v>
      </c>
    </row>
    <row r="734" spans="2:3" x14ac:dyDescent="0.3">
      <c r="B734" s="2">
        <v>304.83152999999999</v>
      </c>
      <c r="C734" s="2">
        <v>300.51535999999999</v>
      </c>
    </row>
    <row r="735" spans="2:3" x14ac:dyDescent="0.3">
      <c r="B735" s="2">
        <v>306.00792999999999</v>
      </c>
      <c r="C735" s="2">
        <v>300.49511000000001</v>
      </c>
    </row>
    <row r="736" spans="2:3" x14ac:dyDescent="0.3">
      <c r="B736" s="2">
        <v>296.38718</v>
      </c>
      <c r="C736" s="2">
        <v>299.17622999999998</v>
      </c>
    </row>
    <row r="737" spans="2:3" x14ac:dyDescent="0.3">
      <c r="B737" s="2">
        <v>307.59489000000002</v>
      </c>
      <c r="C737" s="2">
        <v>294.75396000000001</v>
      </c>
    </row>
    <row r="738" spans="2:3" x14ac:dyDescent="0.3">
      <c r="B738" s="2">
        <v>309.48590000000002</v>
      </c>
      <c r="C738" s="2">
        <v>294.56324999999998</v>
      </c>
    </row>
    <row r="739" spans="2:3" x14ac:dyDescent="0.3">
      <c r="B739" s="2">
        <v>243.24651</v>
      </c>
      <c r="C739" s="2">
        <v>290.44565999999998</v>
      </c>
    </row>
    <row r="740" spans="2:3" x14ac:dyDescent="0.3">
      <c r="B740" s="2">
        <v>262.93117000000001</v>
      </c>
      <c r="C740" s="2">
        <v>288.92678999999998</v>
      </c>
    </row>
    <row r="741" spans="2:3" x14ac:dyDescent="0.3">
      <c r="B741" s="2">
        <v>394.33729</v>
      </c>
      <c r="C741" s="2">
        <v>284.68252000000001</v>
      </c>
    </row>
    <row r="742" spans="2:3" x14ac:dyDescent="0.3">
      <c r="B742" s="2">
        <v>399.98020000000002</v>
      </c>
      <c r="C742" s="2">
        <v>283.03953000000001</v>
      </c>
    </row>
    <row r="743" spans="2:3" x14ac:dyDescent="0.3">
      <c r="B743" s="2">
        <v>372.86660999999998</v>
      </c>
      <c r="C743" s="2">
        <v>282.37893000000003</v>
      </c>
    </row>
    <row r="744" spans="2:3" x14ac:dyDescent="0.3">
      <c r="B744" s="2">
        <v>409.33891</v>
      </c>
      <c r="C744" s="2">
        <v>281.24986999999999</v>
      </c>
    </row>
    <row r="745" spans="2:3" x14ac:dyDescent="0.3">
      <c r="B745" s="2">
        <v>335.50918999999999</v>
      </c>
      <c r="C745" s="2">
        <v>280.75475</v>
      </c>
    </row>
    <row r="746" spans="2:3" x14ac:dyDescent="0.3">
      <c r="B746" s="2">
        <v>322.27901000000003</v>
      </c>
      <c r="C746" s="2">
        <v>279.54007000000001</v>
      </c>
    </row>
    <row r="747" spans="2:3" x14ac:dyDescent="0.3">
      <c r="B747" s="2">
        <v>444.04928999999998</v>
      </c>
      <c r="C747" s="2">
        <v>278.73174999999998</v>
      </c>
    </row>
    <row r="748" spans="2:3" x14ac:dyDescent="0.3">
      <c r="B748" s="2">
        <v>300.55153999999999</v>
      </c>
      <c r="C748" s="2">
        <v>277.86045000000001</v>
      </c>
    </row>
    <row r="749" spans="2:3" x14ac:dyDescent="0.3">
      <c r="B749" s="2">
        <v>351.61279999999999</v>
      </c>
      <c r="C749" s="2">
        <v>277.39809000000002</v>
      </c>
    </row>
    <row r="750" spans="2:3" x14ac:dyDescent="0.3">
      <c r="B750" s="2">
        <v>275.45704999999998</v>
      </c>
      <c r="C750" s="2">
        <v>275.77854000000002</v>
      </c>
    </row>
    <row r="751" spans="2:3" x14ac:dyDescent="0.3">
      <c r="B751" s="2">
        <v>255.22887</v>
      </c>
      <c r="C751" s="2">
        <v>274.58476000000002</v>
      </c>
    </row>
    <row r="752" spans="2:3" x14ac:dyDescent="0.3">
      <c r="B752" s="2">
        <v>227.60554999999999</v>
      </c>
      <c r="C752" s="2">
        <v>273.95031</v>
      </c>
    </row>
    <row r="753" spans="2:3" x14ac:dyDescent="0.3">
      <c r="B753" s="2">
        <v>330.26789000000002</v>
      </c>
      <c r="C753" s="2">
        <v>272.81844000000001</v>
      </c>
    </row>
    <row r="754" spans="2:3" x14ac:dyDescent="0.3">
      <c r="B754" s="2">
        <v>279.40627999999998</v>
      </c>
      <c r="C754" s="2">
        <v>270.2559</v>
      </c>
    </row>
    <row r="755" spans="2:3" x14ac:dyDescent="0.3">
      <c r="B755" s="2">
        <v>347.51693</v>
      </c>
      <c r="C755" s="2">
        <v>268.26826</v>
      </c>
    </row>
    <row r="756" spans="2:3" x14ac:dyDescent="0.3">
      <c r="B756" s="2">
        <v>353.82659999999998</v>
      </c>
      <c r="C756" s="2">
        <v>267.68731000000002</v>
      </c>
    </row>
    <row r="757" spans="2:3" x14ac:dyDescent="0.3">
      <c r="B757" s="2">
        <v>393.92424999999997</v>
      </c>
      <c r="C757" s="2">
        <v>266.65345000000002</v>
      </c>
    </row>
    <row r="758" spans="2:3" x14ac:dyDescent="0.3">
      <c r="B758" s="2">
        <v>476.61187000000001</v>
      </c>
      <c r="C758" s="2">
        <v>264.72368999999998</v>
      </c>
    </row>
    <row r="759" spans="2:3" x14ac:dyDescent="0.3">
      <c r="B759" s="2">
        <v>313.98962999999998</v>
      </c>
      <c r="C759" s="2">
        <v>264.66095999999999</v>
      </c>
    </row>
    <row r="760" spans="2:3" x14ac:dyDescent="0.3">
      <c r="B760" s="2">
        <v>323.34832999999998</v>
      </c>
      <c r="C760" s="2">
        <v>264.56177000000002</v>
      </c>
    </row>
    <row r="761" spans="2:3" x14ac:dyDescent="0.3">
      <c r="B761" s="2">
        <v>284.86329999999998</v>
      </c>
      <c r="C761" s="2">
        <v>264.52082999999999</v>
      </c>
    </row>
    <row r="762" spans="2:3" x14ac:dyDescent="0.3">
      <c r="B762" s="2">
        <v>406.78343000000001</v>
      </c>
      <c r="C762" s="2">
        <v>261.00389999999999</v>
      </c>
    </row>
    <row r="763" spans="2:3" x14ac:dyDescent="0.3">
      <c r="B763" s="2">
        <v>401.06132000000002</v>
      </c>
      <c r="C763" s="2">
        <v>260.76704000000001</v>
      </c>
    </row>
    <row r="764" spans="2:3" x14ac:dyDescent="0.3">
      <c r="B764" s="2">
        <v>372.42633999999998</v>
      </c>
      <c r="C764" s="2">
        <v>260.71969000000001</v>
      </c>
    </row>
    <row r="765" spans="2:3" x14ac:dyDescent="0.3">
      <c r="B765" s="2">
        <v>324.66199999999998</v>
      </c>
      <c r="C765" s="2">
        <v>255.47111000000001</v>
      </c>
    </row>
    <row r="766" spans="2:3" x14ac:dyDescent="0.3">
      <c r="B766" s="2">
        <v>254.93561</v>
      </c>
      <c r="C766" s="2">
        <v>251.76775000000001</v>
      </c>
    </row>
    <row r="767" spans="2:3" x14ac:dyDescent="0.3">
      <c r="B767" s="2">
        <v>277.13630999999998</v>
      </c>
      <c r="C767" s="2">
        <v>240.32525000000001</v>
      </c>
    </row>
    <row r="768" spans="2:3" x14ac:dyDescent="0.3">
      <c r="B768" s="2">
        <v>343.28922999999998</v>
      </c>
      <c r="C768" s="2">
        <v>239.95176000000001</v>
      </c>
    </row>
    <row r="769" spans="2:3" x14ac:dyDescent="0.3">
      <c r="B769" s="2">
        <v>328.73142999999999</v>
      </c>
      <c r="C769" s="2">
        <v>238.88276999999999</v>
      </c>
    </row>
    <row r="770" spans="2:3" x14ac:dyDescent="0.3">
      <c r="B770" s="2">
        <v>489.67664000000002</v>
      </c>
      <c r="C770" s="2">
        <v>234.95005</v>
      </c>
    </row>
    <row r="771" spans="2:3" x14ac:dyDescent="0.3">
      <c r="B771" s="2">
        <v>479.24788999999998</v>
      </c>
      <c r="C771" s="2">
        <v>234.61663999999999</v>
      </c>
    </row>
    <row r="772" spans="2:3" x14ac:dyDescent="0.3">
      <c r="B772" s="2">
        <v>336.54214000000002</v>
      </c>
      <c r="C772" s="2">
        <v>229.95099999999999</v>
      </c>
    </row>
    <row r="773" spans="2:3" x14ac:dyDescent="0.3">
      <c r="B773" s="2">
        <v>391.27951000000002</v>
      </c>
      <c r="C773" s="2">
        <v>227.11617000000001</v>
      </c>
    </row>
    <row r="774" spans="2:3" x14ac:dyDescent="0.3">
      <c r="B774" s="2">
        <v>394.73955000000001</v>
      </c>
      <c r="C774" s="2">
        <v>223.28295</v>
      </c>
    </row>
    <row r="775" spans="2:3" x14ac:dyDescent="0.3">
      <c r="B775" s="2">
        <v>246.97830999999999</v>
      </c>
      <c r="C775" s="2">
        <v>220.81730999999999</v>
      </c>
    </row>
    <row r="776" spans="2:3" x14ac:dyDescent="0.3">
      <c r="B776" s="2">
        <v>281.08026999999998</v>
      </c>
      <c r="C776" s="2">
        <v>213.42742000000001</v>
      </c>
    </row>
    <row r="777" spans="2:3" x14ac:dyDescent="0.3">
      <c r="B777" s="2">
        <v>213.73819</v>
      </c>
      <c r="C777" s="2">
        <v>206.49707000000001</v>
      </c>
    </row>
    <row r="778" spans="2:3" x14ac:dyDescent="0.3">
      <c r="B778" s="2">
        <v>307.58424000000002</v>
      </c>
      <c r="C778" s="2" t="s">
        <v>91</v>
      </c>
    </row>
    <row r="779" spans="2:3" x14ac:dyDescent="0.3">
      <c r="B779" s="2">
        <v>288.89812000000001</v>
      </c>
      <c r="C779" s="2">
        <v>479.14909999999998</v>
      </c>
    </row>
    <row r="780" spans="2:3" x14ac:dyDescent="0.3">
      <c r="B780" s="2">
        <v>426.12002000000001</v>
      </c>
      <c r="C780" s="2">
        <v>478.22311000000002</v>
      </c>
    </row>
    <row r="781" spans="2:3" x14ac:dyDescent="0.3">
      <c r="B781" s="2">
        <v>495.52762999999999</v>
      </c>
      <c r="C781" s="2">
        <v>478.16242</v>
      </c>
    </row>
    <row r="782" spans="2:3" x14ac:dyDescent="0.3">
      <c r="B782" s="2">
        <v>447.84926999999999</v>
      </c>
      <c r="C782" s="2">
        <v>477.28221000000002</v>
      </c>
    </row>
    <row r="783" spans="2:3" x14ac:dyDescent="0.3">
      <c r="B783" s="2">
        <v>267.14670999999998</v>
      </c>
      <c r="C783" s="2">
        <v>471.28904</v>
      </c>
    </row>
    <row r="784" spans="2:3" x14ac:dyDescent="0.3">
      <c r="B784" s="2">
        <v>312.50301000000002</v>
      </c>
      <c r="C784" s="2">
        <v>470.10928999999999</v>
      </c>
    </row>
    <row r="785" spans="2:3" x14ac:dyDescent="0.3">
      <c r="B785" s="2">
        <v>312.23561999999998</v>
      </c>
      <c r="C785" s="2">
        <v>467.54680000000002</v>
      </c>
    </row>
    <row r="786" spans="2:3" x14ac:dyDescent="0.3">
      <c r="B786" s="2">
        <v>451.68914999999998</v>
      </c>
      <c r="C786" s="2">
        <v>465.37599</v>
      </c>
    </row>
    <row r="787" spans="2:3" x14ac:dyDescent="0.3">
      <c r="B787" s="2">
        <v>476.24743000000001</v>
      </c>
      <c r="C787" s="2">
        <v>464.39618999999999</v>
      </c>
    </row>
    <row r="788" spans="2:3" x14ac:dyDescent="0.3">
      <c r="B788" s="2">
        <v>330.73777999999999</v>
      </c>
      <c r="C788" s="2">
        <v>457.83863000000002</v>
      </c>
    </row>
    <row r="789" spans="2:3" x14ac:dyDescent="0.3">
      <c r="B789" s="2">
        <v>288.36076000000003</v>
      </c>
      <c r="C789" s="2">
        <v>455.74295000000001</v>
      </c>
    </row>
    <row r="790" spans="2:3" x14ac:dyDescent="0.3">
      <c r="B790" s="2">
        <v>315.74203</v>
      </c>
      <c r="C790" s="2">
        <v>454.85142999999999</v>
      </c>
    </row>
    <row r="791" spans="2:3" x14ac:dyDescent="0.3">
      <c r="B791" s="2">
        <v>183.42223999999999</v>
      </c>
      <c r="C791" s="2">
        <v>451.96924999999999</v>
      </c>
    </row>
    <row r="792" spans="2:3" x14ac:dyDescent="0.3">
      <c r="B792" s="2">
        <v>293.16766000000001</v>
      </c>
      <c r="C792" s="2">
        <v>447.99047000000002</v>
      </c>
    </row>
    <row r="793" spans="2:3" x14ac:dyDescent="0.3">
      <c r="B793" s="2">
        <v>244.17514</v>
      </c>
      <c r="C793" s="2">
        <v>446.81583000000001</v>
      </c>
    </row>
    <row r="794" spans="2:3" x14ac:dyDescent="0.3">
      <c r="B794" s="2">
        <v>264.28624000000002</v>
      </c>
      <c r="C794" s="2">
        <v>442.65131000000002</v>
      </c>
    </row>
    <row r="795" spans="2:3" x14ac:dyDescent="0.3">
      <c r="B795" s="2">
        <v>384.37231000000003</v>
      </c>
      <c r="C795" s="2">
        <v>441.85892000000001</v>
      </c>
    </row>
    <row r="796" spans="2:3" x14ac:dyDescent="0.3">
      <c r="B796" s="2">
        <v>544.42938000000004</v>
      </c>
      <c r="C796" s="2">
        <v>440.92358999999999</v>
      </c>
    </row>
    <row r="797" spans="2:3" x14ac:dyDescent="0.3">
      <c r="B797" s="2">
        <v>435.1207</v>
      </c>
      <c r="C797" s="2">
        <v>440.23453999999998</v>
      </c>
    </row>
    <row r="798" spans="2:3" x14ac:dyDescent="0.3">
      <c r="B798" s="2">
        <v>500.73826000000003</v>
      </c>
      <c r="C798" s="2">
        <v>437.79070000000002</v>
      </c>
    </row>
    <row r="799" spans="2:3" x14ac:dyDescent="0.3">
      <c r="B799" s="2">
        <v>502.42941999999999</v>
      </c>
      <c r="C799" s="2">
        <v>429.79145</v>
      </c>
    </row>
    <row r="800" spans="2:3" x14ac:dyDescent="0.3">
      <c r="B800" s="2">
        <v>381.76326</v>
      </c>
      <c r="C800" s="2">
        <v>427.22845999999998</v>
      </c>
    </row>
    <row r="801" spans="2:3" x14ac:dyDescent="0.3">
      <c r="B801" s="2">
        <v>335.47584000000001</v>
      </c>
      <c r="C801" s="2">
        <v>426.11532999999997</v>
      </c>
    </row>
    <row r="802" spans="2:3" x14ac:dyDescent="0.3">
      <c r="B802" s="2">
        <v>493.79298999999997</v>
      </c>
      <c r="C802" s="2">
        <v>412.32943999999998</v>
      </c>
    </row>
    <row r="803" spans="2:3" x14ac:dyDescent="0.3">
      <c r="B803" s="2">
        <v>366.23086000000001</v>
      </c>
      <c r="C803" s="2">
        <v>405.42250999999999</v>
      </c>
    </row>
    <row r="804" spans="2:3" x14ac:dyDescent="0.3">
      <c r="B804" s="2">
        <v>171.06335000000001</v>
      </c>
      <c r="C804" s="2">
        <v>402.33442000000002</v>
      </c>
    </row>
    <row r="805" spans="2:3" x14ac:dyDescent="0.3">
      <c r="B805" s="2">
        <v>379.61748</v>
      </c>
      <c r="C805" s="2">
        <v>398.10514999999998</v>
      </c>
    </row>
    <row r="806" spans="2:3" x14ac:dyDescent="0.3">
      <c r="B806" s="2">
        <v>247.95751999999999</v>
      </c>
      <c r="C806" s="2">
        <v>393.57697000000002</v>
      </c>
    </row>
    <row r="807" spans="2:3" x14ac:dyDescent="0.3">
      <c r="B807" s="2">
        <v>271.80689000000001</v>
      </c>
      <c r="C807" s="2">
        <v>385.74639999999999</v>
      </c>
    </row>
    <row r="808" spans="2:3" x14ac:dyDescent="0.3">
      <c r="B808" s="2">
        <v>285.15697</v>
      </c>
      <c r="C808" s="2">
        <v>385.30563999999998</v>
      </c>
    </row>
    <row r="809" spans="2:3" x14ac:dyDescent="0.3">
      <c r="B809" s="2">
        <v>338.56509999999997</v>
      </c>
      <c r="C809" s="2">
        <v>385.24856</v>
      </c>
    </row>
    <row r="810" spans="2:3" x14ac:dyDescent="0.3">
      <c r="B810" s="2">
        <v>381.08906000000002</v>
      </c>
      <c r="C810" s="2">
        <v>384.42660999999998</v>
      </c>
    </row>
    <row r="811" spans="2:3" x14ac:dyDescent="0.3">
      <c r="B811" s="2">
        <v>306.37997999999999</v>
      </c>
      <c r="C811" s="2">
        <v>384.00835999999998</v>
      </c>
    </row>
    <row r="812" spans="2:3" x14ac:dyDescent="0.3">
      <c r="B812" s="2">
        <v>515.16328999999996</v>
      </c>
      <c r="C812" s="2">
        <v>381.01945999999998</v>
      </c>
    </row>
    <row r="813" spans="2:3" x14ac:dyDescent="0.3">
      <c r="B813" s="2">
        <v>451.76983000000001</v>
      </c>
      <c r="C813" s="2">
        <v>380.65721000000002</v>
      </c>
    </row>
    <row r="814" spans="2:3" x14ac:dyDescent="0.3">
      <c r="B814" s="2">
        <v>483.43610000000001</v>
      </c>
      <c r="C814" s="2">
        <v>377.89621</v>
      </c>
    </row>
    <row r="815" spans="2:3" x14ac:dyDescent="0.3">
      <c r="B815" s="2">
        <v>306.49286999999998</v>
      </c>
      <c r="C815" s="2">
        <v>377.74923999999999</v>
      </c>
    </row>
    <row r="816" spans="2:3" x14ac:dyDescent="0.3">
      <c r="B816" s="2">
        <v>409.98824000000002</v>
      </c>
      <c r="C816" s="2">
        <v>372.9468</v>
      </c>
    </row>
    <row r="817" spans="2:3" x14ac:dyDescent="0.3">
      <c r="B817" s="2">
        <v>553.19998999999996</v>
      </c>
      <c r="C817" s="2">
        <v>372.20355000000001</v>
      </c>
    </row>
    <row r="818" spans="2:3" x14ac:dyDescent="0.3">
      <c r="B818" s="2">
        <v>463.44574999999998</v>
      </c>
      <c r="C818" s="2">
        <v>370.07303999999999</v>
      </c>
    </row>
    <row r="819" spans="2:3" x14ac:dyDescent="0.3">
      <c r="B819" s="2">
        <v>341.46910000000003</v>
      </c>
      <c r="C819" s="2">
        <v>363.62164999999999</v>
      </c>
    </row>
    <row r="820" spans="2:3" x14ac:dyDescent="0.3">
      <c r="B820" s="2">
        <v>330.73354999999998</v>
      </c>
      <c r="C820" s="2">
        <v>360.95062999999999</v>
      </c>
    </row>
    <row r="821" spans="2:3" x14ac:dyDescent="0.3">
      <c r="B821" s="2">
        <v>409.92000999999999</v>
      </c>
      <c r="C821" s="2">
        <v>357.57661000000002</v>
      </c>
    </row>
    <row r="822" spans="2:3" x14ac:dyDescent="0.3">
      <c r="B822" s="2">
        <v>250.67349999999999</v>
      </c>
      <c r="C822" s="2">
        <v>356.69979999999998</v>
      </c>
    </row>
    <row r="823" spans="2:3" x14ac:dyDescent="0.3">
      <c r="B823" s="2">
        <v>312.57866999999999</v>
      </c>
      <c r="C823" s="2">
        <v>355.06684000000001</v>
      </c>
    </row>
    <row r="824" spans="2:3" x14ac:dyDescent="0.3">
      <c r="B824" s="2">
        <v>420.00099</v>
      </c>
      <c r="C824" s="2">
        <v>353.02404999999999</v>
      </c>
    </row>
    <row r="825" spans="2:3" x14ac:dyDescent="0.3">
      <c r="B825" s="2">
        <v>514.94627000000003</v>
      </c>
      <c r="C825" s="2">
        <v>346.18114000000003</v>
      </c>
    </row>
    <row r="826" spans="2:3" x14ac:dyDescent="0.3">
      <c r="B826" s="2">
        <v>465.38650000000001</v>
      </c>
      <c r="C826" s="2">
        <v>345.97742</v>
      </c>
    </row>
    <row r="827" spans="2:3" x14ac:dyDescent="0.3">
      <c r="B827" s="2">
        <v>484.62276000000003</v>
      </c>
      <c r="C827" s="2">
        <v>342.54052000000001</v>
      </c>
    </row>
    <row r="828" spans="2:3" x14ac:dyDescent="0.3">
      <c r="B828" s="2">
        <v>591.42655000000002</v>
      </c>
      <c r="C828" s="2">
        <v>341.08523000000002</v>
      </c>
    </row>
    <row r="829" spans="2:3" x14ac:dyDescent="0.3">
      <c r="B829" s="2">
        <v>322.39229</v>
      </c>
      <c r="C829" s="2">
        <v>328.95746000000003</v>
      </c>
    </row>
    <row r="830" spans="2:3" x14ac:dyDescent="0.3">
      <c r="B830" s="2">
        <v>372.07886999999999</v>
      </c>
      <c r="C830" s="2">
        <v>326.08494999999999</v>
      </c>
    </row>
    <row r="831" spans="2:3" x14ac:dyDescent="0.3">
      <c r="B831" s="2">
        <v>319.56250999999997</v>
      </c>
      <c r="C831" s="2">
        <v>323.27384999999998</v>
      </c>
    </row>
    <row r="832" spans="2:3" x14ac:dyDescent="0.3">
      <c r="B832" s="2">
        <v>428.19209999999998</v>
      </c>
      <c r="C832" s="2">
        <v>322.30660999999998</v>
      </c>
    </row>
    <row r="833" spans="2:3" x14ac:dyDescent="0.3">
      <c r="B833" s="2">
        <v>334.58976000000001</v>
      </c>
      <c r="C833" s="2">
        <v>321.22854000000001</v>
      </c>
    </row>
    <row r="834" spans="2:3" x14ac:dyDescent="0.3">
      <c r="B834" s="2">
        <v>357.77438999999998</v>
      </c>
      <c r="C834" s="2">
        <v>320.45587</v>
      </c>
    </row>
    <row r="835" spans="2:3" x14ac:dyDescent="0.3">
      <c r="B835" s="2">
        <v>287.87943000000001</v>
      </c>
      <c r="C835" s="2">
        <v>318.53805999999997</v>
      </c>
    </row>
    <row r="836" spans="2:3" x14ac:dyDescent="0.3">
      <c r="B836" s="2">
        <v>386.19659999999999</v>
      </c>
      <c r="C836" s="2">
        <v>316.86921000000001</v>
      </c>
    </row>
    <row r="837" spans="2:3" x14ac:dyDescent="0.3">
      <c r="B837" s="2">
        <v>441.04187999999999</v>
      </c>
      <c r="C837" s="2">
        <v>314.42964000000001</v>
      </c>
    </row>
    <row r="838" spans="2:3" x14ac:dyDescent="0.3">
      <c r="B838" s="2">
        <v>350.43687999999997</v>
      </c>
      <c r="C838" s="2">
        <v>310.56</v>
      </c>
    </row>
    <row r="839" spans="2:3" x14ac:dyDescent="0.3">
      <c r="B839" s="2">
        <v>481.78363999999999</v>
      </c>
      <c r="C839" s="2">
        <v>307.73680999999999</v>
      </c>
    </row>
    <row r="840" spans="2:3" x14ac:dyDescent="0.3">
      <c r="B840" s="2">
        <v>375.00912</v>
      </c>
      <c r="C840" s="2">
        <v>306.04719</v>
      </c>
    </row>
    <row r="841" spans="2:3" x14ac:dyDescent="0.3">
      <c r="B841" s="2">
        <v>310.48892000000001</v>
      </c>
      <c r="C841" s="2">
        <v>304.97086000000002</v>
      </c>
    </row>
    <row r="842" spans="2:3" x14ac:dyDescent="0.3">
      <c r="B842" s="2">
        <v>215.10917000000001</v>
      </c>
      <c r="C842" s="2">
        <v>301.03221000000002</v>
      </c>
    </row>
    <row r="843" spans="2:3" x14ac:dyDescent="0.3">
      <c r="B843" s="2">
        <v>450.66809999999998</v>
      </c>
      <c r="C843" s="2">
        <v>296.83728000000002</v>
      </c>
    </row>
    <row r="844" spans="2:3" x14ac:dyDescent="0.3">
      <c r="B844" s="2">
        <v>297.04834</v>
      </c>
      <c r="C844" s="2">
        <v>296.21820000000002</v>
      </c>
    </row>
    <row r="845" spans="2:3" x14ac:dyDescent="0.3">
      <c r="B845" s="2">
        <v>417.57242000000002</v>
      </c>
      <c r="C845" s="2">
        <v>295.851</v>
      </c>
    </row>
    <row r="846" spans="2:3" x14ac:dyDescent="0.3">
      <c r="B846" s="2">
        <v>402.39884000000001</v>
      </c>
      <c r="C846" s="2">
        <v>294.50027</v>
      </c>
    </row>
    <row r="847" spans="2:3" x14ac:dyDescent="0.3">
      <c r="B847" s="2">
        <v>506.35617000000002</v>
      </c>
      <c r="C847" s="2">
        <v>287.51544000000001</v>
      </c>
    </row>
    <row r="848" spans="2:3" x14ac:dyDescent="0.3">
      <c r="B848" s="2">
        <v>428.10180000000003</v>
      </c>
      <c r="C848" s="2">
        <v>286.44164000000001</v>
      </c>
    </row>
    <row r="849" spans="2:3" x14ac:dyDescent="0.3">
      <c r="B849" s="2">
        <v>404.87984</v>
      </c>
      <c r="C849" s="2">
        <v>284.40602000000001</v>
      </c>
    </row>
    <row r="850" spans="2:3" x14ac:dyDescent="0.3">
      <c r="B850" s="2">
        <v>429.98149999999998</v>
      </c>
      <c r="C850" s="2">
        <v>276.78730000000002</v>
      </c>
    </row>
    <row r="851" spans="2:3" x14ac:dyDescent="0.3">
      <c r="B851" s="2">
        <v>261.60325999999998</v>
      </c>
      <c r="C851" s="2">
        <v>276.49041999999997</v>
      </c>
    </row>
    <row r="852" spans="2:3" x14ac:dyDescent="0.3">
      <c r="B852" s="2">
        <v>314.98548</v>
      </c>
      <c r="C852" s="2">
        <v>271.79998000000001</v>
      </c>
    </row>
    <row r="853" spans="2:3" x14ac:dyDescent="0.3">
      <c r="B853" s="2">
        <v>255.28762</v>
      </c>
      <c r="C853" s="2">
        <v>268.56384000000003</v>
      </c>
    </row>
    <row r="854" spans="2:3" x14ac:dyDescent="0.3">
      <c r="B854" s="2">
        <v>210.30427</v>
      </c>
      <c r="C854" s="2">
        <v>268.35631999999998</v>
      </c>
    </row>
    <row r="855" spans="2:3" x14ac:dyDescent="0.3">
      <c r="B855" s="2">
        <v>359.93122</v>
      </c>
      <c r="C855" s="2">
        <v>267.08165000000002</v>
      </c>
    </row>
    <row r="856" spans="2:3" x14ac:dyDescent="0.3">
      <c r="B856" s="2">
        <v>325.66260999999997</v>
      </c>
      <c r="C856" s="2">
        <v>266.84005999999999</v>
      </c>
    </row>
    <row r="857" spans="2:3" x14ac:dyDescent="0.3">
      <c r="B857" s="2">
        <v>376.22922999999997</v>
      </c>
      <c r="C857" s="2">
        <v>266.20776000000001</v>
      </c>
    </row>
    <row r="858" spans="2:3" x14ac:dyDescent="0.3">
      <c r="B858" s="2">
        <v>282.19287000000003</v>
      </c>
      <c r="C858" s="2">
        <v>263.70236</v>
      </c>
    </row>
    <row r="859" spans="2:3" x14ac:dyDescent="0.3">
      <c r="B859" s="2">
        <v>304.90908999999999</v>
      </c>
      <c r="C859" s="2">
        <v>258.84386999999998</v>
      </c>
    </row>
    <row r="860" spans="2:3" x14ac:dyDescent="0.3">
      <c r="B860" s="2">
        <v>325.95382000000001</v>
      </c>
      <c r="C860" s="2">
        <v>256.60413</v>
      </c>
    </row>
    <row r="861" spans="2:3" x14ac:dyDescent="0.3">
      <c r="B861" s="2">
        <v>368.73329000000001</v>
      </c>
      <c r="C861" s="2">
        <v>255.51503</v>
      </c>
    </row>
    <row r="862" spans="2:3" x14ac:dyDescent="0.3">
      <c r="B862" s="2">
        <v>352.97158999999999</v>
      </c>
      <c r="C862" s="2">
        <v>253.52367000000001</v>
      </c>
    </row>
    <row r="863" spans="2:3" x14ac:dyDescent="0.3">
      <c r="B863" s="2">
        <v>287.06141000000002</v>
      </c>
      <c r="C863" s="2">
        <v>252.97165000000001</v>
      </c>
    </row>
    <row r="864" spans="2:3" x14ac:dyDescent="0.3">
      <c r="B864" s="2">
        <v>306.37222000000003</v>
      </c>
      <c r="C864" s="2">
        <v>252.19729000000001</v>
      </c>
    </row>
    <row r="865" spans="2:3" x14ac:dyDescent="0.3">
      <c r="B865" s="2">
        <v>262.85543999999999</v>
      </c>
      <c r="C865" s="2">
        <v>234.18167</v>
      </c>
    </row>
    <row r="866" spans="2:3" x14ac:dyDescent="0.3">
      <c r="B866" s="2">
        <v>190.42564999999999</v>
      </c>
      <c r="C866" s="2">
        <v>225.39885000000001</v>
      </c>
    </row>
    <row r="867" spans="2:3" x14ac:dyDescent="0.3">
      <c r="B867" s="2">
        <v>319.05995000000001</v>
      </c>
      <c r="C867" s="2">
        <v>223.44767999999999</v>
      </c>
    </row>
    <row r="868" spans="2:3" x14ac:dyDescent="0.3">
      <c r="B868" s="2">
        <v>366.95470999999998</v>
      </c>
      <c r="C868" s="2">
        <v>219.72828000000001</v>
      </c>
    </row>
    <row r="869" spans="2:3" x14ac:dyDescent="0.3">
      <c r="B869" s="2">
        <v>334.66239999999999</v>
      </c>
      <c r="C869" s="2">
        <v>219.66846000000001</v>
      </c>
    </row>
    <row r="870" spans="2:3" x14ac:dyDescent="0.3">
      <c r="B870" s="2">
        <v>269.69267000000002</v>
      </c>
      <c r="C870" s="2">
        <v>216.55886000000001</v>
      </c>
    </row>
    <row r="871" spans="2:3" x14ac:dyDescent="0.3">
      <c r="B871" s="2">
        <v>311.71019000000001</v>
      </c>
      <c r="C871" s="2">
        <v>216.52498</v>
      </c>
    </row>
    <row r="872" spans="2:3" x14ac:dyDescent="0.3">
      <c r="B872" s="2">
        <v>383.56533000000002</v>
      </c>
      <c r="C872" s="2">
        <v>213.38486</v>
      </c>
    </row>
    <row r="873" spans="2:3" x14ac:dyDescent="0.3">
      <c r="B873" s="2">
        <v>384.40114999999997</v>
      </c>
      <c r="C873" s="2" t="s">
        <v>91</v>
      </c>
    </row>
    <row r="874" spans="2:3" x14ac:dyDescent="0.3">
      <c r="B874" s="2">
        <v>225.09411</v>
      </c>
      <c r="C874" s="2">
        <v>571.86576000000002</v>
      </c>
    </row>
    <row r="875" spans="2:3" x14ac:dyDescent="0.3">
      <c r="B875" s="2">
        <v>222.94488999999999</v>
      </c>
      <c r="C875" s="2">
        <v>570.03344000000004</v>
      </c>
    </row>
    <row r="876" spans="2:3" x14ac:dyDescent="0.3">
      <c r="B876" s="2">
        <v>250.02471</v>
      </c>
      <c r="C876" s="2">
        <v>568.32105000000001</v>
      </c>
    </row>
    <row r="877" spans="2:3" x14ac:dyDescent="0.3">
      <c r="B877" s="2">
        <v>161.92104</v>
      </c>
      <c r="C877" s="2">
        <v>565.21713</v>
      </c>
    </row>
    <row r="878" spans="2:3" x14ac:dyDescent="0.3">
      <c r="B878" s="2" t="s">
        <v>91</v>
      </c>
      <c r="C878" s="2">
        <v>563.83563000000004</v>
      </c>
    </row>
    <row r="879" spans="2:3" x14ac:dyDescent="0.3">
      <c r="B879" s="2">
        <v>412.40622000000002</v>
      </c>
      <c r="C879" s="2">
        <v>560.12150999999994</v>
      </c>
    </row>
    <row r="880" spans="2:3" x14ac:dyDescent="0.3">
      <c r="B880" s="2">
        <v>243.35087999999999</v>
      </c>
      <c r="C880" s="2">
        <v>558.77035999999998</v>
      </c>
    </row>
    <row r="881" spans="2:3" x14ac:dyDescent="0.3">
      <c r="B881" s="2">
        <v>269.12409000000002</v>
      </c>
      <c r="C881" s="2">
        <v>558.47630000000004</v>
      </c>
    </row>
    <row r="882" spans="2:3" x14ac:dyDescent="0.3">
      <c r="B882" s="2">
        <v>272.30047000000002</v>
      </c>
      <c r="C882" s="2">
        <v>557.78384000000005</v>
      </c>
    </row>
    <row r="883" spans="2:3" x14ac:dyDescent="0.3">
      <c r="B883" s="2">
        <v>277.04563999999999</v>
      </c>
      <c r="C883" s="2">
        <v>556.68571999999995</v>
      </c>
    </row>
    <row r="884" spans="2:3" x14ac:dyDescent="0.3">
      <c r="B884" s="2">
        <v>340.68198000000001</v>
      </c>
      <c r="C884" s="2">
        <v>556.40548999999999</v>
      </c>
    </row>
    <row r="885" spans="2:3" x14ac:dyDescent="0.3">
      <c r="B885" s="2">
        <v>135.42849000000001</v>
      </c>
      <c r="C885" s="2">
        <v>554.62737000000004</v>
      </c>
    </row>
    <row r="886" spans="2:3" x14ac:dyDescent="0.3">
      <c r="B886" s="2">
        <v>495.82069999999999</v>
      </c>
      <c r="C886" s="2">
        <v>552.58762000000002</v>
      </c>
    </row>
    <row r="887" spans="2:3" x14ac:dyDescent="0.3">
      <c r="B887" s="2">
        <v>426.42237</v>
      </c>
      <c r="C887" s="2">
        <v>551.76802999999995</v>
      </c>
    </row>
    <row r="888" spans="2:3" x14ac:dyDescent="0.3">
      <c r="B888" s="2">
        <v>381.70352000000003</v>
      </c>
      <c r="C888" s="2">
        <v>522.76367000000005</v>
      </c>
    </row>
    <row r="889" spans="2:3" x14ac:dyDescent="0.3">
      <c r="B889" s="2">
        <v>238.68684999999999</v>
      </c>
      <c r="C889" s="2">
        <v>522.73208</v>
      </c>
    </row>
    <row r="890" spans="2:3" x14ac:dyDescent="0.3">
      <c r="B890" s="2">
        <v>463.86282999999997</v>
      </c>
      <c r="C890" s="2">
        <v>513.76841999999999</v>
      </c>
    </row>
    <row r="891" spans="2:3" x14ac:dyDescent="0.3">
      <c r="B891" s="2">
        <v>334.20918999999998</v>
      </c>
      <c r="C891" s="2">
        <v>513.59928000000002</v>
      </c>
    </row>
    <row r="892" spans="2:3" x14ac:dyDescent="0.3">
      <c r="B892" s="2">
        <v>274.96904000000001</v>
      </c>
      <c r="C892" s="2">
        <v>512.48024999999996</v>
      </c>
    </row>
    <row r="893" spans="2:3" x14ac:dyDescent="0.3">
      <c r="B893" s="2">
        <v>454.59397000000001</v>
      </c>
      <c r="C893" s="2">
        <v>512.25463999999999</v>
      </c>
    </row>
    <row r="894" spans="2:3" x14ac:dyDescent="0.3">
      <c r="B894" s="2">
        <v>586.54681000000005</v>
      </c>
      <c r="C894" s="2">
        <v>511.9751</v>
      </c>
    </row>
    <row r="895" spans="2:3" x14ac:dyDescent="0.3">
      <c r="B895" s="2">
        <v>387.21447999999998</v>
      </c>
      <c r="C895" s="2">
        <v>511.70080000000002</v>
      </c>
    </row>
    <row r="896" spans="2:3" x14ac:dyDescent="0.3">
      <c r="B896" s="2">
        <v>253.23885000000001</v>
      </c>
      <c r="C896" s="2">
        <v>510.21247</v>
      </c>
    </row>
    <row r="897" spans="2:3" x14ac:dyDescent="0.3">
      <c r="B897" s="2">
        <v>241.19013000000001</v>
      </c>
      <c r="C897" s="2">
        <v>504.51857000000001</v>
      </c>
    </row>
    <row r="898" spans="2:3" x14ac:dyDescent="0.3">
      <c r="B898" s="2">
        <v>438.14580999999998</v>
      </c>
      <c r="C898" s="2">
        <v>500.07553000000001</v>
      </c>
    </row>
    <row r="899" spans="2:3" x14ac:dyDescent="0.3">
      <c r="B899" s="2">
        <v>336.08951000000002</v>
      </c>
      <c r="C899" s="2">
        <v>500.05452000000002</v>
      </c>
    </row>
    <row r="900" spans="2:3" x14ac:dyDescent="0.3">
      <c r="B900" s="2">
        <v>666.33249999999998</v>
      </c>
      <c r="C900" s="2">
        <v>499.4128</v>
      </c>
    </row>
    <row r="901" spans="2:3" x14ac:dyDescent="0.3">
      <c r="B901" s="2">
        <v>560.95375000000001</v>
      </c>
      <c r="C901" s="2">
        <v>498.11950999999999</v>
      </c>
    </row>
    <row r="902" spans="2:3" x14ac:dyDescent="0.3">
      <c r="B902" s="2">
        <v>416.55903999999998</v>
      </c>
      <c r="C902" s="2">
        <v>495.83542</v>
      </c>
    </row>
    <row r="903" spans="2:3" x14ac:dyDescent="0.3">
      <c r="B903" s="2">
        <v>356.76632000000001</v>
      </c>
      <c r="C903" s="2">
        <v>489.43660999999997</v>
      </c>
    </row>
    <row r="904" spans="2:3" x14ac:dyDescent="0.3">
      <c r="B904" s="2">
        <v>216.93924999999999</v>
      </c>
      <c r="C904" s="2">
        <v>488.57022999999998</v>
      </c>
    </row>
    <row r="905" spans="2:3" x14ac:dyDescent="0.3">
      <c r="B905" s="2">
        <v>363.41475000000003</v>
      </c>
      <c r="C905" s="2">
        <v>485.84517</v>
      </c>
    </row>
    <row r="906" spans="2:3" x14ac:dyDescent="0.3">
      <c r="B906" s="2">
        <v>312.63493</v>
      </c>
      <c r="C906" s="2">
        <v>478.13745</v>
      </c>
    </row>
    <row r="907" spans="2:3" x14ac:dyDescent="0.3">
      <c r="B907" s="2">
        <v>147.63798</v>
      </c>
      <c r="C907" s="2">
        <v>473.6003</v>
      </c>
    </row>
    <row r="908" spans="2:3" x14ac:dyDescent="0.3">
      <c r="B908" s="2">
        <v>529.97099000000003</v>
      </c>
      <c r="C908" s="2">
        <v>473.14904999999999</v>
      </c>
    </row>
    <row r="909" spans="2:3" x14ac:dyDescent="0.3">
      <c r="B909" s="2">
        <v>403.35444999999999</v>
      </c>
      <c r="C909" s="2">
        <v>469.10689000000002</v>
      </c>
    </row>
    <row r="910" spans="2:3" x14ac:dyDescent="0.3">
      <c r="B910" s="2">
        <v>318.71454</v>
      </c>
      <c r="C910" s="2">
        <v>454.21897000000001</v>
      </c>
    </row>
    <row r="911" spans="2:3" x14ac:dyDescent="0.3">
      <c r="B911" s="2">
        <v>462.84489000000002</v>
      </c>
      <c r="C911" s="2">
        <v>434.43497000000002</v>
      </c>
    </row>
    <row r="912" spans="2:3" x14ac:dyDescent="0.3">
      <c r="B912" s="2">
        <v>225.48045999999999</v>
      </c>
      <c r="C912" s="2">
        <v>430.35865999999999</v>
      </c>
    </row>
    <row r="913" spans="2:3" x14ac:dyDescent="0.3">
      <c r="B913" s="2">
        <v>251.57561999999999</v>
      </c>
      <c r="C913" s="2">
        <v>422.49207999999999</v>
      </c>
    </row>
    <row r="914" spans="2:3" x14ac:dyDescent="0.3">
      <c r="B914" s="2">
        <v>541.96758</v>
      </c>
      <c r="C914" s="2">
        <v>420.37047999999999</v>
      </c>
    </row>
    <row r="915" spans="2:3" x14ac:dyDescent="0.3">
      <c r="B915" s="2">
        <v>512.32601</v>
      </c>
      <c r="C915" s="2">
        <v>418.28771</v>
      </c>
    </row>
    <row r="916" spans="2:3" x14ac:dyDescent="0.3">
      <c r="B916" s="2">
        <v>317.78769999999997</v>
      </c>
      <c r="C916" s="2">
        <v>414.64823999999999</v>
      </c>
    </row>
    <row r="917" spans="2:3" x14ac:dyDescent="0.3">
      <c r="B917" s="2">
        <v>278.16807999999997</v>
      </c>
      <c r="C917" s="2">
        <v>409.39094</v>
      </c>
    </row>
    <row r="918" spans="2:3" x14ac:dyDescent="0.3">
      <c r="B918" s="2">
        <v>187.84956</v>
      </c>
      <c r="C918" s="2">
        <v>405.56930999999997</v>
      </c>
    </row>
    <row r="919" spans="2:3" x14ac:dyDescent="0.3">
      <c r="B919" s="2">
        <v>330.86678999999998</v>
      </c>
      <c r="C919" s="2">
        <v>400.80389000000002</v>
      </c>
    </row>
    <row r="920" spans="2:3" x14ac:dyDescent="0.3">
      <c r="B920" s="2">
        <v>279.99597</v>
      </c>
      <c r="C920" s="2">
        <v>378.00549000000001</v>
      </c>
    </row>
    <row r="921" spans="2:3" x14ac:dyDescent="0.3">
      <c r="B921" s="2">
        <v>245.60040000000001</v>
      </c>
      <c r="C921" s="2">
        <v>367.41028</v>
      </c>
    </row>
    <row r="922" spans="2:3" x14ac:dyDescent="0.3">
      <c r="B922" s="2">
        <v>123.98954999999999</v>
      </c>
      <c r="C922" s="2">
        <v>357.68054999999998</v>
      </c>
    </row>
    <row r="923" spans="2:3" x14ac:dyDescent="0.3">
      <c r="B923" s="2">
        <v>409.17048</v>
      </c>
      <c r="C923" s="2" t="s">
        <v>91</v>
      </c>
    </row>
    <row r="924" spans="2:3" x14ac:dyDescent="0.3">
      <c r="B924" s="2">
        <v>334.54318999999998</v>
      </c>
      <c r="C924" s="2">
        <v>215.30201</v>
      </c>
    </row>
    <row r="925" spans="2:3" x14ac:dyDescent="0.3">
      <c r="B925" s="2">
        <v>326.42874999999998</v>
      </c>
      <c r="C925" s="2">
        <v>214.10928999999999</v>
      </c>
    </row>
    <row r="926" spans="2:3" x14ac:dyDescent="0.3">
      <c r="B926" s="2">
        <v>256.43946999999997</v>
      </c>
      <c r="C926" s="2">
        <v>207.40078</v>
      </c>
    </row>
    <row r="927" spans="2:3" x14ac:dyDescent="0.3">
      <c r="B927" s="2">
        <v>217.61021</v>
      </c>
      <c r="C927" s="2">
        <v>205.93884</v>
      </c>
    </row>
    <row r="928" spans="2:3" x14ac:dyDescent="0.3">
      <c r="B928" s="2">
        <v>460.85140999999999</v>
      </c>
      <c r="C928" s="2">
        <v>204.25314</v>
      </c>
    </row>
    <row r="929" spans="2:3" x14ac:dyDescent="0.3">
      <c r="B929" s="2">
        <v>333.95152999999999</v>
      </c>
      <c r="C929" s="2">
        <v>203.72318000000001</v>
      </c>
    </row>
    <row r="930" spans="2:3" x14ac:dyDescent="0.3">
      <c r="B930" s="2">
        <v>464.70659999999998</v>
      </c>
      <c r="C930" s="2">
        <v>202.39384999999999</v>
      </c>
    </row>
    <row r="931" spans="2:3" x14ac:dyDescent="0.3">
      <c r="B931" s="2">
        <v>405.62740000000002</v>
      </c>
      <c r="C931" s="2">
        <v>201.64241000000001</v>
      </c>
    </row>
    <row r="932" spans="2:3" x14ac:dyDescent="0.3">
      <c r="B932" s="2">
        <v>290.72834999999998</v>
      </c>
      <c r="C932" s="2">
        <v>198.93645000000001</v>
      </c>
    </row>
    <row r="933" spans="2:3" x14ac:dyDescent="0.3">
      <c r="B933" s="2">
        <v>320.90584000000001</v>
      </c>
      <c r="C933" s="2">
        <v>198.28554</v>
      </c>
    </row>
    <row r="934" spans="2:3" x14ac:dyDescent="0.3">
      <c r="B934" s="2">
        <v>241.68861000000001</v>
      </c>
      <c r="C934" s="2">
        <v>198.01222000000001</v>
      </c>
    </row>
    <row r="935" spans="2:3" x14ac:dyDescent="0.3">
      <c r="B935" s="2">
        <v>228.28692000000001</v>
      </c>
      <c r="C935" s="2">
        <v>197.81814</v>
      </c>
    </row>
    <row r="936" spans="2:3" x14ac:dyDescent="0.3">
      <c r="B936" s="2">
        <v>246.32558</v>
      </c>
      <c r="C936" s="2">
        <v>197.09245999999999</v>
      </c>
    </row>
    <row r="937" spans="2:3" x14ac:dyDescent="0.3">
      <c r="B937" s="2">
        <v>377.66669999999999</v>
      </c>
      <c r="C937" s="2">
        <v>195.55673999999999</v>
      </c>
    </row>
    <row r="938" spans="2:3" x14ac:dyDescent="0.3">
      <c r="B938" s="2">
        <v>315.51684999999998</v>
      </c>
      <c r="C938" s="2">
        <v>192.37868</v>
      </c>
    </row>
    <row r="939" spans="2:3" x14ac:dyDescent="0.3">
      <c r="B939" s="2">
        <v>77.63252</v>
      </c>
      <c r="C939" s="2">
        <v>189.37927999999999</v>
      </c>
    </row>
    <row r="940" spans="2:3" x14ac:dyDescent="0.3">
      <c r="B940" s="2">
        <v>445.96906999999999</v>
      </c>
      <c r="C940" s="2">
        <v>189.15726000000001</v>
      </c>
    </row>
    <row r="941" spans="2:3" x14ac:dyDescent="0.3">
      <c r="B941" s="2">
        <v>308.36273999999997</v>
      </c>
      <c r="C941" s="2">
        <v>188.32740999999999</v>
      </c>
    </row>
    <row r="942" spans="2:3" x14ac:dyDescent="0.3">
      <c r="B942" s="2">
        <v>299.04257000000001</v>
      </c>
      <c r="C942" s="2">
        <v>188.00697</v>
      </c>
    </row>
    <row r="943" spans="2:3" x14ac:dyDescent="0.3">
      <c r="B943" s="2">
        <v>183.98107999999999</v>
      </c>
      <c r="C943" s="2">
        <v>182.38757000000001</v>
      </c>
    </row>
    <row r="944" spans="2:3" x14ac:dyDescent="0.3">
      <c r="B944" s="2">
        <v>239.33872</v>
      </c>
      <c r="C944" s="2">
        <v>180.14991000000001</v>
      </c>
    </row>
    <row r="945" spans="2:3" x14ac:dyDescent="0.3">
      <c r="B945" s="2">
        <v>229.51902999999999</v>
      </c>
      <c r="C945" s="2">
        <v>178.43307999999999</v>
      </c>
    </row>
    <row r="946" spans="2:3" x14ac:dyDescent="0.3">
      <c r="B946" s="2">
        <v>381.98800999999997</v>
      </c>
      <c r="C946" s="2">
        <v>176.77645000000001</v>
      </c>
    </row>
    <row r="947" spans="2:3" x14ac:dyDescent="0.3">
      <c r="B947" s="2">
        <v>320.18221999999997</v>
      </c>
      <c r="C947" s="2">
        <v>176.38140999999999</v>
      </c>
    </row>
    <row r="948" spans="2:3" x14ac:dyDescent="0.3">
      <c r="B948" s="2">
        <v>458.62925000000001</v>
      </c>
      <c r="C948" s="2">
        <v>171.48946000000001</v>
      </c>
    </row>
    <row r="949" spans="2:3" x14ac:dyDescent="0.3">
      <c r="B949" s="2">
        <v>326.01459999999997</v>
      </c>
      <c r="C949" s="2">
        <v>169.50172000000001</v>
      </c>
    </row>
    <row r="950" spans="2:3" x14ac:dyDescent="0.3">
      <c r="B950" s="2">
        <v>211.36273</v>
      </c>
      <c r="C950" s="2">
        <v>167.58430000000001</v>
      </c>
    </row>
    <row r="951" spans="2:3" x14ac:dyDescent="0.3">
      <c r="B951" s="2">
        <v>169.62947</v>
      </c>
      <c r="C951" s="2">
        <v>167.40906000000001</v>
      </c>
    </row>
    <row r="952" spans="2:3" x14ac:dyDescent="0.3">
      <c r="B952" s="2">
        <v>200.48165</v>
      </c>
      <c r="C952" s="2">
        <v>166.19967</v>
      </c>
    </row>
    <row r="953" spans="2:3" x14ac:dyDescent="0.3">
      <c r="B953" s="2">
        <v>196.46204</v>
      </c>
      <c r="C953" s="2">
        <v>165.75483</v>
      </c>
    </row>
    <row r="954" spans="2:3" x14ac:dyDescent="0.3">
      <c r="B954" s="2">
        <v>372.19430999999997</v>
      </c>
      <c r="C954" s="2">
        <v>165.30260000000001</v>
      </c>
    </row>
    <row r="955" spans="2:3" x14ac:dyDescent="0.3">
      <c r="B955" s="2">
        <v>302.73516000000001</v>
      </c>
      <c r="C955" s="2">
        <v>162.6643</v>
      </c>
    </row>
    <row r="956" spans="2:3" x14ac:dyDescent="0.3">
      <c r="B956" s="2">
        <v>235.94992999999999</v>
      </c>
      <c r="C956" s="2">
        <v>161.06701000000001</v>
      </c>
    </row>
    <row r="957" spans="2:3" x14ac:dyDescent="0.3">
      <c r="B957" s="2">
        <v>427.84041000000002</v>
      </c>
      <c r="C957" s="2">
        <v>159.83115000000001</v>
      </c>
    </row>
    <row r="958" spans="2:3" x14ac:dyDescent="0.3">
      <c r="B958" s="2">
        <v>191.78390999999999</v>
      </c>
      <c r="C958" s="2">
        <v>155.90816000000001</v>
      </c>
    </row>
    <row r="959" spans="2:3" x14ac:dyDescent="0.3">
      <c r="B959" s="2">
        <v>168.22569999999999</v>
      </c>
      <c r="C959" s="2">
        <v>155.54033999999999</v>
      </c>
    </row>
    <row r="960" spans="2:3" x14ac:dyDescent="0.3">
      <c r="B960" s="2">
        <v>290.49126999999999</v>
      </c>
      <c r="C960" s="2">
        <v>152.19264999999999</v>
      </c>
    </row>
    <row r="961" spans="2:3" x14ac:dyDescent="0.3">
      <c r="B961" s="2">
        <v>232.03112999999999</v>
      </c>
      <c r="C961" s="2">
        <v>149.13018</v>
      </c>
    </row>
    <row r="962" spans="2:3" x14ac:dyDescent="0.3">
      <c r="B962" s="2">
        <v>246.9924</v>
      </c>
      <c r="C962" s="2">
        <v>148.29488000000001</v>
      </c>
    </row>
    <row r="963" spans="2:3" x14ac:dyDescent="0.3">
      <c r="B963" s="2">
        <v>202.0855</v>
      </c>
      <c r="C963" s="2">
        <v>141.74299999999999</v>
      </c>
    </row>
    <row r="964" spans="2:3" x14ac:dyDescent="0.3">
      <c r="B964" s="2">
        <v>113.23468</v>
      </c>
      <c r="C964" s="2">
        <v>140.41771</v>
      </c>
    </row>
    <row r="965" spans="2:3" x14ac:dyDescent="0.3">
      <c r="B965" s="2">
        <v>481.00986</v>
      </c>
      <c r="C965" s="2">
        <v>139.71118999999999</v>
      </c>
    </row>
    <row r="966" spans="2:3" x14ac:dyDescent="0.3">
      <c r="B966" s="2">
        <v>399.61106999999998</v>
      </c>
      <c r="C966" s="2">
        <v>133.89861999999999</v>
      </c>
    </row>
    <row r="967" spans="2:3" x14ac:dyDescent="0.3">
      <c r="B967" s="2">
        <v>328.26123999999999</v>
      </c>
      <c r="C967" s="2">
        <v>132.93489</v>
      </c>
    </row>
    <row r="968" spans="2:3" x14ac:dyDescent="0.3">
      <c r="B968" s="2">
        <v>275.79056000000003</v>
      </c>
      <c r="C968" s="2">
        <v>130.43091999999999</v>
      </c>
    </row>
    <row r="969" spans="2:3" x14ac:dyDescent="0.3">
      <c r="B969" s="2">
        <v>355.56472000000002</v>
      </c>
      <c r="C969" s="2">
        <v>126.45975</v>
      </c>
    </row>
    <row r="970" spans="2:3" x14ac:dyDescent="0.3">
      <c r="B970" s="2">
        <v>243.58457999999999</v>
      </c>
      <c r="C970" s="2">
        <v>126.30193</v>
      </c>
    </row>
    <row r="971" spans="2:3" x14ac:dyDescent="0.3">
      <c r="B971" s="2">
        <v>269.58692000000002</v>
      </c>
      <c r="C971" s="2">
        <v>123.15168</v>
      </c>
    </row>
    <row r="972" spans="2:3" x14ac:dyDescent="0.3">
      <c r="B972" s="2">
        <v>528.19676000000004</v>
      </c>
      <c r="C972" s="2">
        <v>122.85388</v>
      </c>
    </row>
    <row r="973" spans="2:3" x14ac:dyDescent="0.3">
      <c r="B973" s="2">
        <v>743.48101999999994</v>
      </c>
      <c r="C973" s="2">
        <v>120.83162</v>
      </c>
    </row>
    <row r="974" spans="2:3" x14ac:dyDescent="0.3">
      <c r="B974" s="2">
        <v>514.69081000000006</v>
      </c>
      <c r="C974" s="2">
        <v>119.09903</v>
      </c>
    </row>
    <row r="975" spans="2:3" x14ac:dyDescent="0.3">
      <c r="B975" s="2">
        <v>370.64989000000003</v>
      </c>
      <c r="C975" s="2">
        <v>118.74812</v>
      </c>
    </row>
    <row r="976" spans="2:3" x14ac:dyDescent="0.3">
      <c r="B976" s="2">
        <v>355.94024000000002</v>
      </c>
      <c r="C976" s="2">
        <v>118.74027</v>
      </c>
    </row>
    <row r="977" spans="2:3" x14ac:dyDescent="0.3">
      <c r="B977" s="2">
        <v>250.26017999999999</v>
      </c>
      <c r="C977" s="2">
        <v>118.44719000000001</v>
      </c>
    </row>
    <row r="978" spans="2:3" x14ac:dyDescent="0.3">
      <c r="B978" s="2">
        <v>293.10572999999999</v>
      </c>
      <c r="C978" s="2">
        <v>118.15900999999999</v>
      </c>
    </row>
    <row r="979" spans="2:3" x14ac:dyDescent="0.3">
      <c r="B979" s="2">
        <v>295.27614999999997</v>
      </c>
      <c r="C979" s="2">
        <v>115.49576</v>
      </c>
    </row>
    <row r="980" spans="2:3" x14ac:dyDescent="0.3">
      <c r="B980" s="2">
        <v>267.57308</v>
      </c>
      <c r="C980" s="2">
        <v>113.69486000000001</v>
      </c>
    </row>
    <row r="981" spans="2:3" x14ac:dyDescent="0.3">
      <c r="B981" s="2">
        <v>463.03658000000001</v>
      </c>
      <c r="C981" s="2">
        <v>110.81227</v>
      </c>
    </row>
    <row r="982" spans="2:3" x14ac:dyDescent="0.3">
      <c r="B982" s="2">
        <v>280.91187000000002</v>
      </c>
      <c r="C982" s="2">
        <v>109.54301</v>
      </c>
    </row>
    <row r="983" spans="2:3" x14ac:dyDescent="0.3">
      <c r="B983" s="2">
        <v>372.73039999999997</v>
      </c>
      <c r="C983" s="2">
        <v>107.43781</v>
      </c>
    </row>
    <row r="984" spans="2:3" x14ac:dyDescent="0.3">
      <c r="B984" s="2">
        <v>379.16685000000001</v>
      </c>
      <c r="C984" s="2">
        <v>107.3749</v>
      </c>
    </row>
    <row r="985" spans="2:3" x14ac:dyDescent="0.3">
      <c r="B985" s="2">
        <v>303.51245</v>
      </c>
      <c r="C985" s="2">
        <v>107.01317</v>
      </c>
    </row>
    <row r="986" spans="2:3" x14ac:dyDescent="0.3">
      <c r="B986" s="2">
        <v>277.95308999999997</v>
      </c>
      <c r="C986" s="2">
        <v>105.17653</v>
      </c>
    </row>
    <row r="987" spans="2:3" x14ac:dyDescent="0.3">
      <c r="B987" s="2">
        <v>230.33377999999999</v>
      </c>
      <c r="C987" s="2">
        <v>104.54713</v>
      </c>
    </row>
    <row r="988" spans="2:3" x14ac:dyDescent="0.3">
      <c r="B988" s="2">
        <v>204.47730000000001</v>
      </c>
      <c r="C988" s="2">
        <v>103.53558</v>
      </c>
    </row>
    <row r="989" spans="2:3" x14ac:dyDescent="0.3">
      <c r="B989" s="2">
        <v>238.96095</v>
      </c>
      <c r="C989" s="2">
        <v>93.636219999999994</v>
      </c>
    </row>
    <row r="990" spans="2:3" x14ac:dyDescent="0.3">
      <c r="B990" s="2">
        <v>370.92448999999999</v>
      </c>
      <c r="C990" s="2">
        <v>93.471260000000001</v>
      </c>
    </row>
    <row r="991" spans="2:3" x14ac:dyDescent="0.3">
      <c r="B991" s="2">
        <v>350.12425000000002</v>
      </c>
      <c r="C991" s="2">
        <v>90.798360000000002</v>
      </c>
    </row>
    <row r="992" spans="2:3" x14ac:dyDescent="0.3">
      <c r="B992" s="2">
        <v>386.07506999999998</v>
      </c>
      <c r="C992" s="2">
        <v>90.36694</v>
      </c>
    </row>
    <row r="993" spans="2:3" x14ac:dyDescent="0.3">
      <c r="B993" s="2">
        <v>308.54086999999998</v>
      </c>
      <c r="C993" s="2">
        <v>90.229929999999996</v>
      </c>
    </row>
    <row r="994" spans="2:3" x14ac:dyDescent="0.3">
      <c r="B994" s="2">
        <v>296.46104000000003</v>
      </c>
      <c r="C994" s="2">
        <v>84.819209999999998</v>
      </c>
    </row>
    <row r="995" spans="2:3" x14ac:dyDescent="0.3">
      <c r="B995" s="2">
        <v>207.72923</v>
      </c>
      <c r="C995" s="2">
        <v>84.482420000000005</v>
      </c>
    </row>
    <row r="996" spans="2:3" x14ac:dyDescent="0.3">
      <c r="B996" s="2">
        <v>170.58659</v>
      </c>
      <c r="C996" s="2">
        <v>82.297349999999994</v>
      </c>
    </row>
    <row r="997" spans="2:3" x14ac:dyDescent="0.3">
      <c r="B997" s="2">
        <v>217.53512000000001</v>
      </c>
      <c r="C997" s="2">
        <v>81.928380000000004</v>
      </c>
    </row>
    <row r="998" spans="2:3" x14ac:dyDescent="0.3">
      <c r="B998" s="2">
        <v>333.08186999999998</v>
      </c>
      <c r="C998" s="2">
        <v>79.247529999999998</v>
      </c>
    </row>
    <row r="999" spans="2:3" x14ac:dyDescent="0.3">
      <c r="B999" s="2">
        <v>480.37619000000001</v>
      </c>
      <c r="C999" s="2">
        <v>90.798360000000002</v>
      </c>
    </row>
    <row r="1000" spans="2:3" x14ac:dyDescent="0.3">
      <c r="B1000" s="2">
        <v>397.88098000000002</v>
      </c>
      <c r="C1000" s="2">
        <v>90.36694</v>
      </c>
    </row>
    <row r="1001" spans="2:3" x14ac:dyDescent="0.3">
      <c r="B1001" s="2">
        <v>570.52279999999996</v>
      </c>
      <c r="C1001" s="2">
        <v>90.229929999999996</v>
      </c>
    </row>
    <row r="1002" spans="2:3" x14ac:dyDescent="0.3">
      <c r="B1002" s="2">
        <v>495.29971999999998</v>
      </c>
      <c r="C1002" s="2">
        <v>84.819209999999998</v>
      </c>
    </row>
    <row r="1003" spans="2:3" x14ac:dyDescent="0.3">
      <c r="B1003" s="2">
        <v>270.34717000000001</v>
      </c>
      <c r="C1003" s="2">
        <v>84.482420000000005</v>
      </c>
    </row>
    <row r="1004" spans="2:3" x14ac:dyDescent="0.3">
      <c r="B1004" s="2">
        <v>227.06721999999999</v>
      </c>
      <c r="C1004" s="2">
        <v>82.297349999999994</v>
      </c>
    </row>
    <row r="1005" spans="2:3" x14ac:dyDescent="0.3">
      <c r="B1005" s="2">
        <v>185.63802999999999</v>
      </c>
      <c r="C1005" s="2">
        <v>81.928380000000004</v>
      </c>
    </row>
    <row r="1006" spans="2:3" x14ac:dyDescent="0.3">
      <c r="B1006" s="2">
        <v>274.38008000000002</v>
      </c>
      <c r="C1006" s="2">
        <v>79.247529999999998</v>
      </c>
    </row>
    <row r="1007" spans="2:3" x14ac:dyDescent="0.3">
      <c r="B1007" s="2">
        <v>374.88659999999999</v>
      </c>
      <c r="C1007" s="2">
        <v>77.16113</v>
      </c>
    </row>
    <row r="1008" spans="2:3" x14ac:dyDescent="0.3">
      <c r="B1008" s="2">
        <v>547.02131999999995</v>
      </c>
      <c r="C1008" s="2">
        <v>75.190219999999997</v>
      </c>
    </row>
    <row r="1009" spans="2:3" x14ac:dyDescent="0.3">
      <c r="B1009" s="2">
        <v>431.21911</v>
      </c>
      <c r="C1009" s="2">
        <v>58.677709999999998</v>
      </c>
    </row>
    <row r="1010" spans="2:3" x14ac:dyDescent="0.3">
      <c r="B1010" s="2">
        <v>449.26625000000001</v>
      </c>
      <c r="C1010" s="2" t="s">
        <v>91</v>
      </c>
    </row>
    <row r="1011" spans="2:3" x14ac:dyDescent="0.3">
      <c r="B1011" s="2">
        <v>346.74626000000001</v>
      </c>
      <c r="C1011" s="2">
        <v>522.03994999999998</v>
      </c>
    </row>
    <row r="1012" spans="2:3" x14ac:dyDescent="0.3">
      <c r="B1012" s="2">
        <v>255.83803</v>
      </c>
      <c r="C1012" s="2">
        <v>521.39675</v>
      </c>
    </row>
    <row r="1013" spans="2:3" x14ac:dyDescent="0.3">
      <c r="B1013" s="2">
        <v>201.77520000000001</v>
      </c>
      <c r="C1013" s="2">
        <v>518.03033000000005</v>
      </c>
    </row>
    <row r="1014" spans="2:3" x14ac:dyDescent="0.3">
      <c r="B1014" s="2">
        <v>347.29840000000002</v>
      </c>
      <c r="C1014" s="2">
        <v>516.39775999999995</v>
      </c>
    </row>
    <row r="1015" spans="2:3" x14ac:dyDescent="0.3">
      <c r="B1015" s="2">
        <v>247.91979000000001</v>
      </c>
      <c r="C1015" s="2">
        <v>514.45842000000005</v>
      </c>
    </row>
    <row r="1016" spans="2:3" x14ac:dyDescent="0.3">
      <c r="B1016" s="2">
        <v>264.27713</v>
      </c>
      <c r="C1016" s="2">
        <v>512.36365999999998</v>
      </c>
    </row>
    <row r="1017" spans="2:3" x14ac:dyDescent="0.3">
      <c r="B1017" s="2" t="s">
        <v>91</v>
      </c>
      <c r="C1017" s="2">
        <v>507.74354</v>
      </c>
    </row>
    <row r="1018" spans="2:3" x14ac:dyDescent="0.3">
      <c r="B1018" s="2">
        <v>285.45564999999999</v>
      </c>
      <c r="C1018" s="2">
        <v>506.52665999999999</v>
      </c>
    </row>
    <row r="1019" spans="2:3" x14ac:dyDescent="0.3">
      <c r="B1019" s="2">
        <v>356.26535999999999</v>
      </c>
      <c r="C1019" s="2">
        <v>504.95796000000001</v>
      </c>
    </row>
    <row r="1020" spans="2:3" x14ac:dyDescent="0.3">
      <c r="B1020" s="2">
        <v>212.21959000000001</v>
      </c>
      <c r="C1020" s="2">
        <v>504.01945000000001</v>
      </c>
    </row>
    <row r="1021" spans="2:3" x14ac:dyDescent="0.3">
      <c r="B1021" s="2">
        <v>237.31529</v>
      </c>
      <c r="C1021" s="2">
        <v>503.04597999999999</v>
      </c>
    </row>
    <row r="1022" spans="2:3" x14ac:dyDescent="0.3">
      <c r="B1022" s="2">
        <v>275.65309999999999</v>
      </c>
      <c r="C1022" s="2">
        <v>502.36201</v>
      </c>
    </row>
    <row r="1023" spans="2:3" x14ac:dyDescent="0.3">
      <c r="B1023" s="2">
        <v>267.15007000000003</v>
      </c>
      <c r="C1023" s="2">
        <v>500.46075000000002</v>
      </c>
    </row>
    <row r="1024" spans="2:3" x14ac:dyDescent="0.3">
      <c r="B1024" s="2">
        <v>81.995009999999994</v>
      </c>
      <c r="C1024" s="2">
        <v>498.49319000000003</v>
      </c>
    </row>
    <row r="1025" spans="2:3" x14ac:dyDescent="0.3">
      <c r="B1025" s="2">
        <v>107.59269999999999</v>
      </c>
      <c r="C1025" s="2">
        <v>496.75276000000002</v>
      </c>
    </row>
    <row r="1026" spans="2:3" x14ac:dyDescent="0.3">
      <c r="B1026" s="2">
        <v>329.62419</v>
      </c>
      <c r="C1026" s="2">
        <v>496.46701999999999</v>
      </c>
    </row>
    <row r="1027" spans="2:3" x14ac:dyDescent="0.3">
      <c r="B1027" s="2">
        <v>112.03317</v>
      </c>
      <c r="C1027" s="2">
        <v>496.31819000000002</v>
      </c>
    </row>
    <row r="1028" spans="2:3" x14ac:dyDescent="0.3">
      <c r="B1028" s="2">
        <v>96.33708</v>
      </c>
      <c r="C1028" s="2">
        <v>495.23667999999998</v>
      </c>
    </row>
    <row r="1029" spans="2:3" x14ac:dyDescent="0.3">
      <c r="B1029" s="2">
        <v>389.75520999999998</v>
      </c>
      <c r="C1029" s="2">
        <v>492.57772</v>
      </c>
    </row>
    <row r="1030" spans="2:3" x14ac:dyDescent="0.3">
      <c r="B1030" s="2">
        <v>394.34537999999998</v>
      </c>
      <c r="C1030" s="2">
        <v>492.53584000000001</v>
      </c>
    </row>
    <row r="1031" spans="2:3" x14ac:dyDescent="0.3">
      <c r="B1031" s="2">
        <v>385.17916000000002</v>
      </c>
      <c r="C1031" s="2">
        <v>492.15906999999999</v>
      </c>
    </row>
    <row r="1032" spans="2:3" x14ac:dyDescent="0.3">
      <c r="B1032" s="2">
        <v>470.75592999999998</v>
      </c>
      <c r="C1032" s="2">
        <v>486.97282000000001</v>
      </c>
    </row>
    <row r="1033" spans="2:3" x14ac:dyDescent="0.3">
      <c r="B1033" s="2">
        <v>201.72908000000001</v>
      </c>
      <c r="C1033" s="2">
        <v>486.82303999999999</v>
      </c>
    </row>
    <row r="1034" spans="2:3" x14ac:dyDescent="0.3">
      <c r="B1034" s="2">
        <v>309.19112000000001</v>
      </c>
      <c r="C1034" s="2">
        <v>484.14778999999999</v>
      </c>
    </row>
    <row r="1035" spans="2:3" x14ac:dyDescent="0.3">
      <c r="B1035" s="2">
        <v>220.85077999999999</v>
      </c>
      <c r="C1035" s="2">
        <v>484.01609999999999</v>
      </c>
    </row>
    <row r="1036" spans="2:3" x14ac:dyDescent="0.3">
      <c r="B1036" s="2">
        <v>251.34752</v>
      </c>
      <c r="C1036" s="2">
        <v>483.64346</v>
      </c>
    </row>
    <row r="1037" spans="2:3" x14ac:dyDescent="0.3">
      <c r="B1037" s="2">
        <v>205.37052</v>
      </c>
      <c r="C1037" s="2">
        <v>483.52404999999999</v>
      </c>
    </row>
    <row r="1038" spans="2:3" x14ac:dyDescent="0.3">
      <c r="B1038" s="2">
        <v>207.41419999999999</v>
      </c>
      <c r="C1038" s="2">
        <v>482.75148000000002</v>
      </c>
    </row>
    <row r="1039" spans="2:3" x14ac:dyDescent="0.3">
      <c r="B1039" s="2">
        <v>148.04882000000001</v>
      </c>
      <c r="C1039" s="2">
        <v>481.21548000000001</v>
      </c>
    </row>
    <row r="1040" spans="2:3" x14ac:dyDescent="0.3">
      <c r="B1040" s="2">
        <v>185.15519</v>
      </c>
      <c r="C1040" s="2">
        <v>480.48615999999998</v>
      </c>
    </row>
    <row r="1041" spans="2:3" x14ac:dyDescent="0.3">
      <c r="B1041" s="2">
        <v>179.93207000000001</v>
      </c>
      <c r="C1041" s="2">
        <v>480.15667999999999</v>
      </c>
    </row>
    <row r="1042" spans="2:3" x14ac:dyDescent="0.3">
      <c r="B1042" s="2">
        <v>287.77683000000002</v>
      </c>
      <c r="C1042" s="2">
        <v>478.14494999999999</v>
      </c>
    </row>
    <row r="1043" spans="2:3" x14ac:dyDescent="0.3">
      <c r="B1043" s="2">
        <v>142.39089000000001</v>
      </c>
      <c r="C1043" s="2">
        <v>478.03796999999997</v>
      </c>
    </row>
    <row r="1044" spans="2:3" x14ac:dyDescent="0.3">
      <c r="B1044" s="2">
        <v>146.99262999999999</v>
      </c>
      <c r="C1044" s="2">
        <v>477.00745000000001</v>
      </c>
    </row>
    <row r="1045" spans="2:3" x14ac:dyDescent="0.3">
      <c r="B1045" s="2">
        <v>949.36171000000002</v>
      </c>
      <c r="C1045" s="2">
        <v>476.06972000000002</v>
      </c>
    </row>
    <row r="1046" spans="2:3" x14ac:dyDescent="0.3">
      <c r="B1046" s="2">
        <v>415.93608999999998</v>
      </c>
      <c r="C1046" s="2">
        <v>475.81527999999997</v>
      </c>
    </row>
    <row r="1047" spans="2:3" x14ac:dyDescent="0.3">
      <c r="B1047" s="2">
        <v>392.34721999999999</v>
      </c>
      <c r="C1047" s="2">
        <v>475.80113</v>
      </c>
    </row>
    <row r="1048" spans="2:3" x14ac:dyDescent="0.3">
      <c r="B1048" s="2">
        <v>88.884820000000005</v>
      </c>
      <c r="C1048" s="2">
        <v>474.86192999999997</v>
      </c>
    </row>
    <row r="1049" spans="2:3" x14ac:dyDescent="0.3">
      <c r="B1049" s="2">
        <v>205.86546999999999</v>
      </c>
      <c r="C1049" s="2">
        <v>473.42606999999998</v>
      </c>
    </row>
    <row r="1050" spans="2:3" x14ac:dyDescent="0.3">
      <c r="B1050" s="2">
        <v>253.70249000000001</v>
      </c>
      <c r="C1050" s="2">
        <v>473.28771999999998</v>
      </c>
    </row>
    <row r="1051" spans="2:3" x14ac:dyDescent="0.3">
      <c r="B1051" s="2">
        <v>311.08442000000002</v>
      </c>
      <c r="C1051" s="2">
        <v>472.67003999999997</v>
      </c>
    </row>
    <row r="1052" spans="2:3" x14ac:dyDescent="0.3">
      <c r="B1052" s="2">
        <v>277.33931000000001</v>
      </c>
      <c r="C1052" s="2">
        <v>472.09012000000001</v>
      </c>
    </row>
    <row r="1053" spans="2:3" x14ac:dyDescent="0.3">
      <c r="B1053" s="2">
        <v>232.29327000000001</v>
      </c>
      <c r="C1053" s="2">
        <v>467.67791</v>
      </c>
    </row>
    <row r="1054" spans="2:3" x14ac:dyDescent="0.3">
      <c r="B1054" s="2">
        <v>285.59638999999999</v>
      </c>
      <c r="C1054" s="2">
        <v>466.47250000000003</v>
      </c>
    </row>
    <row r="1055" spans="2:3" x14ac:dyDescent="0.3">
      <c r="B1055" s="2">
        <v>263.52978000000002</v>
      </c>
      <c r="C1055" s="2">
        <v>466.02348000000001</v>
      </c>
    </row>
    <row r="1056" spans="2:3" x14ac:dyDescent="0.3">
      <c r="B1056" s="2">
        <v>238.56197</v>
      </c>
      <c r="C1056" s="2">
        <v>464.93167999999997</v>
      </c>
    </row>
    <row r="1057" spans="2:3" x14ac:dyDescent="0.3">
      <c r="B1057" s="2">
        <v>319.27170000000001</v>
      </c>
      <c r="C1057" s="2">
        <v>459.39346999999998</v>
      </c>
    </row>
    <row r="1058" spans="2:3" x14ac:dyDescent="0.3">
      <c r="B1058" s="2">
        <v>236.04737</v>
      </c>
      <c r="C1058" s="2">
        <v>459.08361000000002</v>
      </c>
    </row>
    <row r="1059" spans="2:3" x14ac:dyDescent="0.3">
      <c r="B1059" s="2">
        <v>159.42586</v>
      </c>
      <c r="C1059" s="2">
        <v>456.68077</v>
      </c>
    </row>
    <row r="1060" spans="2:3" x14ac:dyDescent="0.3">
      <c r="B1060" s="2">
        <v>320.40652</v>
      </c>
      <c r="C1060" s="2">
        <v>456.39945</v>
      </c>
    </row>
    <row r="1061" spans="2:3" x14ac:dyDescent="0.3">
      <c r="B1061" s="2">
        <v>578.26121999999998</v>
      </c>
      <c r="C1061" s="2">
        <v>455.68167</v>
      </c>
    </row>
    <row r="1062" spans="2:3" x14ac:dyDescent="0.3">
      <c r="B1062" s="2">
        <v>274.44770999999997</v>
      </c>
      <c r="C1062" s="2">
        <v>455.60788000000002</v>
      </c>
    </row>
    <row r="1063" spans="2:3" x14ac:dyDescent="0.3">
      <c r="B1063" s="2">
        <v>495.6816</v>
      </c>
      <c r="C1063" s="2">
        <v>454.59354000000002</v>
      </c>
    </row>
    <row r="1064" spans="2:3" x14ac:dyDescent="0.3">
      <c r="B1064" s="2">
        <v>176.55342999999999</v>
      </c>
      <c r="C1064" s="2">
        <v>452.5598</v>
      </c>
    </row>
    <row r="1065" spans="2:3" x14ac:dyDescent="0.3">
      <c r="B1065" s="2">
        <v>309.98050000000001</v>
      </c>
      <c r="C1065" s="2">
        <v>450.65305999999998</v>
      </c>
    </row>
    <row r="1066" spans="2:3" x14ac:dyDescent="0.3">
      <c r="B1066" s="2">
        <v>132.57835</v>
      </c>
      <c r="C1066" s="2">
        <v>450.56986000000001</v>
      </c>
    </row>
    <row r="1067" spans="2:3" x14ac:dyDescent="0.3">
      <c r="B1067" s="2">
        <v>428.76639999999998</v>
      </c>
      <c r="C1067" s="2">
        <v>449.55340000000001</v>
      </c>
    </row>
    <row r="1068" spans="2:3" x14ac:dyDescent="0.3">
      <c r="B1068" s="2">
        <v>366.99101999999999</v>
      </c>
      <c r="C1068" s="2">
        <v>448.99948999999998</v>
      </c>
    </row>
    <row r="1069" spans="2:3" x14ac:dyDescent="0.3">
      <c r="B1069" s="2">
        <v>444.30459000000002</v>
      </c>
      <c r="C1069" s="2">
        <v>444.91377999999997</v>
      </c>
    </row>
    <row r="1070" spans="2:3" x14ac:dyDescent="0.3">
      <c r="B1070" s="2">
        <v>329.42424</v>
      </c>
      <c r="C1070" s="2">
        <v>443.60457000000002</v>
      </c>
    </row>
    <row r="1071" spans="2:3" x14ac:dyDescent="0.3">
      <c r="B1071" s="2">
        <v>375.17545000000001</v>
      </c>
      <c r="C1071" s="2">
        <v>442.61117000000002</v>
      </c>
    </row>
    <row r="1072" spans="2:3" x14ac:dyDescent="0.3">
      <c r="B1072" s="2">
        <v>256.29619000000002</v>
      </c>
      <c r="C1072" s="2">
        <v>442.60140999999999</v>
      </c>
    </row>
    <row r="1073" spans="2:3" x14ac:dyDescent="0.3">
      <c r="B1073" s="2">
        <v>213.78949</v>
      </c>
      <c r="C1073" s="2">
        <v>442.00837000000001</v>
      </c>
    </row>
    <row r="1074" spans="2:3" x14ac:dyDescent="0.3">
      <c r="B1074" s="2">
        <v>196.40765999999999</v>
      </c>
      <c r="C1074" s="2">
        <v>441.57288</v>
      </c>
    </row>
    <row r="1075" spans="2:3" x14ac:dyDescent="0.3">
      <c r="B1075" s="2">
        <v>175.94318999999999</v>
      </c>
      <c r="C1075" s="2">
        <v>441.25060999999999</v>
      </c>
    </row>
    <row r="1076" spans="2:3" x14ac:dyDescent="0.3">
      <c r="B1076" s="2">
        <v>214.24064000000001</v>
      </c>
      <c r="C1076" s="2">
        <v>441.13769000000002</v>
      </c>
    </row>
    <row r="1077" spans="2:3" x14ac:dyDescent="0.3">
      <c r="B1077" s="2">
        <v>611.04777000000001</v>
      </c>
      <c r="C1077" s="2">
        <v>440.66163999999998</v>
      </c>
    </row>
    <row r="1078" spans="2:3" x14ac:dyDescent="0.3">
      <c r="B1078" s="2">
        <v>296.10534999999999</v>
      </c>
      <c r="C1078" s="2">
        <v>439.73439999999999</v>
      </c>
    </row>
    <row r="1079" spans="2:3" x14ac:dyDescent="0.3">
      <c r="B1079" s="2">
        <v>546.16575</v>
      </c>
      <c r="C1079" s="2">
        <v>438.46886999999998</v>
      </c>
    </row>
    <row r="1080" spans="2:3" x14ac:dyDescent="0.3">
      <c r="B1080" s="2">
        <v>105.70350999999999</v>
      </c>
      <c r="C1080" s="2">
        <v>437.86243000000002</v>
      </c>
    </row>
    <row r="1081" spans="2:3" x14ac:dyDescent="0.3">
      <c r="B1081" s="2">
        <v>237.99101999999999</v>
      </c>
      <c r="C1081" s="2">
        <v>437.21028000000001</v>
      </c>
    </row>
    <row r="1082" spans="2:3" x14ac:dyDescent="0.3">
      <c r="B1082" s="2">
        <v>305.55954000000003</v>
      </c>
      <c r="C1082" s="2">
        <v>437.17529000000002</v>
      </c>
    </row>
    <row r="1083" spans="2:3" x14ac:dyDescent="0.3">
      <c r="B1083" s="2">
        <v>507.29651000000001</v>
      </c>
      <c r="C1083" s="2">
        <v>435.56286999999998</v>
      </c>
    </row>
    <row r="1084" spans="2:3" x14ac:dyDescent="0.3">
      <c r="B1084" s="2">
        <v>424.50053000000003</v>
      </c>
      <c r="C1084" s="2">
        <v>434.96319</v>
      </c>
    </row>
    <row r="1085" spans="2:3" x14ac:dyDescent="0.3">
      <c r="B1085" s="2">
        <v>268.18281999999999</v>
      </c>
      <c r="C1085" s="2">
        <v>434.58803</v>
      </c>
    </row>
    <row r="1086" spans="2:3" x14ac:dyDescent="0.3">
      <c r="B1086" s="2">
        <v>280.36950000000002</v>
      </c>
      <c r="C1086" s="2">
        <v>433.89425999999997</v>
      </c>
    </row>
    <row r="1087" spans="2:3" x14ac:dyDescent="0.3">
      <c r="B1087" s="2">
        <v>287.80059</v>
      </c>
      <c r="C1087" s="2">
        <v>432.39585</v>
      </c>
    </row>
    <row r="1088" spans="2:3" x14ac:dyDescent="0.3">
      <c r="B1088" s="2">
        <v>374.48901999999998</v>
      </c>
      <c r="C1088" s="2">
        <v>431.52278000000001</v>
      </c>
    </row>
    <row r="1089" spans="2:3" x14ac:dyDescent="0.3">
      <c r="B1089" s="2">
        <v>166.89657</v>
      </c>
      <c r="C1089" s="2">
        <v>431.13198</v>
      </c>
    </row>
    <row r="1090" spans="2:3" x14ac:dyDescent="0.3">
      <c r="B1090" s="2">
        <v>250.48214999999999</v>
      </c>
      <c r="C1090" s="2">
        <v>429.63979999999998</v>
      </c>
    </row>
    <row r="1091" spans="2:3" x14ac:dyDescent="0.3">
      <c r="B1091" s="2">
        <v>104.97344</v>
      </c>
      <c r="C1091" s="2">
        <v>429.13959</v>
      </c>
    </row>
    <row r="1092" spans="2:3" x14ac:dyDescent="0.3">
      <c r="B1092" s="2">
        <v>237.47488999999999</v>
      </c>
      <c r="C1092" s="2">
        <v>429.06695000000002</v>
      </c>
    </row>
    <row r="1093" spans="2:3" x14ac:dyDescent="0.3">
      <c r="B1093" s="2">
        <v>429.17120999999997</v>
      </c>
      <c r="C1093" s="2">
        <v>427.91235999999998</v>
      </c>
    </row>
    <row r="1094" spans="2:3" x14ac:dyDescent="0.3">
      <c r="B1094" s="2">
        <v>276.92532</v>
      </c>
      <c r="C1094" s="2">
        <v>427.85239999999999</v>
      </c>
    </row>
    <row r="1095" spans="2:3" x14ac:dyDescent="0.3">
      <c r="B1095" s="2">
        <v>438.06205999999997</v>
      </c>
      <c r="C1095" s="2">
        <v>427.55221</v>
      </c>
    </row>
    <row r="1096" spans="2:3" x14ac:dyDescent="0.3">
      <c r="B1096" s="2">
        <v>166.13283000000001</v>
      </c>
      <c r="C1096" s="2">
        <v>427.21159</v>
      </c>
    </row>
    <row r="1097" spans="2:3" x14ac:dyDescent="0.3">
      <c r="B1097" s="2">
        <v>211.44981000000001</v>
      </c>
      <c r="C1097" s="2">
        <v>426.86549000000002</v>
      </c>
    </row>
    <row r="1098" spans="2:3" x14ac:dyDescent="0.3">
      <c r="B1098" s="2">
        <v>271.76121000000001</v>
      </c>
      <c r="C1098" s="2">
        <v>425.94763</v>
      </c>
    </row>
    <row r="1099" spans="2:3" x14ac:dyDescent="0.3">
      <c r="B1099" s="2">
        <v>515.64557000000002</v>
      </c>
      <c r="C1099" s="2">
        <v>425.84264000000002</v>
      </c>
    </row>
    <row r="1100" spans="2:3" x14ac:dyDescent="0.3">
      <c r="B1100" s="2">
        <v>301.09377999999998</v>
      </c>
      <c r="C1100" s="2">
        <v>424.79822000000001</v>
      </c>
    </row>
    <row r="1101" spans="2:3" x14ac:dyDescent="0.3">
      <c r="B1101" s="2">
        <v>457.51222000000001</v>
      </c>
      <c r="C1101" s="2">
        <v>423.89039000000002</v>
      </c>
    </row>
    <row r="1102" spans="2:3" x14ac:dyDescent="0.3">
      <c r="B1102" s="2">
        <v>434.73617000000002</v>
      </c>
      <c r="C1102" s="2">
        <v>421.99148000000002</v>
      </c>
    </row>
    <row r="1103" spans="2:3" x14ac:dyDescent="0.3">
      <c r="B1103" s="2">
        <v>552.43984</v>
      </c>
      <c r="C1103" s="2">
        <v>420.83575000000002</v>
      </c>
    </row>
    <row r="1104" spans="2:3" x14ac:dyDescent="0.3">
      <c r="B1104" s="2">
        <v>250.11018000000001</v>
      </c>
      <c r="C1104" s="2">
        <v>420.18943999999999</v>
      </c>
    </row>
    <row r="1105" spans="2:3" x14ac:dyDescent="0.3">
      <c r="B1105" s="2">
        <v>221.02544</v>
      </c>
      <c r="C1105" s="2">
        <v>419.69797999999997</v>
      </c>
    </row>
    <row r="1106" spans="2:3" x14ac:dyDescent="0.3">
      <c r="B1106" s="2">
        <v>268.27010999999999</v>
      </c>
      <c r="C1106" s="2">
        <v>418.31999000000002</v>
      </c>
    </row>
    <row r="1107" spans="2:3" x14ac:dyDescent="0.3">
      <c r="B1107" s="2">
        <v>198.31068999999999</v>
      </c>
      <c r="C1107" s="2">
        <v>417.34100999999998</v>
      </c>
    </row>
    <row r="1108" spans="2:3" x14ac:dyDescent="0.3">
      <c r="B1108" s="2">
        <v>197.43087</v>
      </c>
      <c r="C1108" s="2">
        <v>416.04727000000003</v>
      </c>
    </row>
    <row r="1109" spans="2:3" x14ac:dyDescent="0.3">
      <c r="B1109" s="2">
        <v>434.62583999999998</v>
      </c>
      <c r="C1109" s="2">
        <v>414.32035999999999</v>
      </c>
    </row>
    <row r="1110" spans="2:3" x14ac:dyDescent="0.3">
      <c r="B1110" s="2">
        <v>257.49293</v>
      </c>
      <c r="C1110" s="2">
        <v>412.94627000000003</v>
      </c>
    </row>
    <row r="1111" spans="2:3" x14ac:dyDescent="0.3">
      <c r="B1111" s="2">
        <v>231.47354999999999</v>
      </c>
      <c r="C1111" s="2">
        <v>411.80036999999999</v>
      </c>
    </row>
    <row r="1112" spans="2:3" x14ac:dyDescent="0.3">
      <c r="B1112" s="2">
        <v>309.79266999999999</v>
      </c>
      <c r="C1112" s="2">
        <v>410.88474000000002</v>
      </c>
    </row>
    <row r="1113" spans="2:3" x14ac:dyDescent="0.3">
      <c r="B1113" s="2">
        <v>202.82500999999999</v>
      </c>
      <c r="C1113" s="2">
        <v>410.16789999999997</v>
      </c>
    </row>
    <row r="1114" spans="2:3" x14ac:dyDescent="0.3">
      <c r="B1114" s="2">
        <v>268.74795</v>
      </c>
      <c r="C1114" s="2">
        <v>409.62702999999999</v>
      </c>
    </row>
    <row r="1115" spans="2:3" x14ac:dyDescent="0.3">
      <c r="B1115" s="2">
        <v>303.17036000000002</v>
      </c>
      <c r="C1115" s="2">
        <v>409.49901</v>
      </c>
    </row>
    <row r="1116" spans="2:3" x14ac:dyDescent="0.3">
      <c r="B1116" s="2">
        <v>110.41292</v>
      </c>
      <c r="C1116" s="2">
        <v>409.29289999999997</v>
      </c>
    </row>
    <row r="1117" spans="2:3" x14ac:dyDescent="0.3">
      <c r="B1117" s="2">
        <v>164.79945000000001</v>
      </c>
      <c r="C1117" s="2">
        <v>409.22969000000001</v>
      </c>
    </row>
    <row r="1118" spans="2:3" x14ac:dyDescent="0.3">
      <c r="B1118" s="2">
        <v>312.71456000000001</v>
      </c>
      <c r="C1118" s="2">
        <v>408.97537999999997</v>
      </c>
    </row>
    <row r="1119" spans="2:3" x14ac:dyDescent="0.3">
      <c r="B1119" s="2">
        <v>393.94125000000003</v>
      </c>
      <c r="C1119" s="2">
        <v>408.40602999999999</v>
      </c>
    </row>
    <row r="1120" spans="2:3" x14ac:dyDescent="0.3">
      <c r="B1120" s="2">
        <v>563.65468999999996</v>
      </c>
      <c r="C1120" s="2">
        <v>408.17381</v>
      </c>
    </row>
    <row r="1121" spans="2:3" x14ac:dyDescent="0.3">
      <c r="B1121" s="2">
        <v>266.34532000000002</v>
      </c>
      <c r="C1121" s="2">
        <v>407.69139999999999</v>
      </c>
    </row>
    <row r="1122" spans="2:3" x14ac:dyDescent="0.3">
      <c r="B1122" s="2">
        <v>331.34795000000003</v>
      </c>
      <c r="C1122" s="2">
        <v>406.37596000000002</v>
      </c>
    </row>
    <row r="1123" spans="2:3" x14ac:dyDescent="0.3">
      <c r="B1123" s="2">
        <v>362.54712000000001</v>
      </c>
      <c r="C1123" s="2">
        <v>404.83864999999997</v>
      </c>
    </row>
    <row r="1124" spans="2:3" x14ac:dyDescent="0.3">
      <c r="B1124" s="2">
        <v>221.62073000000001</v>
      </c>
      <c r="C1124" s="2">
        <v>404.18761000000001</v>
      </c>
    </row>
    <row r="1125" spans="2:3" x14ac:dyDescent="0.3">
      <c r="B1125" s="2">
        <v>107.67650999999999</v>
      </c>
      <c r="C1125" s="2">
        <v>401.09575000000001</v>
      </c>
    </row>
    <row r="1126" spans="2:3" x14ac:dyDescent="0.3">
      <c r="B1126" s="2">
        <v>209.34656000000001</v>
      </c>
      <c r="C1126" s="2">
        <v>400.97958999999997</v>
      </c>
    </row>
    <row r="1127" spans="2:3" x14ac:dyDescent="0.3">
      <c r="B1127" s="2">
        <v>237.90181999999999</v>
      </c>
      <c r="C1127" s="2">
        <v>400.20578</v>
      </c>
    </row>
    <row r="1128" spans="2:3" x14ac:dyDescent="0.3">
      <c r="B1128" s="2">
        <v>317.74373000000003</v>
      </c>
      <c r="C1128" s="2">
        <v>399.58649000000003</v>
      </c>
    </row>
    <row r="1129" spans="2:3" x14ac:dyDescent="0.3">
      <c r="B1129" s="2">
        <v>263.27863000000002</v>
      </c>
      <c r="C1129" s="2">
        <v>399.02177</v>
      </c>
    </row>
    <row r="1130" spans="2:3" x14ac:dyDescent="0.3">
      <c r="B1130" s="2">
        <v>410.18110999999999</v>
      </c>
      <c r="C1130" s="2">
        <v>398.48208</v>
      </c>
    </row>
    <row r="1131" spans="2:3" x14ac:dyDescent="0.3">
      <c r="B1131" s="2">
        <v>149.58291</v>
      </c>
      <c r="C1131" s="2">
        <v>398.39776999999998</v>
      </c>
    </row>
    <row r="1132" spans="2:3" x14ac:dyDescent="0.3">
      <c r="B1132" s="2">
        <v>431.81882999999999</v>
      </c>
      <c r="C1132" s="2">
        <v>397.56205</v>
      </c>
    </row>
    <row r="1133" spans="2:3" x14ac:dyDescent="0.3">
      <c r="B1133" s="2">
        <v>285.39967999999999</v>
      </c>
      <c r="C1133" s="2">
        <v>396.06065999999998</v>
      </c>
    </row>
    <row r="1134" spans="2:3" x14ac:dyDescent="0.3">
      <c r="B1134" s="2">
        <v>464.71800000000002</v>
      </c>
      <c r="C1134" s="2">
        <v>395.65751</v>
      </c>
    </row>
    <row r="1135" spans="2:3" x14ac:dyDescent="0.3">
      <c r="B1135" s="2">
        <v>479.27096</v>
      </c>
      <c r="C1135" s="2">
        <v>393.93925999999999</v>
      </c>
    </row>
    <row r="1136" spans="2:3" x14ac:dyDescent="0.3">
      <c r="B1136" s="2">
        <v>391.54503</v>
      </c>
      <c r="C1136" s="2">
        <v>393.68455</v>
      </c>
    </row>
    <row r="1137" spans="2:3" x14ac:dyDescent="0.3">
      <c r="B1137" s="2">
        <v>329.60737999999998</v>
      </c>
      <c r="C1137" s="2">
        <v>392.43657999999999</v>
      </c>
    </row>
    <row r="1138" spans="2:3" x14ac:dyDescent="0.3">
      <c r="B1138" s="2">
        <v>223.98078000000001</v>
      </c>
      <c r="C1138" s="2">
        <v>392.32673999999997</v>
      </c>
    </row>
    <row r="1139" spans="2:3" x14ac:dyDescent="0.3">
      <c r="B1139" s="2">
        <v>265.67673000000002</v>
      </c>
      <c r="C1139" s="2">
        <v>391.41419000000002</v>
      </c>
    </row>
    <row r="1140" spans="2:3" x14ac:dyDescent="0.3">
      <c r="B1140" s="2">
        <v>163.80780999999999</v>
      </c>
      <c r="C1140" s="2">
        <v>389.27339000000001</v>
      </c>
    </row>
    <row r="1141" spans="2:3" x14ac:dyDescent="0.3">
      <c r="B1141" s="2">
        <v>110.36559</v>
      </c>
      <c r="C1141" s="2">
        <v>388.58260999999999</v>
      </c>
    </row>
    <row r="1142" spans="2:3" x14ac:dyDescent="0.3">
      <c r="B1142" s="2">
        <v>174.52647999999999</v>
      </c>
      <c r="C1142" s="2">
        <v>387.37959000000001</v>
      </c>
    </row>
    <row r="1143" spans="2:3" x14ac:dyDescent="0.3">
      <c r="B1143" s="2">
        <v>231.14732000000001</v>
      </c>
      <c r="C1143" s="2">
        <v>387.24777</v>
      </c>
    </row>
    <row r="1144" spans="2:3" x14ac:dyDescent="0.3">
      <c r="B1144" s="2">
        <v>146.93663000000001</v>
      </c>
      <c r="C1144" s="2">
        <v>387.20929999999998</v>
      </c>
    </row>
    <row r="1145" spans="2:3" x14ac:dyDescent="0.3">
      <c r="B1145" s="2">
        <v>118.03473</v>
      </c>
      <c r="C1145" s="2">
        <v>385.05425000000002</v>
      </c>
    </row>
    <row r="1146" spans="2:3" x14ac:dyDescent="0.3">
      <c r="B1146" s="2">
        <v>286.81929000000002</v>
      </c>
      <c r="C1146" s="2">
        <v>384.74079</v>
      </c>
    </row>
    <row r="1147" spans="2:3" x14ac:dyDescent="0.3">
      <c r="B1147" s="2">
        <v>393.39</v>
      </c>
      <c r="C1147" s="2">
        <v>383.83983000000001</v>
      </c>
    </row>
    <row r="1148" spans="2:3" x14ac:dyDescent="0.3">
      <c r="B1148" s="2">
        <v>473.36142000000001</v>
      </c>
      <c r="C1148" s="2">
        <v>382.76121000000001</v>
      </c>
    </row>
    <row r="1149" spans="2:3" x14ac:dyDescent="0.3">
      <c r="B1149" s="2">
        <v>546.83385999999996</v>
      </c>
      <c r="C1149" s="2" t="s">
        <v>91</v>
      </c>
    </row>
    <row r="1150" spans="2:3" x14ac:dyDescent="0.3">
      <c r="B1150" s="2">
        <v>245.76757000000001</v>
      </c>
      <c r="C1150" s="2">
        <v>321.99351000000001</v>
      </c>
    </row>
    <row r="1151" spans="2:3" x14ac:dyDescent="0.3">
      <c r="B1151" s="2">
        <v>171.07744</v>
      </c>
      <c r="C1151" s="2">
        <v>320.52298000000002</v>
      </c>
    </row>
    <row r="1152" spans="2:3" x14ac:dyDescent="0.3">
      <c r="B1152" s="2">
        <v>204.47389000000001</v>
      </c>
      <c r="C1152" s="2">
        <v>320.21213999999998</v>
      </c>
    </row>
    <row r="1153" spans="2:3" x14ac:dyDescent="0.3">
      <c r="B1153" s="2">
        <v>311.78424000000001</v>
      </c>
      <c r="C1153" s="2">
        <v>317.30696</v>
      </c>
    </row>
    <row r="1154" spans="2:3" x14ac:dyDescent="0.3">
      <c r="B1154" s="2">
        <v>354.04041000000001</v>
      </c>
      <c r="C1154" s="2">
        <v>316.06725</v>
      </c>
    </row>
    <row r="1155" spans="2:3" x14ac:dyDescent="0.3">
      <c r="B1155" s="2">
        <v>252.61197000000001</v>
      </c>
      <c r="C1155" s="2">
        <v>315.77506</v>
      </c>
    </row>
    <row r="1156" spans="2:3" x14ac:dyDescent="0.3">
      <c r="B1156" s="2">
        <v>188.59231</v>
      </c>
      <c r="C1156" s="2">
        <v>314.46744999999999</v>
      </c>
    </row>
    <row r="1157" spans="2:3" x14ac:dyDescent="0.3">
      <c r="B1157" s="2">
        <v>146.42301</v>
      </c>
      <c r="C1157" s="2">
        <v>314.33834999999999</v>
      </c>
    </row>
    <row r="1158" spans="2:3" x14ac:dyDescent="0.3">
      <c r="B1158" s="2">
        <v>160.38670999999999</v>
      </c>
      <c r="C1158" s="2">
        <v>312.69119999999998</v>
      </c>
    </row>
    <row r="1159" spans="2:3" x14ac:dyDescent="0.3">
      <c r="B1159" s="2">
        <v>224.41173000000001</v>
      </c>
      <c r="C1159" s="2">
        <v>305.81270000000001</v>
      </c>
    </row>
    <row r="1160" spans="2:3" x14ac:dyDescent="0.3">
      <c r="B1160" s="2">
        <v>195.05591000000001</v>
      </c>
      <c r="C1160" s="2">
        <v>304.84329000000002</v>
      </c>
    </row>
    <row r="1161" spans="2:3" x14ac:dyDescent="0.3">
      <c r="B1161" s="2">
        <v>174.33444</v>
      </c>
      <c r="C1161" s="2">
        <v>304.73095999999998</v>
      </c>
    </row>
    <row r="1162" spans="2:3" x14ac:dyDescent="0.3">
      <c r="B1162" s="2">
        <v>237.25928999999999</v>
      </c>
      <c r="C1162" s="2">
        <v>304.05374999999998</v>
      </c>
    </row>
    <row r="1163" spans="2:3" x14ac:dyDescent="0.3">
      <c r="B1163" s="2">
        <v>294.45073000000002</v>
      </c>
      <c r="C1163" s="2">
        <v>301.29802000000001</v>
      </c>
    </row>
    <row r="1164" spans="2:3" x14ac:dyDescent="0.3">
      <c r="B1164" s="2">
        <v>408.10577999999998</v>
      </c>
      <c r="C1164" s="2">
        <v>297.15670999999998</v>
      </c>
    </row>
    <row r="1165" spans="2:3" x14ac:dyDescent="0.3">
      <c r="B1165" s="2">
        <v>502.56115</v>
      </c>
      <c r="C1165" s="2">
        <v>289.34095000000002</v>
      </c>
    </row>
    <row r="1166" spans="2:3" x14ac:dyDescent="0.3">
      <c r="B1166" s="2">
        <v>414.31830000000002</v>
      </c>
      <c r="C1166" s="2">
        <v>286.48692</v>
      </c>
    </row>
    <row r="1167" spans="2:3" x14ac:dyDescent="0.3">
      <c r="B1167" s="2">
        <v>322.46183000000002</v>
      </c>
      <c r="C1167" s="2">
        <v>283.97663</v>
      </c>
    </row>
    <row r="1168" spans="2:3" x14ac:dyDescent="0.3">
      <c r="B1168" s="2">
        <v>156.72209000000001</v>
      </c>
      <c r="C1168" s="2">
        <v>283.51830000000001</v>
      </c>
    </row>
    <row r="1169" spans="2:3" x14ac:dyDescent="0.3">
      <c r="B1169" s="2">
        <v>412.82292999999999</v>
      </c>
      <c r="C1169" s="2">
        <v>281.93997000000002</v>
      </c>
    </row>
    <row r="1170" spans="2:3" x14ac:dyDescent="0.3">
      <c r="B1170" s="2">
        <v>222.79311000000001</v>
      </c>
      <c r="C1170" s="2">
        <v>279.98208</v>
      </c>
    </row>
    <row r="1171" spans="2:3" x14ac:dyDescent="0.3">
      <c r="B1171" s="2">
        <v>219.36462</v>
      </c>
      <c r="C1171" s="2">
        <v>277.13117</v>
      </c>
    </row>
    <row r="1172" spans="2:3" x14ac:dyDescent="0.3">
      <c r="B1172" s="2">
        <v>267.75164000000001</v>
      </c>
      <c r="C1172" s="2">
        <v>275.59962000000002</v>
      </c>
    </row>
    <row r="1173" spans="2:3" x14ac:dyDescent="0.3">
      <c r="B1173" s="2">
        <v>123.50136999999999</v>
      </c>
      <c r="C1173" s="2">
        <v>274.87750999999997</v>
      </c>
    </row>
    <row r="1174" spans="2:3" x14ac:dyDescent="0.3">
      <c r="B1174" s="2">
        <v>94.484229999999997</v>
      </c>
      <c r="C1174" s="2">
        <v>274.51630999999998</v>
      </c>
    </row>
    <row r="1175" spans="2:3" x14ac:dyDescent="0.3">
      <c r="B1175" s="2">
        <v>187.88570000000001</v>
      </c>
      <c r="C1175" s="2">
        <v>274.12605000000002</v>
      </c>
    </row>
    <row r="1176" spans="2:3" x14ac:dyDescent="0.3">
      <c r="B1176" s="2">
        <v>139.53483</v>
      </c>
      <c r="C1176" s="2">
        <v>273.54928000000001</v>
      </c>
    </row>
    <row r="1177" spans="2:3" x14ac:dyDescent="0.3">
      <c r="B1177" s="2">
        <v>268.90219000000002</v>
      </c>
      <c r="C1177" s="2">
        <v>272.84544</v>
      </c>
    </row>
    <row r="1178" spans="2:3" x14ac:dyDescent="0.3">
      <c r="B1178" s="2">
        <v>212.84504000000001</v>
      </c>
      <c r="C1178" s="2">
        <v>272.18439000000001</v>
      </c>
    </row>
    <row r="1179" spans="2:3" x14ac:dyDescent="0.3">
      <c r="B1179" s="2">
        <v>264.87785000000002</v>
      </c>
      <c r="C1179" s="2">
        <v>271.90458999999998</v>
      </c>
    </row>
    <row r="1180" spans="2:3" x14ac:dyDescent="0.3">
      <c r="B1180" s="2">
        <v>481.76276999999999</v>
      </c>
      <c r="C1180" s="2">
        <v>271.63848000000002</v>
      </c>
    </row>
    <row r="1181" spans="2:3" x14ac:dyDescent="0.3">
      <c r="B1181" s="2">
        <v>508.26024999999998</v>
      </c>
      <c r="C1181" s="2">
        <v>270.87774999999999</v>
      </c>
    </row>
    <row r="1182" spans="2:3" x14ac:dyDescent="0.3">
      <c r="B1182" s="2">
        <v>606.13899000000004</v>
      </c>
      <c r="C1182" s="2">
        <v>270.17626000000001</v>
      </c>
    </row>
    <row r="1183" spans="2:3" x14ac:dyDescent="0.3">
      <c r="B1183" s="2">
        <v>276.90548999999999</v>
      </c>
      <c r="C1183" s="2">
        <v>268.87988999999999</v>
      </c>
    </row>
    <row r="1184" spans="2:3" x14ac:dyDescent="0.3">
      <c r="B1184" s="2">
        <v>365.78633000000002</v>
      </c>
      <c r="C1184" s="2">
        <v>268.30511999999999</v>
      </c>
    </row>
    <row r="1185" spans="2:3" x14ac:dyDescent="0.3">
      <c r="B1185" s="2">
        <v>581.83837000000005</v>
      </c>
      <c r="C1185" s="2">
        <v>265.85980999999998</v>
      </c>
    </row>
    <row r="1186" spans="2:3" x14ac:dyDescent="0.3">
      <c r="B1186" s="2">
        <v>253.84128000000001</v>
      </c>
      <c r="C1186" s="2">
        <v>261.29403000000002</v>
      </c>
    </row>
    <row r="1187" spans="2:3" x14ac:dyDescent="0.3">
      <c r="B1187" s="2">
        <v>360.32567999999998</v>
      </c>
      <c r="C1187" s="2">
        <v>260.38261999999997</v>
      </c>
    </row>
    <row r="1188" spans="2:3" x14ac:dyDescent="0.3">
      <c r="B1188" s="2">
        <v>150.03745000000001</v>
      </c>
      <c r="C1188" s="2">
        <v>257.08587</v>
      </c>
    </row>
    <row r="1189" spans="2:3" x14ac:dyDescent="0.3">
      <c r="B1189" s="2">
        <v>142.55663000000001</v>
      </c>
      <c r="C1189" s="2">
        <v>256.76423</v>
      </c>
    </row>
    <row r="1190" spans="2:3" x14ac:dyDescent="0.3">
      <c r="B1190" s="2">
        <v>127.86749</v>
      </c>
      <c r="C1190" s="2">
        <v>251.38971000000001</v>
      </c>
    </row>
    <row r="1191" spans="2:3" x14ac:dyDescent="0.3">
      <c r="B1191" s="2">
        <v>173.04666</v>
      </c>
      <c r="C1191" s="2">
        <v>248.80135999999999</v>
      </c>
    </row>
    <row r="1192" spans="2:3" x14ac:dyDescent="0.3">
      <c r="B1192" s="2">
        <v>260.73734000000002</v>
      </c>
      <c r="C1192" s="2">
        <v>248.50832</v>
      </c>
    </row>
    <row r="1193" spans="2:3" x14ac:dyDescent="0.3">
      <c r="B1193" s="2">
        <v>257.99641000000003</v>
      </c>
      <c r="C1193" s="2">
        <v>247.91979000000001</v>
      </c>
    </row>
    <row r="1194" spans="2:3" x14ac:dyDescent="0.3">
      <c r="B1194" s="2">
        <v>210.74803</v>
      </c>
      <c r="C1194" s="2">
        <v>245.59696</v>
      </c>
    </row>
    <row r="1195" spans="2:3" x14ac:dyDescent="0.3">
      <c r="B1195" s="2">
        <v>239.00142</v>
      </c>
      <c r="C1195" s="2">
        <v>244.24001999999999</v>
      </c>
    </row>
    <row r="1196" spans="2:3" x14ac:dyDescent="0.3">
      <c r="B1196" s="2">
        <v>249.85579000000001</v>
      </c>
      <c r="C1196" s="2">
        <v>243.20851999999999</v>
      </c>
    </row>
    <row r="1197" spans="2:3" x14ac:dyDescent="0.3">
      <c r="B1197" s="2">
        <v>324.41656999999998</v>
      </c>
      <c r="C1197" s="2">
        <v>239.85035999999999</v>
      </c>
    </row>
    <row r="1198" spans="2:3" x14ac:dyDescent="0.3">
      <c r="B1198" s="2">
        <v>301.94247000000001</v>
      </c>
      <c r="C1198" s="2">
        <v>233.43226999999999</v>
      </c>
    </row>
    <row r="1199" spans="2:3" x14ac:dyDescent="0.3">
      <c r="B1199" s="2">
        <v>263.10037999999997</v>
      </c>
      <c r="C1199" s="2">
        <v>232.97282999999999</v>
      </c>
    </row>
    <row r="1200" spans="2:3" x14ac:dyDescent="0.3">
      <c r="B1200" s="2">
        <v>231.94603000000001</v>
      </c>
      <c r="C1200" s="2">
        <v>232.23086000000001</v>
      </c>
    </row>
    <row r="1201" spans="2:3" x14ac:dyDescent="0.3">
      <c r="B1201" s="2">
        <v>198.11541</v>
      </c>
      <c r="C1201" s="2">
        <v>230.55678</v>
      </c>
    </row>
    <row r="1202" spans="2:3" x14ac:dyDescent="0.3">
      <c r="B1202" s="2">
        <v>273.59886999999998</v>
      </c>
      <c r="C1202" s="2">
        <v>230.49421000000001</v>
      </c>
    </row>
    <row r="1203" spans="2:3" x14ac:dyDescent="0.3">
      <c r="B1203" s="2">
        <v>315.10037</v>
      </c>
      <c r="C1203" s="2">
        <v>229.01322999999999</v>
      </c>
    </row>
    <row r="1204" spans="2:3" x14ac:dyDescent="0.3">
      <c r="B1204" s="2">
        <v>294.40976999999998</v>
      </c>
      <c r="C1204" s="2">
        <v>228.91836000000001</v>
      </c>
    </row>
    <row r="1205" spans="2:3" x14ac:dyDescent="0.3">
      <c r="B1205" s="2">
        <v>143.23098999999999</v>
      </c>
      <c r="C1205" s="2">
        <v>227.64025000000001</v>
      </c>
    </row>
    <row r="1206" spans="2:3" x14ac:dyDescent="0.3">
      <c r="B1206" s="2">
        <v>135.92182</v>
      </c>
      <c r="C1206" s="2">
        <v>227.36562000000001</v>
      </c>
    </row>
    <row r="1207" spans="2:3" x14ac:dyDescent="0.3">
      <c r="B1207" s="2">
        <v>86.639129999999994</v>
      </c>
      <c r="C1207" s="2">
        <v>226.59971999999999</v>
      </c>
    </row>
    <row r="1208" spans="2:3" x14ac:dyDescent="0.3">
      <c r="B1208" s="2">
        <v>233.99555000000001</v>
      </c>
      <c r="C1208" s="2">
        <v>226.3321</v>
      </c>
    </row>
    <row r="1209" spans="2:3" x14ac:dyDescent="0.3">
      <c r="B1209" s="2">
        <v>229.83620999999999</v>
      </c>
      <c r="C1209" s="2">
        <v>223.58517000000001</v>
      </c>
    </row>
    <row r="1210" spans="2:3" x14ac:dyDescent="0.3">
      <c r="B1210" s="2">
        <v>258.53958999999998</v>
      </c>
      <c r="C1210" s="2">
        <v>221.92234999999999</v>
      </c>
    </row>
    <row r="1211" spans="2:3" x14ac:dyDescent="0.3">
      <c r="B1211" s="2">
        <v>299.96803999999997</v>
      </c>
      <c r="C1211" s="2">
        <v>221.6026</v>
      </c>
    </row>
    <row r="1212" spans="2:3" x14ac:dyDescent="0.3">
      <c r="B1212" s="2">
        <v>218.16937999999999</v>
      </c>
      <c r="C1212" s="2">
        <v>220.36807999999999</v>
      </c>
    </row>
    <row r="1213" spans="2:3" x14ac:dyDescent="0.3">
      <c r="B1213" s="2">
        <v>137.14466999999999</v>
      </c>
      <c r="C1213" s="2">
        <v>219.79894999999999</v>
      </c>
    </row>
    <row r="1214" spans="2:3" x14ac:dyDescent="0.3">
      <c r="B1214" s="2">
        <v>326.62297000000001</v>
      </c>
      <c r="C1214" s="2">
        <v>218.85547</v>
      </c>
    </row>
    <row r="1215" spans="2:3" x14ac:dyDescent="0.3">
      <c r="B1215" s="2">
        <v>139.89877999999999</v>
      </c>
      <c r="C1215" s="2">
        <v>218.17143999999999</v>
      </c>
    </row>
    <row r="1216" spans="2:3" x14ac:dyDescent="0.3">
      <c r="B1216" s="2">
        <v>152.96574000000001</v>
      </c>
      <c r="C1216" s="2">
        <v>217.68600000000001</v>
      </c>
    </row>
    <row r="1217" spans="2:3" x14ac:dyDescent="0.3">
      <c r="B1217" s="2">
        <v>71.193889999999996</v>
      </c>
      <c r="C1217" s="2">
        <v>217.00393</v>
      </c>
    </row>
    <row r="1218" spans="2:3" x14ac:dyDescent="0.3">
      <c r="B1218" s="2">
        <v>185.67796999999999</v>
      </c>
      <c r="C1218" s="2">
        <v>216.93401</v>
      </c>
    </row>
    <row r="1219" spans="2:3" x14ac:dyDescent="0.3">
      <c r="B1219" s="2">
        <v>213.59898999999999</v>
      </c>
      <c r="C1219" s="2">
        <v>216.73804999999999</v>
      </c>
    </row>
    <row r="1220" spans="2:3" x14ac:dyDescent="0.3">
      <c r="B1220" s="2">
        <v>175.59115</v>
      </c>
      <c r="C1220" s="2">
        <v>213.42546999999999</v>
      </c>
    </row>
    <row r="1221" spans="2:3" x14ac:dyDescent="0.3">
      <c r="B1221" s="2">
        <v>119.96738999999999</v>
      </c>
      <c r="C1221" s="2">
        <v>213.13158000000001</v>
      </c>
    </row>
    <row r="1222" spans="2:3" x14ac:dyDescent="0.3">
      <c r="B1222" s="2">
        <v>65.697010000000006</v>
      </c>
      <c r="C1222" s="2">
        <v>212.75656000000001</v>
      </c>
    </row>
    <row r="1223" spans="2:3" x14ac:dyDescent="0.3">
      <c r="B1223" s="2">
        <v>120.3845</v>
      </c>
      <c r="C1223" s="2">
        <v>211.00133</v>
      </c>
    </row>
    <row r="1224" spans="2:3" x14ac:dyDescent="0.3">
      <c r="B1224" s="2">
        <v>194.04471000000001</v>
      </c>
      <c r="C1224" s="2">
        <v>209.00604000000001</v>
      </c>
    </row>
    <row r="1225" spans="2:3" x14ac:dyDescent="0.3">
      <c r="B1225" s="2">
        <v>296.21521999999999</v>
      </c>
      <c r="C1225" s="2">
        <v>208.30405999999999</v>
      </c>
    </row>
    <row r="1226" spans="2:3" x14ac:dyDescent="0.3">
      <c r="B1226" s="2">
        <v>309.96204999999998</v>
      </c>
      <c r="C1226" s="2">
        <v>206.24081000000001</v>
      </c>
    </row>
    <row r="1227" spans="2:3" x14ac:dyDescent="0.3">
      <c r="B1227" s="2">
        <v>212.13030000000001</v>
      </c>
      <c r="C1227" s="2">
        <v>206.09220999999999</v>
      </c>
    </row>
    <row r="1228" spans="2:3" x14ac:dyDescent="0.3">
      <c r="B1228" s="2">
        <v>190.56335000000001</v>
      </c>
      <c r="C1228" s="2">
        <v>203.85686000000001</v>
      </c>
    </row>
    <row r="1229" spans="2:3" x14ac:dyDescent="0.3">
      <c r="B1229" s="2">
        <v>420.05741999999998</v>
      </c>
      <c r="C1229" s="2">
        <v>200.16076000000001</v>
      </c>
    </row>
    <row r="1230" spans="2:3" x14ac:dyDescent="0.3">
      <c r="B1230" s="2">
        <v>394.96731999999997</v>
      </c>
      <c r="C1230" s="2">
        <v>197.91181</v>
      </c>
    </row>
    <row r="1231" spans="2:3" x14ac:dyDescent="0.3">
      <c r="B1231" s="2">
        <v>279.27107999999998</v>
      </c>
      <c r="C1231" s="2">
        <v>196.68933000000001</v>
      </c>
    </row>
    <row r="1232" spans="2:3" x14ac:dyDescent="0.3">
      <c r="B1232" s="2">
        <v>311.09307000000001</v>
      </c>
      <c r="C1232" s="2">
        <v>194.52974</v>
      </c>
    </row>
    <row r="1233" spans="2:3" x14ac:dyDescent="0.3">
      <c r="B1233" s="2">
        <v>230.83963</v>
      </c>
      <c r="C1233" s="2">
        <v>194.25068999999999</v>
      </c>
    </row>
    <row r="1234" spans="2:3" x14ac:dyDescent="0.3">
      <c r="B1234" s="2">
        <v>175.95585</v>
      </c>
      <c r="C1234" s="2">
        <v>193.7389</v>
      </c>
    </row>
    <row r="1235" spans="2:3" x14ac:dyDescent="0.3">
      <c r="B1235" s="2">
        <v>172.04919000000001</v>
      </c>
      <c r="C1235" s="2">
        <v>193.03806</v>
      </c>
    </row>
    <row r="1236" spans="2:3" x14ac:dyDescent="0.3">
      <c r="B1236" s="2">
        <v>154.11021</v>
      </c>
      <c r="C1236" s="2">
        <v>191.15457000000001</v>
      </c>
    </row>
    <row r="1237" spans="2:3" x14ac:dyDescent="0.3">
      <c r="B1237" s="2">
        <v>257.41174000000001</v>
      </c>
      <c r="C1237" s="2">
        <v>191.07819000000001</v>
      </c>
    </row>
    <row r="1238" spans="2:3" x14ac:dyDescent="0.3">
      <c r="B1238" s="2">
        <v>152.01577</v>
      </c>
      <c r="C1238" s="2">
        <v>190.77767</v>
      </c>
    </row>
    <row r="1239" spans="2:3" x14ac:dyDescent="0.3">
      <c r="B1239" s="2">
        <v>108.91398</v>
      </c>
      <c r="C1239" s="2">
        <v>190.48223999999999</v>
      </c>
    </row>
    <row r="1240" spans="2:3" x14ac:dyDescent="0.3">
      <c r="B1240" s="2">
        <v>305.21944000000002</v>
      </c>
      <c r="C1240" s="2">
        <v>188.13507999999999</v>
      </c>
    </row>
    <row r="1241" spans="2:3" x14ac:dyDescent="0.3">
      <c r="B1241" s="2">
        <v>404.49110999999999</v>
      </c>
      <c r="C1241" s="2">
        <v>187.50381999999999</v>
      </c>
    </row>
    <row r="1242" spans="2:3" x14ac:dyDescent="0.3">
      <c r="B1242" s="2">
        <v>353.83888999999999</v>
      </c>
      <c r="C1242" s="2">
        <v>187.3853</v>
      </c>
    </row>
    <row r="1243" spans="2:3" x14ac:dyDescent="0.3">
      <c r="B1243" s="2">
        <v>270.85716000000002</v>
      </c>
      <c r="C1243" s="2">
        <v>183.39554999999999</v>
      </c>
    </row>
    <row r="1244" spans="2:3" x14ac:dyDescent="0.3">
      <c r="B1244" s="2">
        <v>268.33537000000001</v>
      </c>
      <c r="C1244" s="2">
        <v>180.27851000000001</v>
      </c>
    </row>
    <row r="1245" spans="2:3" x14ac:dyDescent="0.3">
      <c r="B1245" s="2">
        <v>403.63826</v>
      </c>
      <c r="C1245" s="2">
        <v>179.79008999999999</v>
      </c>
    </row>
    <row r="1246" spans="2:3" x14ac:dyDescent="0.3">
      <c r="B1246" s="2">
        <v>286.79104000000001</v>
      </c>
      <c r="C1246" s="2">
        <v>175.74898999999999</v>
      </c>
    </row>
    <row r="1247" spans="2:3" x14ac:dyDescent="0.3">
      <c r="B1247" s="2">
        <v>261.44783999999999</v>
      </c>
      <c r="C1247" s="2" t="s">
        <v>91</v>
      </c>
    </row>
    <row r="1248" spans="2:3" x14ac:dyDescent="0.3">
      <c r="B1248" s="2">
        <v>442.67101000000002</v>
      </c>
      <c r="C1248" s="2">
        <v>367.91239000000002</v>
      </c>
    </row>
    <row r="1249" spans="2:3" x14ac:dyDescent="0.3">
      <c r="B1249" s="2">
        <v>310.26053000000002</v>
      </c>
      <c r="C1249" s="2">
        <v>367.03856000000002</v>
      </c>
    </row>
    <row r="1250" spans="2:3" x14ac:dyDescent="0.3">
      <c r="B1250" s="2">
        <v>183.86212</v>
      </c>
      <c r="C1250" s="2">
        <v>366.3639</v>
      </c>
    </row>
    <row r="1251" spans="2:3" x14ac:dyDescent="0.3">
      <c r="B1251" s="2">
        <v>177.90914000000001</v>
      </c>
      <c r="C1251" s="2">
        <v>364.96942999999999</v>
      </c>
    </row>
    <row r="1252" spans="2:3" x14ac:dyDescent="0.3">
      <c r="B1252" s="2">
        <v>82.671779999999998</v>
      </c>
      <c r="C1252" s="2">
        <v>363.13952999999998</v>
      </c>
    </row>
    <row r="1253" spans="2:3" x14ac:dyDescent="0.3">
      <c r="B1253" s="2">
        <v>154.35175000000001</v>
      </c>
      <c r="C1253" s="2">
        <v>360.05511000000001</v>
      </c>
    </row>
    <row r="1254" spans="2:3" x14ac:dyDescent="0.3">
      <c r="B1254" s="2">
        <v>164.66869</v>
      </c>
      <c r="C1254" s="2">
        <v>356.94506999999999</v>
      </c>
    </row>
    <row r="1255" spans="2:3" x14ac:dyDescent="0.3">
      <c r="B1255" s="2">
        <v>157.97048000000001</v>
      </c>
      <c r="C1255" s="2">
        <v>353.06972999999999</v>
      </c>
    </row>
    <row r="1256" spans="2:3" x14ac:dyDescent="0.3">
      <c r="B1256" s="2">
        <v>248.75918999999999</v>
      </c>
      <c r="C1256" s="2">
        <v>348.34814999999998</v>
      </c>
    </row>
    <row r="1257" spans="2:3" x14ac:dyDescent="0.3">
      <c r="B1257" s="2">
        <v>345.32979999999998</v>
      </c>
      <c r="C1257" s="2">
        <v>347.05716000000001</v>
      </c>
    </row>
    <row r="1258" spans="2:3" x14ac:dyDescent="0.3">
      <c r="B1258" s="2">
        <v>269.76672000000002</v>
      </c>
      <c r="C1258" s="2">
        <v>346.15974</v>
      </c>
    </row>
    <row r="1259" spans="2:3" x14ac:dyDescent="0.3">
      <c r="B1259" s="2">
        <v>339.27778000000001</v>
      </c>
      <c r="C1259" s="2">
        <v>344.01629000000003</v>
      </c>
    </row>
    <row r="1260" spans="2:3" x14ac:dyDescent="0.3">
      <c r="B1260" s="2">
        <v>245.98523</v>
      </c>
      <c r="C1260" s="2">
        <v>341.41153000000003</v>
      </c>
    </row>
    <row r="1261" spans="2:3" x14ac:dyDescent="0.3">
      <c r="B1261" s="2">
        <v>336.20227</v>
      </c>
      <c r="C1261" s="2">
        <v>341.04584</v>
      </c>
    </row>
    <row r="1262" spans="2:3" x14ac:dyDescent="0.3">
      <c r="B1262" s="2">
        <v>285.68052999999998</v>
      </c>
      <c r="C1262" s="2">
        <v>338.33242000000001</v>
      </c>
    </row>
    <row r="1263" spans="2:3" x14ac:dyDescent="0.3">
      <c r="B1263" s="2">
        <v>129.12818999999999</v>
      </c>
      <c r="C1263" s="2">
        <v>334.36844000000002</v>
      </c>
    </row>
    <row r="1264" spans="2:3" x14ac:dyDescent="0.3">
      <c r="B1264" s="2">
        <v>198.43907999999999</v>
      </c>
      <c r="C1264" s="2">
        <v>334.35755999999998</v>
      </c>
    </row>
    <row r="1265" spans="2:3" x14ac:dyDescent="0.3">
      <c r="B1265" s="2">
        <v>392.85095999999999</v>
      </c>
      <c r="C1265" s="2">
        <v>329.34264999999999</v>
      </c>
    </row>
    <row r="1266" spans="2:3" x14ac:dyDescent="0.3">
      <c r="B1266" s="2">
        <v>376.88258999999999</v>
      </c>
      <c r="C1266" s="2">
        <v>329.11320999999998</v>
      </c>
    </row>
    <row r="1267" spans="2:3" x14ac:dyDescent="0.3">
      <c r="B1267" s="2">
        <v>196.87046000000001</v>
      </c>
      <c r="C1267" s="2">
        <v>328.01114999999999</v>
      </c>
    </row>
    <row r="1268" spans="2:3" x14ac:dyDescent="0.3">
      <c r="B1268" s="2">
        <v>232.45744999999999</v>
      </c>
      <c r="C1268" s="2">
        <v>327.23874999999998</v>
      </c>
    </row>
    <row r="1269" spans="2:3" x14ac:dyDescent="0.3">
      <c r="B1269" s="2">
        <v>200.52798999999999</v>
      </c>
      <c r="C1269" s="2">
        <v>326.10216000000003</v>
      </c>
    </row>
    <row r="1270" spans="2:3" x14ac:dyDescent="0.3">
      <c r="B1270" s="2">
        <v>195.17245</v>
      </c>
      <c r="C1270" s="2">
        <v>325.26857000000001</v>
      </c>
    </row>
    <row r="1271" spans="2:3" x14ac:dyDescent="0.3">
      <c r="B1271" s="2">
        <v>249.07658000000001</v>
      </c>
      <c r="C1271" s="2">
        <v>325.10640000000001</v>
      </c>
    </row>
    <row r="1272" spans="2:3" x14ac:dyDescent="0.3">
      <c r="C1272" s="2">
        <v>323.18747000000002</v>
      </c>
    </row>
    <row r="1273" spans="2:3" x14ac:dyDescent="0.3">
      <c r="B1273" s="2">
        <v>764.50004999999999</v>
      </c>
      <c r="C1273" s="2">
        <v>316.39929000000001</v>
      </c>
    </row>
    <row r="1274" spans="2:3" x14ac:dyDescent="0.3">
      <c r="B1274" s="2">
        <v>1644.36771</v>
      </c>
      <c r="C1274" s="2">
        <v>312.94589999999999</v>
      </c>
    </row>
    <row r="1275" spans="2:3" x14ac:dyDescent="0.3">
      <c r="B1275" s="2">
        <v>658.66079000000002</v>
      </c>
      <c r="C1275" s="2">
        <v>310.84242999999998</v>
      </c>
    </row>
    <row r="1276" spans="2:3" x14ac:dyDescent="0.3">
      <c r="B1276" s="2">
        <v>456.62169</v>
      </c>
      <c r="C1276" s="2">
        <v>308.68639000000002</v>
      </c>
    </row>
    <row r="1277" spans="2:3" x14ac:dyDescent="0.3">
      <c r="B1277" s="2">
        <v>265.15505000000002</v>
      </c>
      <c r="C1277" s="2">
        <v>307.61121000000003</v>
      </c>
    </row>
    <row r="1278" spans="2:3" x14ac:dyDescent="0.3">
      <c r="B1278" s="2">
        <v>515.27615000000003</v>
      </c>
      <c r="C1278" s="2">
        <v>306.56781000000001</v>
      </c>
    </row>
    <row r="1279" spans="2:3" x14ac:dyDescent="0.3">
      <c r="B1279" s="2">
        <v>177.09967</v>
      </c>
      <c r="C1279" s="2">
        <v>305.36775</v>
      </c>
    </row>
    <row r="1280" spans="2:3" x14ac:dyDescent="0.3">
      <c r="B1280" s="2">
        <v>862.13918999999999</v>
      </c>
      <c r="C1280" s="2">
        <v>303.04615999999999</v>
      </c>
    </row>
    <row r="1281" spans="2:3" x14ac:dyDescent="0.3">
      <c r="B1281" s="2">
        <v>541.23400000000004</v>
      </c>
      <c r="C1281" s="2">
        <v>303.01064000000002</v>
      </c>
    </row>
    <row r="1282" spans="2:3" x14ac:dyDescent="0.3">
      <c r="B1282" s="2">
        <v>568.19246999999996</v>
      </c>
      <c r="C1282" s="2">
        <v>302.30371000000002</v>
      </c>
    </row>
    <row r="1283" spans="2:3" x14ac:dyDescent="0.3">
      <c r="B1283" s="2">
        <v>359.46823999999998</v>
      </c>
      <c r="C1283" s="2">
        <v>302.23558000000003</v>
      </c>
    </row>
    <row r="1284" spans="2:3" x14ac:dyDescent="0.3">
      <c r="B1284" s="2">
        <v>782.46950000000004</v>
      </c>
      <c r="C1284" s="2">
        <v>302.07060000000001</v>
      </c>
    </row>
    <row r="1285" spans="2:3" x14ac:dyDescent="0.3">
      <c r="B1285" s="2">
        <v>674.42336999999998</v>
      </c>
      <c r="C1285" s="2">
        <v>301.73874999999998</v>
      </c>
    </row>
    <row r="1286" spans="2:3" x14ac:dyDescent="0.3">
      <c r="B1286" s="2">
        <v>485.58341999999999</v>
      </c>
      <c r="C1286" s="2">
        <v>301.17910999999998</v>
      </c>
    </row>
    <row r="1287" spans="2:3" x14ac:dyDescent="0.3">
      <c r="B1287" s="2">
        <v>458.15978000000001</v>
      </c>
      <c r="C1287" s="2">
        <v>299.97557</v>
      </c>
    </row>
    <row r="1288" spans="2:3" x14ac:dyDescent="0.3">
      <c r="B1288" s="2">
        <v>201.29499999999999</v>
      </c>
      <c r="C1288" s="2">
        <v>297.20674000000002</v>
      </c>
    </row>
    <row r="1289" spans="2:3" x14ac:dyDescent="0.3">
      <c r="B1289" s="2">
        <v>1343.5207700000001</v>
      </c>
      <c r="C1289" s="2">
        <v>296.80907000000002</v>
      </c>
    </row>
    <row r="1290" spans="2:3" x14ac:dyDescent="0.3">
      <c r="B1290" s="2">
        <v>765.86627999999996</v>
      </c>
      <c r="C1290" s="2">
        <v>295.33386000000002</v>
      </c>
    </row>
    <row r="1291" spans="2:3" x14ac:dyDescent="0.3">
      <c r="B1291" s="2">
        <v>394.81533999999999</v>
      </c>
      <c r="C1291" s="2">
        <v>295.01380999999998</v>
      </c>
    </row>
    <row r="1292" spans="2:3" x14ac:dyDescent="0.3">
      <c r="B1292" s="2">
        <v>476.05144000000001</v>
      </c>
      <c r="C1292" s="2">
        <v>294.99448000000001</v>
      </c>
    </row>
    <row r="1293" spans="2:3" x14ac:dyDescent="0.3">
      <c r="B1293" s="2">
        <v>577.33828000000005</v>
      </c>
      <c r="C1293" s="2">
        <v>294.63072</v>
      </c>
    </row>
    <row r="1294" spans="2:3" x14ac:dyDescent="0.3">
      <c r="B1294" s="2">
        <v>573.89396999999997</v>
      </c>
      <c r="C1294" s="2">
        <v>293.87430000000001</v>
      </c>
    </row>
    <row r="1295" spans="2:3" x14ac:dyDescent="0.3">
      <c r="B1295" s="2">
        <v>1101.76161</v>
      </c>
      <c r="C1295" s="2">
        <v>292.94929999999999</v>
      </c>
    </row>
    <row r="1296" spans="2:3" x14ac:dyDescent="0.3">
      <c r="B1296" s="2">
        <v>977.75576999999998</v>
      </c>
      <c r="C1296" s="2">
        <v>291.90107999999998</v>
      </c>
    </row>
    <row r="1297" spans="2:3" x14ac:dyDescent="0.3">
      <c r="B1297" s="2">
        <v>1035.8743400000001</v>
      </c>
      <c r="C1297" s="2">
        <v>289.34678000000002</v>
      </c>
    </row>
    <row r="1298" spans="2:3" x14ac:dyDescent="0.3">
      <c r="B1298" s="2">
        <v>1051.3239900000001</v>
      </c>
      <c r="C1298" s="2">
        <v>287.87840999999997</v>
      </c>
    </row>
    <row r="1299" spans="2:3" x14ac:dyDescent="0.3">
      <c r="B1299" s="2">
        <v>438.91759999999999</v>
      </c>
      <c r="C1299" s="2">
        <v>286.08105999999998</v>
      </c>
    </row>
    <row r="1300" spans="2:3" x14ac:dyDescent="0.3">
      <c r="B1300" s="2">
        <v>707.64449000000002</v>
      </c>
      <c r="C1300" s="2">
        <v>285.51799999999997</v>
      </c>
    </row>
    <row r="1301" spans="2:3" x14ac:dyDescent="0.3">
      <c r="B1301" s="2">
        <v>1374.1886</v>
      </c>
      <c r="C1301" s="2">
        <v>285.05374999999998</v>
      </c>
    </row>
    <row r="1302" spans="2:3" x14ac:dyDescent="0.3">
      <c r="B1302" s="2">
        <v>201.75559000000001</v>
      </c>
      <c r="C1302" s="2">
        <v>285.01170999999999</v>
      </c>
    </row>
    <row r="1303" spans="2:3" x14ac:dyDescent="0.3">
      <c r="B1303" s="2">
        <v>618.83482000000004</v>
      </c>
      <c r="C1303" s="2">
        <v>284.59087</v>
      </c>
    </row>
    <row r="1304" spans="2:3" x14ac:dyDescent="0.3">
      <c r="B1304" s="2">
        <v>1608.27415</v>
      </c>
      <c r="C1304" s="2">
        <v>284.42489999999998</v>
      </c>
    </row>
    <row r="1305" spans="2:3" x14ac:dyDescent="0.3">
      <c r="B1305" s="2">
        <v>505.49993999999998</v>
      </c>
      <c r="C1305" s="2">
        <v>283.22109999999998</v>
      </c>
    </row>
    <row r="1306" spans="2:3" x14ac:dyDescent="0.3">
      <c r="B1306" s="2">
        <v>787.87267999999995</v>
      </c>
      <c r="C1306" s="2">
        <v>281.84904</v>
      </c>
    </row>
    <row r="1307" spans="2:3" x14ac:dyDescent="0.3">
      <c r="B1307" s="2">
        <v>501.97780999999998</v>
      </c>
      <c r="C1307" s="2">
        <v>281.55685</v>
      </c>
    </row>
    <row r="1308" spans="2:3" x14ac:dyDescent="0.3">
      <c r="B1308" s="2">
        <v>828.60991999999999</v>
      </c>
      <c r="C1308" s="2">
        <v>280.55079999999998</v>
      </c>
    </row>
    <row r="1309" spans="2:3" x14ac:dyDescent="0.3">
      <c r="B1309" s="2">
        <v>813.67591000000004</v>
      </c>
      <c r="C1309" s="2">
        <v>280.47521</v>
      </c>
    </row>
    <row r="1310" spans="2:3" x14ac:dyDescent="0.3">
      <c r="B1310" s="2">
        <v>619.59275000000002</v>
      </c>
      <c r="C1310" s="2">
        <v>278.52623</v>
      </c>
    </row>
    <row r="1311" spans="2:3" x14ac:dyDescent="0.3">
      <c r="B1311" s="2">
        <v>977.54571999999996</v>
      </c>
      <c r="C1311" s="2">
        <v>278.32693999999998</v>
      </c>
    </row>
    <row r="1312" spans="2:3" x14ac:dyDescent="0.3">
      <c r="B1312" s="2">
        <v>723.92258000000004</v>
      </c>
      <c r="C1312" s="2">
        <v>275.03464000000002</v>
      </c>
    </row>
    <row r="1313" spans="2:3" x14ac:dyDescent="0.3">
      <c r="B1313" s="2">
        <v>1048.5022100000001</v>
      </c>
      <c r="C1313" s="2">
        <v>274.54703000000001</v>
      </c>
    </row>
    <row r="1314" spans="2:3" x14ac:dyDescent="0.3">
      <c r="B1314" s="2">
        <v>1371.0800999999999</v>
      </c>
      <c r="C1314" s="2">
        <v>272.02485000000001</v>
      </c>
    </row>
    <row r="1315" spans="2:3" x14ac:dyDescent="0.3">
      <c r="B1315" s="2">
        <v>901.67895999999996</v>
      </c>
      <c r="C1315" s="2">
        <v>271.06887</v>
      </c>
    </row>
    <row r="1316" spans="2:3" x14ac:dyDescent="0.3">
      <c r="B1316" s="2">
        <v>1587.27746</v>
      </c>
      <c r="C1316" s="2">
        <v>269.30407000000002</v>
      </c>
    </row>
    <row r="1317" spans="2:3" x14ac:dyDescent="0.3">
      <c r="B1317" s="2">
        <v>1279.0423900000001</v>
      </c>
      <c r="C1317" s="2">
        <v>267.08573000000001</v>
      </c>
    </row>
    <row r="1318" spans="2:3" x14ac:dyDescent="0.3">
      <c r="B1318" s="2">
        <v>866.50323000000003</v>
      </c>
      <c r="C1318" s="2">
        <v>265.66207000000003</v>
      </c>
    </row>
    <row r="1319" spans="2:3" x14ac:dyDescent="0.3">
      <c r="B1319" s="2">
        <v>704.45321000000001</v>
      </c>
      <c r="C1319" s="2">
        <v>265.13166000000001</v>
      </c>
    </row>
    <row r="1320" spans="2:3" x14ac:dyDescent="0.3">
      <c r="B1320" s="2">
        <v>842.31323999999995</v>
      </c>
      <c r="C1320" s="2">
        <v>264.39497</v>
      </c>
    </row>
    <row r="1321" spans="2:3" x14ac:dyDescent="0.3">
      <c r="B1321" s="2">
        <v>669.10716000000002</v>
      </c>
      <c r="C1321" s="2">
        <v>263.2269</v>
      </c>
    </row>
    <row r="1322" spans="2:3" x14ac:dyDescent="0.3">
      <c r="B1322" s="2">
        <v>707.50025000000005</v>
      </c>
      <c r="C1322" s="2">
        <v>262.52526</v>
      </c>
    </row>
    <row r="1323" spans="2:3" x14ac:dyDescent="0.3">
      <c r="B1323" s="2">
        <v>308.10046999999997</v>
      </c>
      <c r="C1323" s="2">
        <v>262.26706000000001</v>
      </c>
    </row>
    <row r="1324" spans="2:3" x14ac:dyDescent="0.3">
      <c r="B1324" s="2">
        <v>414.33488</v>
      </c>
      <c r="C1324" s="2">
        <v>261.92723999999998</v>
      </c>
    </row>
    <row r="1325" spans="2:3" x14ac:dyDescent="0.3">
      <c r="B1325" s="2">
        <v>538.20424000000003</v>
      </c>
      <c r="C1325" s="2">
        <v>261.06470000000002</v>
      </c>
    </row>
    <row r="1326" spans="2:3" x14ac:dyDescent="0.3">
      <c r="B1326" s="2">
        <v>806.61406999999997</v>
      </c>
      <c r="C1326" s="2">
        <v>260.60906999999997</v>
      </c>
    </row>
    <row r="1327" spans="2:3" x14ac:dyDescent="0.3">
      <c r="B1327" s="2">
        <v>552.72519</v>
      </c>
      <c r="C1327" s="2">
        <v>259.77748000000003</v>
      </c>
    </row>
    <row r="1328" spans="2:3" x14ac:dyDescent="0.3">
      <c r="B1328" s="2">
        <v>1130.2982099999999</v>
      </c>
      <c r="C1328" s="2">
        <v>259.34755999999999</v>
      </c>
    </row>
    <row r="1329" spans="2:3" x14ac:dyDescent="0.3">
      <c r="B1329" s="2">
        <v>920.39229999999998</v>
      </c>
      <c r="C1329" s="2">
        <v>257.91347000000002</v>
      </c>
    </row>
    <row r="1330" spans="2:3" x14ac:dyDescent="0.3">
      <c r="B1330" s="2">
        <v>1042.8046999999999</v>
      </c>
      <c r="C1330" s="2">
        <v>257.58632999999998</v>
      </c>
    </row>
    <row r="1331" spans="2:3" x14ac:dyDescent="0.3">
      <c r="B1331" s="2">
        <v>617.91411000000005</v>
      </c>
      <c r="C1331" s="2">
        <v>256.44627000000003</v>
      </c>
    </row>
    <row r="1332" spans="2:3" x14ac:dyDescent="0.3">
      <c r="B1332" s="2">
        <v>1245.8393599999999</v>
      </c>
      <c r="C1332" s="2">
        <v>256.16235</v>
      </c>
    </row>
    <row r="1333" spans="2:3" x14ac:dyDescent="0.3">
      <c r="B1333" s="2">
        <v>634.83078</v>
      </c>
      <c r="C1333" s="2">
        <v>255.99315000000001</v>
      </c>
    </row>
    <row r="1334" spans="2:3" x14ac:dyDescent="0.3">
      <c r="B1334" s="2">
        <v>1035.32134</v>
      </c>
      <c r="C1334" s="2">
        <v>251.33081999999999</v>
      </c>
    </row>
    <row r="1335" spans="2:3" x14ac:dyDescent="0.3">
      <c r="B1335" s="2">
        <v>425.69743999999997</v>
      </c>
      <c r="C1335" s="2">
        <v>250.84189000000001</v>
      </c>
    </row>
    <row r="1336" spans="2:3" x14ac:dyDescent="0.3">
      <c r="B1336" s="2">
        <v>889.93444999999997</v>
      </c>
      <c r="C1336" s="2">
        <v>249.40011999999999</v>
      </c>
    </row>
    <row r="1337" spans="2:3" x14ac:dyDescent="0.3">
      <c r="B1337" s="2">
        <v>589.54133999999999</v>
      </c>
      <c r="C1337" s="2">
        <v>249.15758</v>
      </c>
    </row>
    <row r="1338" spans="2:3" x14ac:dyDescent="0.3">
      <c r="B1338" s="2">
        <v>246.6558</v>
      </c>
      <c r="C1338" s="2">
        <v>248.97031000000001</v>
      </c>
    </row>
    <row r="1339" spans="2:3" x14ac:dyDescent="0.3">
      <c r="B1339" s="2">
        <v>609.41920000000005</v>
      </c>
      <c r="C1339" s="2">
        <v>248.23390000000001</v>
      </c>
    </row>
    <row r="1340" spans="2:3" x14ac:dyDescent="0.3">
      <c r="B1340" s="2">
        <v>416.85820999999999</v>
      </c>
      <c r="C1340" s="2">
        <v>247.91041999999999</v>
      </c>
    </row>
    <row r="1341" spans="2:3" x14ac:dyDescent="0.3">
      <c r="B1341" s="2">
        <v>377.16574000000003</v>
      </c>
      <c r="C1341" s="2">
        <v>245.78966</v>
      </c>
    </row>
    <row r="1342" spans="2:3" x14ac:dyDescent="0.3">
      <c r="B1342" s="2">
        <v>551.18724999999995</v>
      </c>
      <c r="C1342" s="2">
        <v>245.53583</v>
      </c>
    </row>
    <row r="1343" spans="2:3" x14ac:dyDescent="0.3">
      <c r="B1343" s="2">
        <v>625.40473999999995</v>
      </c>
      <c r="C1343" s="2">
        <v>244.98307</v>
      </c>
    </row>
    <row r="1344" spans="2:3" x14ac:dyDescent="0.3">
      <c r="B1344" s="2">
        <v>664.77856999999995</v>
      </c>
      <c r="C1344" s="2">
        <v>243.80722</v>
      </c>
    </row>
    <row r="1345" spans="2:3" x14ac:dyDescent="0.3">
      <c r="B1345" s="2">
        <v>690.34730999999999</v>
      </c>
      <c r="C1345" s="2">
        <v>242.82253</v>
      </c>
    </row>
    <row r="1346" spans="2:3" x14ac:dyDescent="0.3">
      <c r="B1346" s="2">
        <v>961.84297000000004</v>
      </c>
      <c r="C1346" s="2">
        <v>242.67878999999999</v>
      </c>
    </row>
    <row r="1347" spans="2:3" x14ac:dyDescent="0.3">
      <c r="B1347" s="2">
        <v>1234.52981</v>
      </c>
      <c r="C1347" s="2">
        <v>242.04050000000001</v>
      </c>
    </row>
    <row r="1348" spans="2:3" x14ac:dyDescent="0.3">
      <c r="B1348" s="2">
        <v>663.55795999999998</v>
      </c>
      <c r="C1348" s="2">
        <v>241.79139000000001</v>
      </c>
    </row>
    <row r="1349" spans="2:3" x14ac:dyDescent="0.3">
      <c r="B1349" s="2">
        <v>828.22155999999995</v>
      </c>
      <c r="C1349" s="2">
        <v>241.26330999999999</v>
      </c>
    </row>
    <row r="1350" spans="2:3" x14ac:dyDescent="0.3">
      <c r="B1350" s="2">
        <v>1030.9877100000001</v>
      </c>
      <c r="C1350" s="2">
        <v>241.08499</v>
      </c>
    </row>
    <row r="1351" spans="2:3" x14ac:dyDescent="0.3">
      <c r="B1351" s="2">
        <v>355.68110999999999</v>
      </c>
      <c r="C1351" s="2">
        <v>240.07601</v>
      </c>
    </row>
    <row r="1352" spans="2:3" x14ac:dyDescent="0.3">
      <c r="B1352" s="2">
        <v>356.50018</v>
      </c>
      <c r="C1352" s="2">
        <v>238.48999000000001</v>
      </c>
    </row>
    <row r="1353" spans="2:3" x14ac:dyDescent="0.3">
      <c r="B1353" s="2">
        <v>400.1191</v>
      </c>
      <c r="C1353" s="2">
        <v>236.27521999999999</v>
      </c>
    </row>
    <row r="1354" spans="2:3" x14ac:dyDescent="0.3">
      <c r="B1354" s="2">
        <v>330.27084000000002</v>
      </c>
      <c r="C1354" s="2">
        <v>236.05645999999999</v>
      </c>
    </row>
    <row r="1355" spans="2:3" x14ac:dyDescent="0.3">
      <c r="B1355" s="2">
        <v>579.62554999999998</v>
      </c>
      <c r="C1355" s="2">
        <v>236.00357</v>
      </c>
    </row>
    <row r="1356" spans="2:3" x14ac:dyDescent="0.3">
      <c r="B1356" s="2">
        <v>862.56300999999996</v>
      </c>
      <c r="C1356" s="2">
        <v>235.81091000000001</v>
      </c>
    </row>
    <row r="1357" spans="2:3" x14ac:dyDescent="0.3">
      <c r="B1357" s="2">
        <v>519.03467000000001</v>
      </c>
      <c r="C1357" s="2">
        <v>235.31755999999999</v>
      </c>
    </row>
    <row r="1358" spans="2:3" x14ac:dyDescent="0.3">
      <c r="B1358" s="2">
        <v>680.92304000000001</v>
      </c>
      <c r="C1358" s="2">
        <v>233.92869999999999</v>
      </c>
    </row>
    <row r="1359" spans="2:3" x14ac:dyDescent="0.3">
      <c r="B1359" s="2">
        <v>421.11707000000001</v>
      </c>
      <c r="C1359" s="2">
        <v>231.98397</v>
      </c>
    </row>
    <row r="1360" spans="2:3" x14ac:dyDescent="0.3">
      <c r="B1360" s="2">
        <v>534.98112000000003</v>
      </c>
      <c r="C1360" s="2">
        <v>231.71648999999999</v>
      </c>
    </row>
    <row r="1361" spans="2:3" x14ac:dyDescent="0.3">
      <c r="B1361" s="2">
        <v>678.47257999999999</v>
      </c>
      <c r="C1361" s="2">
        <v>231.39766</v>
      </c>
    </row>
    <row r="1362" spans="2:3" x14ac:dyDescent="0.3">
      <c r="B1362" s="2">
        <v>691.54733999999996</v>
      </c>
      <c r="C1362" s="2">
        <v>229.91726</v>
      </c>
    </row>
    <row r="1363" spans="2:3" x14ac:dyDescent="0.3">
      <c r="B1363" s="2">
        <v>830.94182000000001</v>
      </c>
      <c r="C1363" s="2">
        <v>229.78414000000001</v>
      </c>
    </row>
    <row r="1364" spans="2:3" x14ac:dyDescent="0.3">
      <c r="B1364" s="2">
        <v>394.08359999999999</v>
      </c>
      <c r="C1364" s="2">
        <v>229.4863</v>
      </c>
    </row>
    <row r="1365" spans="2:3" x14ac:dyDescent="0.3">
      <c r="B1365" s="2">
        <v>508.73957999999999</v>
      </c>
      <c r="C1365" s="2">
        <v>229.30473000000001</v>
      </c>
    </row>
    <row r="1366" spans="2:3" x14ac:dyDescent="0.3">
      <c r="B1366" s="2">
        <v>1410.0373199999999</v>
      </c>
      <c r="C1366" s="2">
        <v>229.27502999999999</v>
      </c>
    </row>
    <row r="1367" spans="2:3" x14ac:dyDescent="0.3">
      <c r="B1367" s="2">
        <v>179.46141</v>
      </c>
      <c r="C1367" s="2">
        <v>229.21037000000001</v>
      </c>
    </row>
    <row r="1368" spans="2:3" x14ac:dyDescent="0.3">
      <c r="B1368" s="2">
        <v>367.70841000000001</v>
      </c>
      <c r="C1368" s="2">
        <v>227.32844</v>
      </c>
    </row>
    <row r="1369" spans="2:3" x14ac:dyDescent="0.3">
      <c r="B1369" s="2">
        <v>630.10924</v>
      </c>
      <c r="C1369" s="2">
        <v>226.81199000000001</v>
      </c>
    </row>
    <row r="1370" spans="2:3" x14ac:dyDescent="0.3">
      <c r="B1370" s="2">
        <v>296.78586999999999</v>
      </c>
      <c r="C1370" s="2">
        <v>224.33569</v>
      </c>
    </row>
    <row r="1371" spans="2:3" x14ac:dyDescent="0.3">
      <c r="B1371" s="2">
        <v>251.2782</v>
      </c>
      <c r="C1371" s="2">
        <v>223.00812999999999</v>
      </c>
    </row>
    <row r="1372" spans="2:3" x14ac:dyDescent="0.3">
      <c r="B1372" s="2">
        <v>789.99486999999999</v>
      </c>
      <c r="C1372" s="2">
        <v>197.82544999999999</v>
      </c>
    </row>
    <row r="1373" spans="2:3" x14ac:dyDescent="0.3">
      <c r="B1373" s="2">
        <v>1305.3065999999999</v>
      </c>
      <c r="C1373" s="2">
        <v>194.91121999999999</v>
      </c>
    </row>
    <row r="1374" spans="2:3" x14ac:dyDescent="0.3">
      <c r="B1374" s="2">
        <v>446.47570000000002</v>
      </c>
      <c r="C1374" s="2">
        <v>190.88766000000001</v>
      </c>
    </row>
    <row r="1375" spans="2:3" x14ac:dyDescent="0.3">
      <c r="B1375" s="2">
        <v>616.20479999999998</v>
      </c>
      <c r="C1375" s="2">
        <v>189.10496000000001</v>
      </c>
    </row>
    <row r="1376" spans="2:3" x14ac:dyDescent="0.3">
      <c r="B1376" s="2">
        <v>492.85802000000001</v>
      </c>
      <c r="C1376" s="2">
        <v>176.34111999999999</v>
      </c>
    </row>
    <row r="1377" spans="2:3" x14ac:dyDescent="0.3">
      <c r="B1377" s="2">
        <v>673.03112999999996</v>
      </c>
      <c r="C1377" s="2">
        <v>173.02406999999999</v>
      </c>
    </row>
    <row r="1378" spans="2:3" x14ac:dyDescent="0.3">
      <c r="B1378" s="2">
        <v>480.86365000000001</v>
      </c>
      <c r="C1378" s="2">
        <v>171.55408</v>
      </c>
    </row>
    <row r="1379" spans="2:3" x14ac:dyDescent="0.3">
      <c r="B1379" s="2">
        <v>743.31120999999996</v>
      </c>
      <c r="C1379" s="2">
        <v>171.39186000000001</v>
      </c>
    </row>
    <row r="1380" spans="2:3" x14ac:dyDescent="0.3">
      <c r="B1380" s="2">
        <v>462.83591000000001</v>
      </c>
      <c r="C1380" s="2">
        <v>170.11154999999999</v>
      </c>
    </row>
    <row r="1381" spans="2:3" x14ac:dyDescent="0.3">
      <c r="B1381" s="2">
        <v>264.73403000000002</v>
      </c>
      <c r="C1381" s="2">
        <v>168.27903000000001</v>
      </c>
    </row>
    <row r="1382" spans="2:3" x14ac:dyDescent="0.3">
      <c r="B1382" s="2">
        <v>615.86230999999998</v>
      </c>
      <c r="C1382" s="2" t="s">
        <v>91</v>
      </c>
    </row>
    <row r="1383" spans="2:3" x14ac:dyDescent="0.3">
      <c r="B1383" s="2">
        <v>303.38787000000002</v>
      </c>
      <c r="C1383" s="2">
        <v>462.96206999999998</v>
      </c>
    </row>
    <row r="1384" spans="2:3" x14ac:dyDescent="0.3">
      <c r="B1384" s="2">
        <v>565.08049000000005</v>
      </c>
      <c r="C1384" s="2">
        <v>461.53643</v>
      </c>
    </row>
    <row r="1385" spans="2:3" x14ac:dyDescent="0.3">
      <c r="B1385" s="2">
        <v>643.62099999999998</v>
      </c>
      <c r="C1385" s="2">
        <v>460.09066999999999</v>
      </c>
    </row>
    <row r="1386" spans="2:3" x14ac:dyDescent="0.3">
      <c r="B1386" s="2">
        <v>575.34199000000001</v>
      </c>
      <c r="C1386" s="2">
        <v>459.53262999999998</v>
      </c>
    </row>
    <row r="1387" spans="2:3" x14ac:dyDescent="0.3">
      <c r="B1387" s="2">
        <v>335.71314000000001</v>
      </c>
      <c r="C1387" s="2">
        <v>459.33478000000002</v>
      </c>
    </row>
    <row r="1388" spans="2:3" x14ac:dyDescent="0.3">
      <c r="B1388" s="2">
        <v>603.32402000000002</v>
      </c>
      <c r="C1388" s="2">
        <v>459.02046999999999</v>
      </c>
    </row>
    <row r="1389" spans="2:3" x14ac:dyDescent="0.3">
      <c r="B1389" s="2">
        <v>1724.91814</v>
      </c>
      <c r="C1389" s="2">
        <v>456.08051999999998</v>
      </c>
    </row>
    <row r="1390" spans="2:3" x14ac:dyDescent="0.3">
      <c r="B1390" s="2">
        <v>365.88387999999998</v>
      </c>
      <c r="C1390" s="2">
        <v>456.06103000000002</v>
      </c>
    </row>
    <row r="1391" spans="2:3" x14ac:dyDescent="0.3">
      <c r="B1391" s="2">
        <v>808.88385000000005</v>
      </c>
      <c r="C1391" s="2">
        <v>455.83226999999999</v>
      </c>
    </row>
    <row r="1392" spans="2:3" x14ac:dyDescent="0.3">
      <c r="B1392" s="2">
        <v>429.39422999999999</v>
      </c>
      <c r="C1392" s="2">
        <v>454.53482000000002</v>
      </c>
    </row>
    <row r="1393" spans="2:3" x14ac:dyDescent="0.3">
      <c r="B1393" s="2">
        <v>761.39409999999998</v>
      </c>
      <c r="C1393" s="2">
        <v>451.11273</v>
      </c>
    </row>
    <row r="1394" spans="2:3" x14ac:dyDescent="0.3">
      <c r="B1394" s="2">
        <v>373.45690000000002</v>
      </c>
      <c r="C1394" s="2">
        <v>444.03104000000002</v>
      </c>
    </row>
    <row r="1395" spans="2:3" x14ac:dyDescent="0.3">
      <c r="B1395" s="2">
        <v>618.74496999999997</v>
      </c>
      <c r="C1395" s="2">
        <v>443.83640000000003</v>
      </c>
    </row>
    <row r="1396" spans="2:3" x14ac:dyDescent="0.3">
      <c r="B1396" s="2">
        <v>294.26591000000002</v>
      </c>
      <c r="C1396" s="2">
        <v>442.07157999999998</v>
      </c>
    </row>
    <row r="1397" spans="2:3" x14ac:dyDescent="0.3">
      <c r="B1397" s="2">
        <v>315.37952000000001</v>
      </c>
      <c r="C1397" s="2">
        <v>437.72552999999999</v>
      </c>
    </row>
    <row r="1398" spans="2:3" x14ac:dyDescent="0.3">
      <c r="B1398" s="2">
        <v>883.05080999999996</v>
      </c>
      <c r="C1398" s="2">
        <v>436.33479</v>
      </c>
    </row>
    <row r="1399" spans="2:3" x14ac:dyDescent="0.3">
      <c r="B1399" s="2">
        <v>417.78627</v>
      </c>
      <c r="C1399" s="2">
        <v>433.49259000000001</v>
      </c>
    </row>
    <row r="1400" spans="2:3" x14ac:dyDescent="0.3">
      <c r="B1400" s="2">
        <v>401.95738999999998</v>
      </c>
      <c r="C1400" s="2">
        <v>430.58458999999999</v>
      </c>
    </row>
    <row r="1401" spans="2:3" x14ac:dyDescent="0.3">
      <c r="B1401" s="2">
        <v>473.63240999999999</v>
      </c>
      <c r="C1401" s="2">
        <v>428.19806999999997</v>
      </c>
    </row>
    <row r="1402" spans="2:3" x14ac:dyDescent="0.3">
      <c r="B1402" s="2">
        <v>314.02740999999997</v>
      </c>
      <c r="C1402" s="2">
        <v>425.90703000000002</v>
      </c>
    </row>
    <row r="1403" spans="2:3" x14ac:dyDescent="0.3">
      <c r="B1403" s="2">
        <v>918.26788999999997</v>
      </c>
      <c r="C1403" s="2">
        <v>422.39839000000001</v>
      </c>
    </row>
    <row r="1404" spans="2:3" x14ac:dyDescent="0.3">
      <c r="B1404" s="2">
        <v>351.60899999999998</v>
      </c>
      <c r="C1404" s="2">
        <v>421.59643</v>
      </c>
    </row>
    <row r="1405" spans="2:3" x14ac:dyDescent="0.3">
      <c r="B1405" s="2">
        <v>752.85712000000001</v>
      </c>
      <c r="C1405" s="2">
        <v>419.11687999999998</v>
      </c>
    </row>
    <row r="1406" spans="2:3" x14ac:dyDescent="0.3">
      <c r="B1406" s="2">
        <v>1044.46407</v>
      </c>
      <c r="C1406" s="2">
        <v>416.86545000000001</v>
      </c>
    </row>
    <row r="1407" spans="2:3" x14ac:dyDescent="0.3">
      <c r="B1407" s="2">
        <v>1192.95758</v>
      </c>
      <c r="C1407" s="2">
        <v>415.80664999999999</v>
      </c>
    </row>
    <row r="1408" spans="2:3" x14ac:dyDescent="0.3">
      <c r="B1408" s="2">
        <v>707.11496</v>
      </c>
      <c r="C1408" s="2">
        <v>415.19526999999999</v>
      </c>
    </row>
    <row r="1409" spans="2:3" x14ac:dyDescent="0.3">
      <c r="B1409" s="2">
        <v>319.56912999999997</v>
      </c>
      <c r="C1409" s="2">
        <v>414.13306</v>
      </c>
    </row>
    <row r="1410" spans="2:3" x14ac:dyDescent="0.3">
      <c r="B1410" s="2">
        <v>159.01554999999999</v>
      </c>
      <c r="C1410" s="2">
        <v>406.58920999999998</v>
      </c>
    </row>
    <row r="1411" spans="2:3" x14ac:dyDescent="0.3">
      <c r="B1411" s="2">
        <v>454.34204999999997</v>
      </c>
      <c r="C1411" s="2">
        <v>405.65870000000001</v>
      </c>
    </row>
    <row r="1412" spans="2:3" x14ac:dyDescent="0.3">
      <c r="B1412" s="2">
        <v>370.97190000000001</v>
      </c>
      <c r="C1412" s="2">
        <v>404.57601</v>
      </c>
    </row>
    <row r="1413" spans="2:3" x14ac:dyDescent="0.3">
      <c r="B1413" s="2">
        <v>479.72991000000002</v>
      </c>
      <c r="C1413" s="2">
        <v>403.47232000000002</v>
      </c>
    </row>
    <row r="1414" spans="2:3" x14ac:dyDescent="0.3">
      <c r="B1414" s="2">
        <v>439.57233000000002</v>
      </c>
      <c r="C1414" s="2">
        <v>402.75342000000001</v>
      </c>
    </row>
    <row r="1415" spans="2:3" x14ac:dyDescent="0.3">
      <c r="B1415" s="2">
        <v>512.98225000000002</v>
      </c>
      <c r="C1415" s="2">
        <v>401.56781000000001</v>
      </c>
    </row>
    <row r="1416" spans="2:3" x14ac:dyDescent="0.3">
      <c r="B1416" s="2">
        <v>930.01436000000001</v>
      </c>
      <c r="C1416" s="2">
        <v>401.43248</v>
      </c>
    </row>
    <row r="1417" spans="2:3" x14ac:dyDescent="0.3">
      <c r="B1417" s="2">
        <v>710.47977000000003</v>
      </c>
      <c r="C1417" s="2">
        <v>398.97127</v>
      </c>
    </row>
    <row r="1418" spans="2:3" x14ac:dyDescent="0.3">
      <c r="B1418" s="2">
        <v>802.77175999999997</v>
      </c>
      <c r="C1418" s="2">
        <v>396.77172000000002</v>
      </c>
    </row>
    <row r="1419" spans="2:3" x14ac:dyDescent="0.3">
      <c r="B1419" s="2">
        <v>340.01961</v>
      </c>
      <c r="C1419" s="2">
        <v>396.10719</v>
      </c>
    </row>
    <row r="1420" spans="2:3" x14ac:dyDescent="0.3">
      <c r="B1420" s="2">
        <v>478.01483000000002</v>
      </c>
      <c r="C1420" s="2">
        <v>394.03129999999999</v>
      </c>
    </row>
    <row r="1421" spans="2:3" x14ac:dyDescent="0.3">
      <c r="B1421" s="2">
        <v>717.15763000000004</v>
      </c>
      <c r="C1421" s="2">
        <v>390.565</v>
      </c>
    </row>
    <row r="1422" spans="2:3" x14ac:dyDescent="0.3">
      <c r="B1422" s="2">
        <v>505.53946000000002</v>
      </c>
      <c r="C1422" s="2">
        <v>388.65591000000001</v>
      </c>
    </row>
    <row r="1423" spans="2:3" x14ac:dyDescent="0.3">
      <c r="B1423" s="2">
        <v>470.23253</v>
      </c>
      <c r="C1423" s="2">
        <v>385.31756999999999</v>
      </c>
    </row>
    <row r="1424" spans="2:3" x14ac:dyDescent="0.3">
      <c r="B1424" s="2">
        <v>463.32103999999998</v>
      </c>
      <c r="C1424" s="2">
        <v>385.20875000000001</v>
      </c>
    </row>
    <row r="1425" spans="2:3" x14ac:dyDescent="0.3">
      <c r="B1425" s="2">
        <v>367.67550999999997</v>
      </c>
      <c r="C1425" s="2">
        <v>381.63661000000002</v>
      </c>
    </row>
    <row r="1426" spans="2:3" x14ac:dyDescent="0.3">
      <c r="B1426" s="2">
        <v>698.11634000000004</v>
      </c>
      <c r="C1426" s="2">
        <v>380.60786000000002</v>
      </c>
    </row>
    <row r="1427" spans="2:3" x14ac:dyDescent="0.3">
      <c r="B1427" s="2">
        <v>384.56168000000002</v>
      </c>
      <c r="C1427" s="2">
        <v>379.12078000000002</v>
      </c>
    </row>
    <row r="1428" spans="2:3" x14ac:dyDescent="0.3">
      <c r="B1428" s="2">
        <v>442.78832</v>
      </c>
      <c r="C1428" s="2">
        <v>376.69339000000002</v>
      </c>
    </row>
    <row r="1429" spans="2:3" x14ac:dyDescent="0.3">
      <c r="B1429" s="2">
        <v>208.54221999999999</v>
      </c>
      <c r="C1429" s="2">
        <v>374.08512000000002</v>
      </c>
    </row>
    <row r="1430" spans="2:3" x14ac:dyDescent="0.3">
      <c r="B1430" s="2">
        <v>541.12766999999997</v>
      </c>
      <c r="C1430" s="2">
        <v>373.36009999999999</v>
      </c>
    </row>
    <row r="1431" spans="2:3" x14ac:dyDescent="0.3">
      <c r="B1431" s="2">
        <v>591.24305000000004</v>
      </c>
      <c r="C1431" s="2">
        <v>367.19862999999998</v>
      </c>
    </row>
    <row r="1432" spans="2:3" x14ac:dyDescent="0.3">
      <c r="B1432" s="2">
        <v>590.34389999999996</v>
      </c>
      <c r="C1432" s="2">
        <v>365.49703</v>
      </c>
    </row>
    <row r="1433" spans="2:3" x14ac:dyDescent="0.3">
      <c r="B1433" s="2">
        <v>536.18209999999999</v>
      </c>
      <c r="C1433" s="2">
        <v>363.89666999999997</v>
      </c>
    </row>
    <row r="1434" spans="2:3" x14ac:dyDescent="0.3">
      <c r="B1434" s="2">
        <v>264.16975000000002</v>
      </c>
      <c r="C1434" s="2">
        <v>363.01934</v>
      </c>
    </row>
    <row r="1435" spans="2:3" x14ac:dyDescent="0.3">
      <c r="B1435" s="2">
        <v>185.03647000000001</v>
      </c>
      <c r="C1435" s="2">
        <v>360.47050999999999</v>
      </c>
    </row>
    <row r="1436" spans="2:3" x14ac:dyDescent="0.3">
      <c r="B1436" s="2">
        <v>405.46713999999997</v>
      </c>
      <c r="C1436" s="2">
        <v>358.18950000000001</v>
      </c>
    </row>
    <row r="1437" spans="2:3" x14ac:dyDescent="0.3">
      <c r="B1437" s="2">
        <v>268.36937999999998</v>
      </c>
      <c r="C1437" s="2">
        <v>355.43383999999998</v>
      </c>
    </row>
    <row r="1438" spans="2:3" x14ac:dyDescent="0.3">
      <c r="B1438" s="2">
        <v>353.30074000000002</v>
      </c>
      <c r="C1438" s="2">
        <v>355.22403000000003</v>
      </c>
    </row>
    <row r="1439" spans="2:3" x14ac:dyDescent="0.3">
      <c r="B1439" s="2">
        <v>513.58099000000004</v>
      </c>
      <c r="C1439" s="2">
        <v>354.28469999999999</v>
      </c>
    </row>
    <row r="1440" spans="2:3" x14ac:dyDescent="0.3">
      <c r="B1440" s="2">
        <v>410.48595</v>
      </c>
      <c r="C1440" s="2">
        <v>353.69900000000001</v>
      </c>
    </row>
    <row r="1441" spans="2:3" x14ac:dyDescent="0.3">
      <c r="B1441" s="2">
        <v>274.13815</v>
      </c>
      <c r="C1441" s="2">
        <v>351.76907</v>
      </c>
    </row>
    <row r="1442" spans="2:3" x14ac:dyDescent="0.3">
      <c r="B1442" s="2">
        <v>513.74177999999995</v>
      </c>
      <c r="C1442" s="2">
        <v>351.74344000000002</v>
      </c>
    </row>
    <row r="1443" spans="2:3" x14ac:dyDescent="0.3">
      <c r="B1443" s="2">
        <v>1055.9590900000001</v>
      </c>
      <c r="C1443" s="2">
        <v>351.60480000000001</v>
      </c>
    </row>
    <row r="1444" spans="2:3" x14ac:dyDescent="0.3">
      <c r="B1444" s="2">
        <v>220.9271</v>
      </c>
      <c r="C1444" s="2">
        <v>350.74448000000001</v>
      </c>
    </row>
    <row r="1445" spans="2:3" x14ac:dyDescent="0.3">
      <c r="B1445" s="2">
        <v>440.29782</v>
      </c>
      <c r="C1445" s="2">
        <v>350.34251</v>
      </c>
    </row>
    <row r="1446" spans="2:3" x14ac:dyDescent="0.3">
      <c r="B1446" s="2">
        <v>511.33121</v>
      </c>
      <c r="C1446" s="2">
        <v>349.93687999999997</v>
      </c>
    </row>
    <row r="1447" spans="2:3" x14ac:dyDescent="0.3">
      <c r="B1447" s="2">
        <v>331.53742</v>
      </c>
      <c r="C1447" s="2">
        <v>349.64636000000002</v>
      </c>
    </row>
    <row r="1448" spans="2:3" x14ac:dyDescent="0.3">
      <c r="B1448" s="2">
        <v>387.4622</v>
      </c>
      <c r="C1448" s="2">
        <v>348.33141000000001</v>
      </c>
    </row>
    <row r="1449" spans="2:3" x14ac:dyDescent="0.3">
      <c r="B1449" s="2">
        <v>598.50261</v>
      </c>
      <c r="C1449" s="2">
        <v>348.28750000000002</v>
      </c>
    </row>
    <row r="1450" spans="2:3" x14ac:dyDescent="0.3">
      <c r="B1450" s="2">
        <v>277.44848999999999</v>
      </c>
      <c r="C1450" s="2">
        <v>345.20114999999998</v>
      </c>
    </row>
    <row r="1451" spans="2:3" x14ac:dyDescent="0.3">
      <c r="B1451" s="2">
        <v>302.89152999999999</v>
      </c>
      <c r="C1451" s="2">
        <v>343.55587000000003</v>
      </c>
    </row>
    <row r="1452" spans="2:3" x14ac:dyDescent="0.3">
      <c r="B1452" s="2">
        <v>128.48167000000001</v>
      </c>
      <c r="C1452" s="2">
        <v>342.85194000000001</v>
      </c>
    </row>
    <row r="1453" spans="2:3" x14ac:dyDescent="0.3">
      <c r="B1453" s="2">
        <v>176.93332000000001</v>
      </c>
      <c r="C1453" s="2">
        <v>340.98410000000001</v>
      </c>
    </row>
    <row r="1454" spans="2:3" x14ac:dyDescent="0.3">
      <c r="B1454" s="2">
        <v>1001.69443</v>
      </c>
      <c r="C1454" s="2">
        <v>340.86149</v>
      </c>
    </row>
    <row r="1455" spans="2:3" x14ac:dyDescent="0.3">
      <c r="B1455" s="2">
        <v>767.09049000000005</v>
      </c>
      <c r="C1455" s="2">
        <v>339.02454</v>
      </c>
    </row>
    <row r="1456" spans="2:3" x14ac:dyDescent="0.3">
      <c r="B1456" s="2">
        <v>354.03098</v>
      </c>
      <c r="C1456" s="2">
        <v>336.01402000000002</v>
      </c>
    </row>
    <row r="1457" spans="2:3" x14ac:dyDescent="0.3">
      <c r="B1457" s="2">
        <v>87.716340000000002</v>
      </c>
      <c r="C1457" s="2">
        <v>335.73421000000002</v>
      </c>
    </row>
    <row r="1458" spans="2:3" x14ac:dyDescent="0.3">
      <c r="B1458" s="2">
        <v>247.57497000000001</v>
      </c>
      <c r="C1458" s="2">
        <v>334.84001000000001</v>
      </c>
    </row>
    <row r="1459" spans="2:3" x14ac:dyDescent="0.3">
      <c r="B1459" s="2">
        <v>499.49392999999998</v>
      </c>
      <c r="C1459" s="2">
        <v>331.36250000000001</v>
      </c>
    </row>
    <row r="1460" spans="2:3" x14ac:dyDescent="0.3">
      <c r="B1460" s="2">
        <v>718.60604000000001</v>
      </c>
      <c r="C1460" s="2">
        <v>331.31803000000002</v>
      </c>
    </row>
    <row r="1461" spans="2:3" x14ac:dyDescent="0.3">
      <c r="B1461" s="2">
        <v>496.65152999999998</v>
      </c>
      <c r="C1461" s="2">
        <v>326.20229</v>
      </c>
    </row>
    <row r="1462" spans="2:3" x14ac:dyDescent="0.3">
      <c r="B1462" s="2">
        <v>341.48253999999997</v>
      </c>
      <c r="C1462" s="2">
        <v>326.18856</v>
      </c>
    </row>
    <row r="1463" spans="2:3" x14ac:dyDescent="0.3">
      <c r="B1463" s="2">
        <v>548.46052999999995</v>
      </c>
      <c r="C1463" s="2">
        <v>325.77519999999998</v>
      </c>
    </row>
    <row r="1464" spans="2:3" x14ac:dyDescent="0.3">
      <c r="B1464" s="2">
        <v>181.78941</v>
      </c>
      <c r="C1464" s="2">
        <v>325.69006999999999</v>
      </c>
    </row>
    <row r="1465" spans="2:3" x14ac:dyDescent="0.3">
      <c r="B1465" s="2">
        <v>469.25941999999998</v>
      </c>
      <c r="C1465" s="2">
        <v>325.09343000000001</v>
      </c>
    </row>
    <row r="1466" spans="2:3" x14ac:dyDescent="0.3">
      <c r="B1466" s="2">
        <v>555.41839000000004</v>
      </c>
      <c r="C1466" s="2">
        <v>324.99784</v>
      </c>
    </row>
    <row r="1467" spans="2:3" x14ac:dyDescent="0.3">
      <c r="B1467" s="2">
        <v>434.54329999999999</v>
      </c>
      <c r="C1467" s="2">
        <v>320.59237999999999</v>
      </c>
    </row>
    <row r="1468" spans="2:3" x14ac:dyDescent="0.3">
      <c r="B1468" s="2">
        <v>1374.8054299999999</v>
      </c>
      <c r="C1468" s="2">
        <v>319.67090999999999</v>
      </c>
    </row>
    <row r="1469" spans="2:3" x14ac:dyDescent="0.3">
      <c r="B1469" s="2">
        <v>953.17348000000004</v>
      </c>
      <c r="C1469" s="2">
        <v>318.77366000000001</v>
      </c>
    </row>
    <row r="1470" spans="2:3" x14ac:dyDescent="0.3">
      <c r="B1470" s="2">
        <v>991.40069000000005</v>
      </c>
      <c r="C1470" s="2">
        <v>318.02310999999997</v>
      </c>
    </row>
    <row r="1471" spans="2:3" x14ac:dyDescent="0.3">
      <c r="B1471" s="2">
        <v>1204.9182900000001</v>
      </c>
      <c r="C1471" s="2">
        <v>316.30065999999999</v>
      </c>
    </row>
    <row r="1472" spans="2:3" x14ac:dyDescent="0.3">
      <c r="B1472" s="2">
        <v>1003.95896</v>
      </c>
      <c r="C1472" s="2">
        <v>313.80318</v>
      </c>
    </row>
    <row r="1473" spans="2:3" x14ac:dyDescent="0.3">
      <c r="B1473" s="2">
        <v>95.046989999999994</v>
      </c>
      <c r="C1473" s="2">
        <v>313.12</v>
      </c>
    </row>
    <row r="1474" spans="2:3" x14ac:dyDescent="0.3">
      <c r="B1474" s="2">
        <v>346.06927000000002</v>
      </c>
      <c r="C1474" s="2">
        <v>311.28685999999999</v>
      </c>
    </row>
    <row r="1475" spans="2:3" x14ac:dyDescent="0.3">
      <c r="B1475" s="2">
        <v>358.43047000000001</v>
      </c>
      <c r="C1475" s="2">
        <v>306.00085999999999</v>
      </c>
    </row>
    <row r="1476" spans="2:3" x14ac:dyDescent="0.3">
      <c r="B1476" s="2">
        <v>147.20500000000001</v>
      </c>
      <c r="C1476" s="2">
        <v>303.73946999999998</v>
      </c>
    </row>
    <row r="1477" spans="2:3" x14ac:dyDescent="0.3">
      <c r="B1477" s="2">
        <v>764.58603000000005</v>
      </c>
      <c r="C1477" s="2">
        <v>303.43088999999998</v>
      </c>
    </row>
    <row r="1478" spans="2:3" x14ac:dyDescent="0.3">
      <c r="B1478" s="2">
        <v>1095.07071</v>
      </c>
      <c r="C1478" s="2">
        <v>301.73289</v>
      </c>
    </row>
    <row r="1479" spans="2:3" x14ac:dyDescent="0.3">
      <c r="B1479" s="2">
        <v>1527.57718</v>
      </c>
      <c r="C1479" s="2">
        <v>298.6354</v>
      </c>
    </row>
    <row r="1480" spans="2:3" x14ac:dyDescent="0.3">
      <c r="B1480" s="2">
        <v>1110.13606</v>
      </c>
      <c r="C1480" s="2">
        <v>295.53662000000003</v>
      </c>
    </row>
    <row r="1481" spans="2:3" x14ac:dyDescent="0.3">
      <c r="B1481" s="2">
        <v>305.61707999999999</v>
      </c>
      <c r="C1481" s="2">
        <v>293.40994999999998</v>
      </c>
    </row>
    <row r="1482" spans="2:3" x14ac:dyDescent="0.3">
      <c r="B1482" s="2">
        <v>1122.8960500000001</v>
      </c>
      <c r="C1482" s="2">
        <v>292.85082999999997</v>
      </c>
    </row>
    <row r="1483" spans="2:3" x14ac:dyDescent="0.3">
      <c r="B1483" s="2">
        <v>896.79376999999999</v>
      </c>
      <c r="C1483" s="2">
        <v>291.58312999999998</v>
      </c>
    </row>
    <row r="1484" spans="2:3" x14ac:dyDescent="0.3">
      <c r="B1484" s="2">
        <v>828.39372000000003</v>
      </c>
      <c r="C1484" s="2">
        <v>290.28017999999997</v>
      </c>
    </row>
    <row r="1485" spans="2:3" x14ac:dyDescent="0.3">
      <c r="B1485" s="2">
        <v>260.74480999999997</v>
      </c>
      <c r="C1485" s="2">
        <v>287.44941999999998</v>
      </c>
    </row>
    <row r="1486" spans="2:3" x14ac:dyDescent="0.3">
      <c r="B1486" s="2">
        <v>92.907259999999994</v>
      </c>
      <c r="C1486" s="2">
        <v>287.24290999999999</v>
      </c>
    </row>
    <row r="1487" spans="2:3" x14ac:dyDescent="0.3">
      <c r="B1487" s="2">
        <v>264.89415000000002</v>
      </c>
      <c r="C1487" s="2">
        <v>286.83620000000002</v>
      </c>
    </row>
    <row r="1488" spans="2:3" x14ac:dyDescent="0.3">
      <c r="B1488" s="2">
        <v>868.25540000000001</v>
      </c>
      <c r="C1488" s="2">
        <v>284.32659000000001</v>
      </c>
    </row>
    <row r="1489" spans="2:3" x14ac:dyDescent="0.3">
      <c r="B1489" s="2">
        <v>677.36135000000002</v>
      </c>
      <c r="C1489" s="2">
        <v>283.25855000000001</v>
      </c>
    </row>
    <row r="1490" spans="2:3" x14ac:dyDescent="0.3">
      <c r="B1490" s="2" t="s">
        <v>91</v>
      </c>
      <c r="C1490" s="2">
        <v>281.08924999999999</v>
      </c>
    </row>
    <row r="1491" spans="2:3" x14ac:dyDescent="0.3">
      <c r="B1491" s="2">
        <v>1195.02196</v>
      </c>
      <c r="C1491" s="2">
        <v>276.04851000000002</v>
      </c>
    </row>
    <row r="1492" spans="2:3" x14ac:dyDescent="0.3">
      <c r="B1492" s="2">
        <v>567.62486000000001</v>
      </c>
      <c r="C1492" s="2">
        <v>275.92300999999998</v>
      </c>
    </row>
    <row r="1493" spans="2:3" x14ac:dyDescent="0.3">
      <c r="B1493" s="2">
        <v>814.63201000000004</v>
      </c>
      <c r="C1493" s="2">
        <v>270.82107000000002</v>
      </c>
    </row>
    <row r="1494" spans="2:3" x14ac:dyDescent="0.3">
      <c r="B1494" s="2">
        <v>348.58058</v>
      </c>
      <c r="C1494" s="2">
        <v>268.90827000000002</v>
      </c>
    </row>
    <row r="1495" spans="2:3" x14ac:dyDescent="0.3">
      <c r="B1495" s="2">
        <v>289.80596000000003</v>
      </c>
      <c r="C1495" s="2">
        <v>266.00524999999999</v>
      </c>
    </row>
    <row r="1496" spans="2:3" x14ac:dyDescent="0.3">
      <c r="B1496" s="2">
        <v>265.93997999999999</v>
      </c>
      <c r="C1496" s="2">
        <v>265.11299000000002</v>
      </c>
    </row>
    <row r="1497" spans="2:3" x14ac:dyDescent="0.3">
      <c r="B1497" s="2">
        <v>375.73119000000003</v>
      </c>
      <c r="C1497" s="2">
        <v>263.08366999999998</v>
      </c>
    </row>
    <row r="1498" spans="2:3" x14ac:dyDescent="0.3">
      <c r="B1498" s="2">
        <v>902.74909000000002</v>
      </c>
      <c r="C1498" s="2">
        <v>254.75587999999999</v>
      </c>
    </row>
    <row r="1499" spans="2:3" x14ac:dyDescent="0.3">
      <c r="B1499" s="2">
        <v>1151.54564</v>
      </c>
      <c r="C1499" s="2">
        <v>254.68948</v>
      </c>
    </row>
    <row r="1500" spans="2:3" x14ac:dyDescent="0.3">
      <c r="B1500" s="2">
        <v>387.61549000000002</v>
      </c>
      <c r="C1500" s="2">
        <v>249.03192999999999</v>
      </c>
    </row>
    <row r="1501" spans="2:3" x14ac:dyDescent="0.3">
      <c r="B1501" s="2">
        <v>762.58888999999999</v>
      </c>
      <c r="C1501" s="2">
        <v>240.13434000000001</v>
      </c>
    </row>
    <row r="1502" spans="2:3" x14ac:dyDescent="0.3">
      <c r="B1502" s="2">
        <v>1036.33296</v>
      </c>
      <c r="C1502" s="2">
        <v>230.36107000000001</v>
      </c>
    </row>
    <row r="1503" spans="2:3" x14ac:dyDescent="0.3">
      <c r="B1503" s="2">
        <v>1313.1782599999999</v>
      </c>
      <c r="C1503" s="2" t="s">
        <v>91</v>
      </c>
    </row>
    <row r="1504" spans="2:3" x14ac:dyDescent="0.3">
      <c r="B1504" s="2">
        <v>56.158769999999997</v>
      </c>
      <c r="C1504" s="2">
        <v>483.84079000000003</v>
      </c>
    </row>
    <row r="1505" spans="2:3" x14ac:dyDescent="0.3">
      <c r="B1505" s="2">
        <v>425.53494999999998</v>
      </c>
      <c r="C1505" s="2">
        <v>483.66741000000002</v>
      </c>
    </row>
    <row r="1506" spans="2:3" x14ac:dyDescent="0.3">
      <c r="B1506" s="2">
        <v>407.28638000000001</v>
      </c>
      <c r="C1506" s="2">
        <v>480.45830999999998</v>
      </c>
    </row>
    <row r="1507" spans="2:3" x14ac:dyDescent="0.3">
      <c r="B1507" s="2">
        <v>383.32711</v>
      </c>
      <c r="C1507" s="2">
        <v>477.72460999999998</v>
      </c>
    </row>
    <row r="1508" spans="2:3" x14ac:dyDescent="0.3">
      <c r="B1508" s="2">
        <v>458.01308</v>
      </c>
      <c r="C1508" s="2">
        <v>473.70616999999999</v>
      </c>
    </row>
    <row r="1509" spans="2:3" x14ac:dyDescent="0.3">
      <c r="B1509" s="2">
        <v>1016.86011</v>
      </c>
      <c r="C1509" s="2">
        <v>470.96041000000002</v>
      </c>
    </row>
    <row r="1510" spans="2:3" x14ac:dyDescent="0.3">
      <c r="B1510" s="2">
        <v>382.45436999999998</v>
      </c>
      <c r="C1510" s="2">
        <v>467.97359999999998</v>
      </c>
    </row>
    <row r="1511" spans="2:3" x14ac:dyDescent="0.3">
      <c r="B1511" s="2">
        <v>1486.5167799999999</v>
      </c>
      <c r="C1511" s="2">
        <v>467.07062000000002</v>
      </c>
    </row>
    <row r="1512" spans="2:3" x14ac:dyDescent="0.3">
      <c r="B1512" s="2">
        <v>875.09729000000004</v>
      </c>
      <c r="C1512" s="2">
        <v>466.93722000000002</v>
      </c>
    </row>
    <row r="1513" spans="2:3" x14ac:dyDescent="0.3">
      <c r="B1513" s="2">
        <v>904.01971000000003</v>
      </c>
      <c r="C1513" s="2">
        <v>466.44720000000001</v>
      </c>
    </row>
    <row r="1514" spans="2:3" x14ac:dyDescent="0.3">
      <c r="B1514" s="2">
        <v>839.62783000000002</v>
      </c>
      <c r="C1514" s="2">
        <v>465.00358</v>
      </c>
    </row>
    <row r="1515" spans="2:3" x14ac:dyDescent="0.3">
      <c r="B1515" s="2">
        <v>588.39931000000001</v>
      </c>
      <c r="C1515" s="2">
        <v>460.18025999999998</v>
      </c>
    </row>
    <row r="1516" spans="2:3" x14ac:dyDescent="0.3">
      <c r="B1516" s="2">
        <v>555.47218999999996</v>
      </c>
      <c r="C1516" s="2">
        <v>458.67059999999998</v>
      </c>
    </row>
    <row r="1517" spans="2:3" x14ac:dyDescent="0.3">
      <c r="B1517" s="2">
        <v>618.69332999999995</v>
      </c>
      <c r="C1517" s="2">
        <v>455.78597000000002</v>
      </c>
    </row>
    <row r="1518" spans="2:3" x14ac:dyDescent="0.3">
      <c r="B1518" s="2">
        <v>381.79982999999999</v>
      </c>
      <c r="C1518" s="2">
        <v>454.45182</v>
      </c>
    </row>
    <row r="1519" spans="2:3" x14ac:dyDescent="0.3">
      <c r="B1519" s="2">
        <v>390.45713000000001</v>
      </c>
      <c r="C1519" s="2">
        <v>452.84393</v>
      </c>
    </row>
    <row r="1520" spans="2:3" x14ac:dyDescent="0.3">
      <c r="B1520" s="2">
        <v>708.56107999999995</v>
      </c>
      <c r="C1520" s="2">
        <v>452.64485999999999</v>
      </c>
    </row>
    <row r="1521" spans="2:3" x14ac:dyDescent="0.3">
      <c r="B1521" s="2">
        <v>164.38428999999999</v>
      </c>
      <c r="C1521" s="2">
        <v>451.85719</v>
      </c>
    </row>
    <row r="1522" spans="2:3" x14ac:dyDescent="0.3">
      <c r="B1522" s="2">
        <v>362.73973000000001</v>
      </c>
      <c r="C1522" s="2">
        <v>451.44628</v>
      </c>
    </row>
    <row r="1523" spans="2:3" x14ac:dyDescent="0.3">
      <c r="B1523" s="2">
        <v>1148.5936400000001</v>
      </c>
      <c r="C1523" s="2">
        <v>451.38243999999997</v>
      </c>
    </row>
    <row r="1524" spans="2:3" x14ac:dyDescent="0.3">
      <c r="B1524" s="2">
        <v>680.67556999999999</v>
      </c>
      <c r="C1524" s="2">
        <v>450.14693</v>
      </c>
    </row>
    <row r="1525" spans="2:3" x14ac:dyDescent="0.3">
      <c r="B1525" s="2">
        <v>1595.80737</v>
      </c>
      <c r="C1525" s="2">
        <v>450.01817999999997</v>
      </c>
    </row>
    <row r="1526" spans="2:3" x14ac:dyDescent="0.3">
      <c r="B1526" s="2">
        <v>667.72218999999996</v>
      </c>
      <c r="C1526" s="2">
        <v>449.84294</v>
      </c>
    </row>
    <row r="1527" spans="2:3" x14ac:dyDescent="0.3">
      <c r="B1527" s="2">
        <v>336.96478000000002</v>
      </c>
      <c r="C1527" s="2">
        <v>449.29518999999999</v>
      </c>
    </row>
    <row r="1528" spans="2:3" x14ac:dyDescent="0.3">
      <c r="B1528" s="2">
        <v>262.12373000000002</v>
      </c>
      <c r="C1528" s="2">
        <v>448.12983000000003</v>
      </c>
    </row>
    <row r="1529" spans="2:3" x14ac:dyDescent="0.3">
      <c r="B1529" s="2">
        <v>647.07645000000002</v>
      </c>
      <c r="C1529" s="2">
        <v>447.22491000000002</v>
      </c>
    </row>
    <row r="1530" spans="2:3" x14ac:dyDescent="0.3">
      <c r="B1530" s="2">
        <v>307.49462</v>
      </c>
      <c r="C1530" s="2">
        <v>444.06331999999998</v>
      </c>
    </row>
    <row r="1531" spans="2:3" x14ac:dyDescent="0.3">
      <c r="B1531" s="2">
        <v>425.89024999999998</v>
      </c>
      <c r="C1531" s="2">
        <v>443.59634</v>
      </c>
    </row>
    <row r="1532" spans="2:3" x14ac:dyDescent="0.3">
      <c r="B1532" s="2">
        <v>746.32226000000003</v>
      </c>
      <c r="C1532" s="2">
        <v>443.09737999999999</v>
      </c>
    </row>
    <row r="1533" spans="2:3" x14ac:dyDescent="0.3">
      <c r="B1533" s="2">
        <v>1238.2148999999999</v>
      </c>
      <c r="C1533" s="2">
        <v>441.38267000000002</v>
      </c>
    </row>
    <row r="1534" spans="2:3" x14ac:dyDescent="0.3">
      <c r="B1534" s="2">
        <v>1293.6929600000001</v>
      </c>
      <c r="C1534" s="2">
        <v>439.30416000000002</v>
      </c>
    </row>
    <row r="1535" spans="2:3" x14ac:dyDescent="0.3">
      <c r="B1535" s="2">
        <v>1362.3590899999999</v>
      </c>
      <c r="C1535" s="2">
        <v>439.20533</v>
      </c>
    </row>
    <row r="1536" spans="2:3" x14ac:dyDescent="0.3">
      <c r="B1536" s="2">
        <v>1555.7611999999999</v>
      </c>
      <c r="C1536" s="2">
        <v>437.89206000000001</v>
      </c>
    </row>
    <row r="1537" spans="2:3" x14ac:dyDescent="0.3">
      <c r="B1537" s="2">
        <v>664.99333000000001</v>
      </c>
      <c r="C1537" s="2">
        <v>437.79277000000002</v>
      </c>
    </row>
    <row r="1538" spans="2:3" x14ac:dyDescent="0.3">
      <c r="B1538" s="2">
        <v>562.97292000000004</v>
      </c>
      <c r="C1538" s="2">
        <v>437.49435</v>
      </c>
    </row>
    <row r="1539" spans="2:3" x14ac:dyDescent="0.3">
      <c r="B1539" s="2">
        <v>206.79791</v>
      </c>
      <c r="C1539" s="2">
        <v>436.26830000000001</v>
      </c>
    </row>
    <row r="1540" spans="2:3" x14ac:dyDescent="0.3">
      <c r="B1540" s="2">
        <v>365.69236000000001</v>
      </c>
      <c r="C1540" s="2">
        <v>435.43930999999998</v>
      </c>
    </row>
    <row r="1541" spans="2:3" x14ac:dyDescent="0.3">
      <c r="B1541" s="2">
        <v>536.04978000000006</v>
      </c>
      <c r="C1541" s="2">
        <v>435.16556000000003</v>
      </c>
    </row>
    <row r="1542" spans="2:3" x14ac:dyDescent="0.3">
      <c r="B1542" s="2">
        <v>598.71015999999997</v>
      </c>
      <c r="C1542" s="2">
        <v>435.05453999999997</v>
      </c>
    </row>
    <row r="1543" spans="2:3" x14ac:dyDescent="0.3">
      <c r="B1543" s="2">
        <v>703.13476000000003</v>
      </c>
      <c r="C1543" s="2">
        <v>434.03073999999998</v>
      </c>
    </row>
    <row r="1544" spans="2:3" x14ac:dyDescent="0.3">
      <c r="B1544" s="2">
        <v>1299.8162500000001</v>
      </c>
      <c r="C1544" s="2">
        <v>433.97448000000003</v>
      </c>
    </row>
    <row r="1545" spans="2:3" x14ac:dyDescent="0.3">
      <c r="B1545" s="2">
        <v>1453.6728900000001</v>
      </c>
      <c r="C1545" s="2">
        <v>433.27210000000002</v>
      </c>
    </row>
    <row r="1546" spans="2:3" x14ac:dyDescent="0.3">
      <c r="B1546" s="2">
        <v>1325.78764</v>
      </c>
      <c r="C1546" s="2">
        <v>430.79971999999998</v>
      </c>
    </row>
    <row r="1547" spans="2:3" x14ac:dyDescent="0.3">
      <c r="B1547" s="2">
        <v>1055.9944800000001</v>
      </c>
      <c r="C1547" s="2">
        <v>430.22595000000001</v>
      </c>
    </row>
    <row r="1548" spans="2:3" x14ac:dyDescent="0.3">
      <c r="B1548" s="2">
        <v>1228.3674599999999</v>
      </c>
      <c r="C1548" s="2">
        <v>429.98899999999998</v>
      </c>
    </row>
    <row r="1549" spans="2:3" x14ac:dyDescent="0.3">
      <c r="B1549" s="2">
        <v>843.38475000000005</v>
      </c>
      <c r="C1549" s="2">
        <v>427.41147000000001</v>
      </c>
    </row>
    <row r="1550" spans="2:3" x14ac:dyDescent="0.3">
      <c r="B1550" s="2">
        <v>668.46817999999996</v>
      </c>
      <c r="C1550" s="2">
        <v>426.94574</v>
      </c>
    </row>
    <row r="1551" spans="2:3" x14ac:dyDescent="0.3">
      <c r="B1551" s="2">
        <v>548.64005999999995</v>
      </c>
      <c r="C1551" s="2">
        <v>426.87087000000002</v>
      </c>
    </row>
    <row r="1552" spans="2:3" x14ac:dyDescent="0.3">
      <c r="B1552" s="2">
        <v>641.39315999999997</v>
      </c>
      <c r="C1552" s="2">
        <v>424.23095000000001</v>
      </c>
    </row>
    <row r="1553" spans="2:3" x14ac:dyDescent="0.3">
      <c r="B1553" s="2">
        <v>735.58819000000005</v>
      </c>
      <c r="C1553" s="2">
        <v>422.40672000000001</v>
      </c>
    </row>
    <row r="1554" spans="2:3" x14ac:dyDescent="0.3">
      <c r="B1554" s="2">
        <v>597.25873000000001</v>
      </c>
      <c r="C1554" s="2">
        <v>419.5138</v>
      </c>
    </row>
    <row r="1555" spans="2:3" x14ac:dyDescent="0.3">
      <c r="B1555" s="2">
        <v>1062.8646799999999</v>
      </c>
      <c r="C1555" s="2">
        <v>418.56342000000001</v>
      </c>
    </row>
    <row r="1556" spans="2:3" x14ac:dyDescent="0.3">
      <c r="B1556" s="2">
        <v>1314.7770700000001</v>
      </c>
      <c r="C1556" s="2">
        <v>414.23417999999998</v>
      </c>
    </row>
    <row r="1557" spans="2:3" x14ac:dyDescent="0.3">
      <c r="B1557" s="2">
        <v>1166.4460300000001</v>
      </c>
      <c r="C1557" s="2">
        <v>413.91912000000002</v>
      </c>
    </row>
    <row r="1558" spans="2:3" x14ac:dyDescent="0.3">
      <c r="B1558" s="2">
        <v>899.18118000000004</v>
      </c>
      <c r="C1558" s="2">
        <v>412.80540000000002</v>
      </c>
    </row>
    <row r="1559" spans="2:3" x14ac:dyDescent="0.3">
      <c r="B1559" s="2">
        <v>963.59074999999996</v>
      </c>
      <c r="C1559" s="2">
        <v>410.63911000000002</v>
      </c>
    </row>
    <row r="1560" spans="2:3" x14ac:dyDescent="0.3">
      <c r="B1560" s="2">
        <v>806.19694000000004</v>
      </c>
      <c r="C1560" s="2">
        <v>409.38303999999999</v>
      </c>
    </row>
    <row r="1561" spans="2:3" x14ac:dyDescent="0.3">
      <c r="B1561" s="2">
        <v>702.88841000000002</v>
      </c>
      <c r="C1561" s="2">
        <v>408.56247000000002</v>
      </c>
    </row>
    <row r="1562" spans="2:3" x14ac:dyDescent="0.3">
      <c r="B1562" s="2">
        <v>321.71949999999998</v>
      </c>
      <c r="C1562" s="2">
        <v>406.54786000000001</v>
      </c>
    </row>
    <row r="1563" spans="2:3" x14ac:dyDescent="0.3">
      <c r="B1563" s="2">
        <v>698.62987999999996</v>
      </c>
      <c r="C1563" s="2">
        <v>406.35928000000001</v>
      </c>
    </row>
    <row r="1564" spans="2:3" x14ac:dyDescent="0.3">
      <c r="B1564" s="2">
        <v>577.63095999999996</v>
      </c>
      <c r="C1564" s="2">
        <v>401.52179999999998</v>
      </c>
    </row>
    <row r="1565" spans="2:3" x14ac:dyDescent="0.3">
      <c r="B1565" s="2">
        <v>470.68423999999999</v>
      </c>
      <c r="C1565" s="2">
        <v>401.46266000000003</v>
      </c>
    </row>
    <row r="1566" spans="2:3" x14ac:dyDescent="0.3">
      <c r="B1566" s="2">
        <v>708.21131000000003</v>
      </c>
      <c r="C1566" s="2">
        <v>401.17419999999998</v>
      </c>
    </row>
    <row r="1567" spans="2:3" x14ac:dyDescent="0.3">
      <c r="B1567" s="2">
        <v>952.36031000000003</v>
      </c>
      <c r="C1567" s="2">
        <v>400.56236000000001</v>
      </c>
    </row>
    <row r="1568" spans="2:3" x14ac:dyDescent="0.3">
      <c r="B1568" s="2">
        <v>1180.0302099999999</v>
      </c>
      <c r="C1568" s="2">
        <v>400.0016</v>
      </c>
    </row>
    <row r="1569" spans="2:3" x14ac:dyDescent="0.3">
      <c r="B1569" s="2">
        <v>797.55064000000004</v>
      </c>
      <c r="C1569" s="2">
        <v>399.08731</v>
      </c>
    </row>
    <row r="1570" spans="2:3" x14ac:dyDescent="0.3">
      <c r="B1570" s="2">
        <v>1334.7200700000001</v>
      </c>
      <c r="C1570" s="2">
        <v>398.59174999999999</v>
      </c>
    </row>
    <row r="1571" spans="2:3" x14ac:dyDescent="0.3">
      <c r="B1571" s="2">
        <v>627.32245</v>
      </c>
      <c r="C1571" s="2">
        <v>397.65366999999998</v>
      </c>
    </row>
    <row r="1572" spans="2:3" x14ac:dyDescent="0.3">
      <c r="B1572" s="2">
        <v>430.79615000000001</v>
      </c>
      <c r="C1572" s="2">
        <v>395.60593</v>
      </c>
    </row>
    <row r="1573" spans="2:3" x14ac:dyDescent="0.3">
      <c r="B1573" s="2">
        <v>475.10237999999998</v>
      </c>
      <c r="C1573" s="2">
        <v>394.71742999999998</v>
      </c>
    </row>
    <row r="1574" spans="2:3" x14ac:dyDescent="0.3">
      <c r="B1574" s="2">
        <v>174.81582</v>
      </c>
      <c r="C1574" s="2">
        <v>392.1979</v>
      </c>
    </row>
    <row r="1575" spans="2:3" x14ac:dyDescent="0.3">
      <c r="B1575" s="2">
        <v>865.87998000000005</v>
      </c>
      <c r="C1575" s="2">
        <v>389.60102999999998</v>
      </c>
    </row>
    <row r="1576" spans="2:3" x14ac:dyDescent="0.3">
      <c r="B1576" s="2">
        <v>1023.28002</v>
      </c>
      <c r="C1576" s="2">
        <v>388.48442999999997</v>
      </c>
    </row>
    <row r="1577" spans="2:3" x14ac:dyDescent="0.3">
      <c r="B1577" s="2">
        <v>522.70055000000002</v>
      </c>
      <c r="C1577" s="2">
        <v>387.00862999999998</v>
      </c>
    </row>
    <row r="1578" spans="2:3" x14ac:dyDescent="0.3">
      <c r="B1578" s="2">
        <v>713.33603000000005</v>
      </c>
      <c r="C1578" s="2">
        <v>386.30817999999999</v>
      </c>
    </row>
    <row r="1579" spans="2:3" x14ac:dyDescent="0.3">
      <c r="B1579" s="2">
        <v>195.67310000000001</v>
      </c>
      <c r="C1579" s="2">
        <v>385.79397999999998</v>
      </c>
    </row>
    <row r="1580" spans="2:3" x14ac:dyDescent="0.3">
      <c r="B1580" s="2">
        <v>725.83151999999995</v>
      </c>
      <c r="C1580" s="2">
        <v>384.12090999999998</v>
      </c>
    </row>
    <row r="1581" spans="2:3" x14ac:dyDescent="0.3">
      <c r="B1581" s="2">
        <v>638.69230000000005</v>
      </c>
      <c r="C1581" s="2">
        <v>383.81551999999999</v>
      </c>
    </row>
    <row r="1582" spans="2:3" x14ac:dyDescent="0.3">
      <c r="B1582" s="2">
        <v>748.26954000000001</v>
      </c>
      <c r="C1582" s="2">
        <v>383.19033999999999</v>
      </c>
    </row>
    <row r="1583" spans="2:3" x14ac:dyDescent="0.3">
      <c r="B1583" s="2">
        <v>629.19638999999995</v>
      </c>
      <c r="C1583" s="2">
        <v>381.24745999999999</v>
      </c>
    </row>
    <row r="1584" spans="2:3" x14ac:dyDescent="0.3">
      <c r="B1584" s="2">
        <v>622.42606000000001</v>
      </c>
      <c r="C1584" s="2">
        <v>380.31153999999998</v>
      </c>
    </row>
    <row r="1585" spans="2:3" x14ac:dyDescent="0.3">
      <c r="B1585" s="2">
        <v>349.05239999999998</v>
      </c>
      <c r="C1585" s="2">
        <v>378.97951999999998</v>
      </c>
    </row>
    <row r="1586" spans="2:3" x14ac:dyDescent="0.3">
      <c r="B1586" s="2">
        <v>338.98552000000001</v>
      </c>
      <c r="C1586" s="2">
        <v>378.60205999999999</v>
      </c>
    </row>
    <row r="1587" spans="2:3" x14ac:dyDescent="0.3">
      <c r="B1587" s="2">
        <v>219.43351999999999</v>
      </c>
      <c r="C1587" s="2">
        <v>377.76445000000001</v>
      </c>
    </row>
    <row r="1588" spans="2:3" x14ac:dyDescent="0.3">
      <c r="B1588" s="2">
        <v>485.85899999999998</v>
      </c>
      <c r="C1588" s="2">
        <v>377.4563</v>
      </c>
    </row>
    <row r="1589" spans="2:3" x14ac:dyDescent="0.3">
      <c r="B1589" s="2">
        <v>554.74828000000002</v>
      </c>
      <c r="C1589" s="2">
        <v>377.06130999999999</v>
      </c>
    </row>
    <row r="1590" spans="2:3" x14ac:dyDescent="0.3">
      <c r="B1590" s="2">
        <v>287.59514000000001</v>
      </c>
      <c r="C1590" s="2">
        <v>377.03577999999999</v>
      </c>
    </row>
    <row r="1591" spans="2:3" x14ac:dyDescent="0.3">
      <c r="B1591" s="2">
        <v>435.34172000000001</v>
      </c>
      <c r="C1591" s="2">
        <v>376.74027999999998</v>
      </c>
    </row>
    <row r="1592" spans="2:3" x14ac:dyDescent="0.3">
      <c r="B1592" s="2">
        <v>332.65399000000002</v>
      </c>
      <c r="C1592" s="2">
        <v>374.64474000000001</v>
      </c>
    </row>
    <row r="1593" spans="2:3" x14ac:dyDescent="0.3">
      <c r="B1593" s="2">
        <v>335.38794999999999</v>
      </c>
      <c r="C1593" s="2">
        <v>374.62878000000001</v>
      </c>
    </row>
    <row r="1594" spans="2:3" x14ac:dyDescent="0.3">
      <c r="B1594" s="2">
        <v>338.78721000000002</v>
      </c>
      <c r="C1594" s="2">
        <v>373.51958000000002</v>
      </c>
    </row>
    <row r="1595" spans="2:3" x14ac:dyDescent="0.3">
      <c r="B1595" s="2">
        <v>665.85709999999995</v>
      </c>
      <c r="C1595" s="2">
        <v>373.1728</v>
      </c>
    </row>
    <row r="1596" spans="2:3" x14ac:dyDescent="0.3">
      <c r="B1596" s="2">
        <v>465.96010999999999</v>
      </c>
      <c r="C1596" s="2">
        <v>367.50351000000001</v>
      </c>
    </row>
    <row r="1597" spans="2:3" x14ac:dyDescent="0.3">
      <c r="B1597" s="2">
        <v>251.92917</v>
      </c>
      <c r="C1597" s="2">
        <v>365.45652000000001</v>
      </c>
    </row>
    <row r="1598" spans="2:3" x14ac:dyDescent="0.3">
      <c r="B1598" s="2">
        <v>171.64164</v>
      </c>
      <c r="C1598" s="2">
        <v>364.65253000000001</v>
      </c>
    </row>
    <row r="1599" spans="2:3" x14ac:dyDescent="0.3">
      <c r="B1599" s="2">
        <v>468.04602</v>
      </c>
      <c r="C1599" s="2">
        <v>364.6327</v>
      </c>
    </row>
    <row r="1600" spans="2:3" x14ac:dyDescent="0.3">
      <c r="B1600" s="2">
        <v>443.14299999999997</v>
      </c>
      <c r="C1600" s="2">
        <v>364.62335999999999</v>
      </c>
    </row>
    <row r="1601" spans="2:3" x14ac:dyDescent="0.3">
      <c r="B1601" s="2">
        <v>303.93123000000003</v>
      </c>
      <c r="C1601" s="2">
        <v>363.99198999999999</v>
      </c>
    </row>
    <row r="1602" spans="2:3" x14ac:dyDescent="0.3">
      <c r="B1602" s="2">
        <v>424.62232999999998</v>
      </c>
      <c r="C1602" s="2">
        <v>363.72044</v>
      </c>
    </row>
    <row r="1603" spans="2:3" x14ac:dyDescent="0.3">
      <c r="B1603" s="2">
        <v>957.67448999999999</v>
      </c>
      <c r="C1603" s="2">
        <v>362.74268000000001</v>
      </c>
    </row>
    <row r="1604" spans="2:3" x14ac:dyDescent="0.3">
      <c r="B1604" s="2">
        <v>557.89840000000004</v>
      </c>
      <c r="C1604" s="2">
        <v>362.52199000000002</v>
      </c>
    </row>
    <row r="1605" spans="2:3" x14ac:dyDescent="0.3">
      <c r="B1605" s="2">
        <v>402.62124</v>
      </c>
      <c r="C1605" s="2">
        <v>361.91162000000003</v>
      </c>
    </row>
    <row r="1606" spans="2:3" x14ac:dyDescent="0.3">
      <c r="B1606" s="2">
        <v>811.37841000000003</v>
      </c>
      <c r="C1606" s="2">
        <v>361.77677999999997</v>
      </c>
    </row>
    <row r="1607" spans="2:3" x14ac:dyDescent="0.3">
      <c r="B1607" s="2">
        <v>523.09482000000003</v>
      </c>
      <c r="C1607" s="2">
        <v>361.75974000000002</v>
      </c>
    </row>
    <row r="1608" spans="2:3" x14ac:dyDescent="0.3">
      <c r="B1608" s="2">
        <v>115.7056</v>
      </c>
      <c r="C1608" s="2">
        <v>360.36687000000001</v>
      </c>
    </row>
    <row r="1609" spans="2:3" x14ac:dyDescent="0.3">
      <c r="B1609" s="2">
        <v>420.35802999999999</v>
      </c>
      <c r="C1609" s="2">
        <v>358.79340999999999</v>
      </c>
    </row>
    <row r="1610" spans="2:3" x14ac:dyDescent="0.3">
      <c r="B1610" s="2">
        <v>1253.41598</v>
      </c>
      <c r="C1610" s="2">
        <v>357.47217000000001</v>
      </c>
    </row>
    <row r="1611" spans="2:3" x14ac:dyDescent="0.3">
      <c r="B1611" s="2">
        <v>369.45078000000001</v>
      </c>
      <c r="C1611" s="2">
        <v>356.38335999999998</v>
      </c>
    </row>
    <row r="1612" spans="2:3" x14ac:dyDescent="0.3">
      <c r="B1612" s="2">
        <v>589.18475999999998</v>
      </c>
      <c r="C1612" s="2">
        <v>356.29491999999999</v>
      </c>
    </row>
    <row r="1613" spans="2:3" x14ac:dyDescent="0.3">
      <c r="B1613" s="2">
        <v>385.74934999999999</v>
      </c>
      <c r="C1613" s="2">
        <v>349.68092999999999</v>
      </c>
    </row>
    <row r="1614" spans="2:3" x14ac:dyDescent="0.3">
      <c r="B1614" s="2">
        <v>468.82258999999999</v>
      </c>
      <c r="C1614" s="2">
        <v>346.86216000000002</v>
      </c>
    </row>
    <row r="1615" spans="2:3" x14ac:dyDescent="0.3">
      <c r="B1615" s="2">
        <v>645.63792999999998</v>
      </c>
      <c r="C1615" s="2">
        <v>346.36353000000003</v>
      </c>
    </row>
    <row r="1616" spans="2:3" x14ac:dyDescent="0.3">
      <c r="B1616" s="2">
        <v>527.19903999999997</v>
      </c>
      <c r="C1616" s="2">
        <v>345.31331</v>
      </c>
    </row>
    <row r="1617" spans="2:3" x14ac:dyDescent="0.3">
      <c r="B1617" s="2">
        <v>854.47351000000003</v>
      </c>
      <c r="C1617" s="2">
        <v>344.82979</v>
      </c>
    </row>
    <row r="1618" spans="2:3" x14ac:dyDescent="0.3">
      <c r="B1618" s="2">
        <v>238.83788000000001</v>
      </c>
      <c r="C1618" s="2">
        <v>343.70961</v>
      </c>
    </row>
    <row r="1619" spans="2:3" x14ac:dyDescent="0.3">
      <c r="B1619" s="2">
        <v>871.63626999999997</v>
      </c>
      <c r="C1619" s="2">
        <v>343.38941</v>
      </c>
    </row>
    <row r="1620" spans="2:3" x14ac:dyDescent="0.3">
      <c r="B1620" s="2">
        <v>1116.95036</v>
      </c>
      <c r="C1620" s="2">
        <v>342.96588000000003</v>
      </c>
    </row>
    <row r="1621" spans="2:3" x14ac:dyDescent="0.3">
      <c r="B1621" s="2">
        <v>1345.8431</v>
      </c>
      <c r="C1621" s="2">
        <v>341.73219999999998</v>
      </c>
    </row>
    <row r="1622" spans="2:3" x14ac:dyDescent="0.3">
      <c r="B1622" s="2">
        <v>1665.7878900000001</v>
      </c>
      <c r="C1622" s="2">
        <v>338.60511000000002</v>
      </c>
    </row>
    <row r="1623" spans="2:3" x14ac:dyDescent="0.3">
      <c r="B1623" s="2">
        <v>323.91322000000002</v>
      </c>
      <c r="C1623" s="2">
        <v>338.05527000000001</v>
      </c>
    </row>
    <row r="1624" spans="2:3" x14ac:dyDescent="0.3">
      <c r="B1624" s="2">
        <v>428.30302</v>
      </c>
      <c r="C1624" s="2">
        <v>336.7878</v>
      </c>
    </row>
    <row r="1625" spans="2:3" x14ac:dyDescent="0.3">
      <c r="B1625" s="2">
        <v>667.17817000000002</v>
      </c>
      <c r="C1625" s="2">
        <v>334.76666999999998</v>
      </c>
    </row>
    <row r="1626" spans="2:3" x14ac:dyDescent="0.3">
      <c r="B1626" s="2">
        <v>483.24133</v>
      </c>
      <c r="C1626" s="2">
        <v>333.19866000000002</v>
      </c>
    </row>
    <row r="1627" spans="2:3" x14ac:dyDescent="0.3">
      <c r="B1627" s="2">
        <v>359.16798</v>
      </c>
      <c r="C1627" s="2">
        <v>331.48007000000001</v>
      </c>
    </row>
    <row r="1628" spans="2:3" x14ac:dyDescent="0.3">
      <c r="B1628" s="2">
        <v>293.29908999999998</v>
      </c>
      <c r="C1628" s="2">
        <v>330.42088000000001</v>
      </c>
    </row>
    <row r="1629" spans="2:3" x14ac:dyDescent="0.3">
      <c r="B1629" s="2">
        <v>196.42042000000001</v>
      </c>
      <c r="C1629" s="2">
        <v>329.6626</v>
      </c>
    </row>
    <row r="1630" spans="2:3" x14ac:dyDescent="0.3">
      <c r="B1630" s="2">
        <v>717.67556000000002</v>
      </c>
      <c r="C1630" s="2">
        <v>329.49131999999997</v>
      </c>
    </row>
    <row r="1631" spans="2:3" x14ac:dyDescent="0.3">
      <c r="B1631" s="2">
        <v>421.87984</v>
      </c>
      <c r="C1631" s="2">
        <v>329.27600000000001</v>
      </c>
    </row>
    <row r="1632" spans="2:3" x14ac:dyDescent="0.3">
      <c r="B1632" s="2">
        <v>1069.42831</v>
      </c>
      <c r="C1632" s="2">
        <v>326.08422999999999</v>
      </c>
    </row>
    <row r="1633" spans="2:3" x14ac:dyDescent="0.3">
      <c r="B1633" s="2">
        <v>1124.40023</v>
      </c>
      <c r="C1633" s="2">
        <v>325.69760000000002</v>
      </c>
    </row>
    <row r="1634" spans="2:3" x14ac:dyDescent="0.3">
      <c r="B1634" s="2">
        <v>1382.0111099999999</v>
      </c>
      <c r="C1634" s="2">
        <v>325.33391</v>
      </c>
    </row>
    <row r="1635" spans="2:3" x14ac:dyDescent="0.3">
      <c r="B1635" s="2">
        <v>177.26797999999999</v>
      </c>
      <c r="C1635" s="2">
        <v>325.19382999999999</v>
      </c>
    </row>
    <row r="1636" spans="2:3" x14ac:dyDescent="0.3">
      <c r="B1636" s="2">
        <v>585.80395999999996</v>
      </c>
      <c r="C1636" s="2">
        <v>324.18466999999998</v>
      </c>
    </row>
    <row r="1637" spans="2:3" x14ac:dyDescent="0.3">
      <c r="B1637" s="2">
        <v>848.81178999999997</v>
      </c>
      <c r="C1637" s="2">
        <v>323.53318000000002</v>
      </c>
    </row>
    <row r="1638" spans="2:3" x14ac:dyDescent="0.3">
      <c r="B1638" s="2">
        <v>179.76012</v>
      </c>
      <c r="C1638" s="2">
        <v>319.81231000000002</v>
      </c>
    </row>
    <row r="1639" spans="2:3" x14ac:dyDescent="0.3">
      <c r="B1639" s="2">
        <v>261.13119</v>
      </c>
      <c r="C1639" s="2">
        <v>319.63598000000002</v>
      </c>
    </row>
    <row r="1640" spans="2:3" x14ac:dyDescent="0.3">
      <c r="B1640" s="2">
        <v>366.87295</v>
      </c>
      <c r="C1640" s="2">
        <v>319.37455999999997</v>
      </c>
    </row>
    <row r="1641" spans="2:3" x14ac:dyDescent="0.3">
      <c r="B1641" s="2">
        <v>365.78001</v>
      </c>
      <c r="C1641" s="2">
        <v>319.17412000000002</v>
      </c>
    </row>
    <row r="1642" spans="2:3" x14ac:dyDescent="0.3">
      <c r="B1642" s="2">
        <v>376.11900000000003</v>
      </c>
      <c r="C1642" s="2">
        <v>316.80793999999997</v>
      </c>
    </row>
    <row r="1643" spans="2:3" x14ac:dyDescent="0.3">
      <c r="B1643" s="2">
        <v>313.20870000000002</v>
      </c>
      <c r="C1643" s="2">
        <v>309.16489999999999</v>
      </c>
    </row>
    <row r="1644" spans="2:3" x14ac:dyDescent="0.3">
      <c r="B1644" s="2">
        <v>681.93858</v>
      </c>
      <c r="C1644" s="2">
        <v>308.54784999999998</v>
      </c>
    </row>
    <row r="1645" spans="2:3" x14ac:dyDescent="0.3">
      <c r="B1645" s="2">
        <v>968.12780999999995</v>
      </c>
      <c r="C1645" s="2">
        <v>306.80304999999998</v>
      </c>
    </row>
    <row r="1646" spans="2:3" x14ac:dyDescent="0.3">
      <c r="B1646" s="2">
        <v>1026.46579</v>
      </c>
      <c r="C1646" s="2">
        <v>304.99770000000001</v>
      </c>
    </row>
    <row r="1647" spans="2:3" x14ac:dyDescent="0.3">
      <c r="B1647" s="2">
        <v>1108.3006600000001</v>
      </c>
      <c r="C1647" s="2">
        <v>304.81285000000003</v>
      </c>
    </row>
    <row r="1648" spans="2:3" x14ac:dyDescent="0.3">
      <c r="B1648" s="2">
        <v>782.85387000000003</v>
      </c>
      <c r="C1648" s="2">
        <v>303.35219000000001</v>
      </c>
    </row>
    <row r="1649" spans="2:3" x14ac:dyDescent="0.3">
      <c r="B1649" s="2">
        <v>1116.16301</v>
      </c>
      <c r="C1649" s="2">
        <v>302.48649</v>
      </c>
    </row>
    <row r="1650" spans="2:3" x14ac:dyDescent="0.3">
      <c r="B1650" s="2">
        <v>294.60323</v>
      </c>
      <c r="C1650" s="2">
        <v>302.28316000000001</v>
      </c>
    </row>
    <row r="1651" spans="2:3" x14ac:dyDescent="0.3">
      <c r="B1651" s="2">
        <v>477.13330999999999</v>
      </c>
      <c r="C1651" s="2">
        <v>301.48912999999999</v>
      </c>
    </row>
    <row r="1652" spans="2:3" x14ac:dyDescent="0.3">
      <c r="B1652" s="2">
        <v>614.27614000000005</v>
      </c>
      <c r="C1652" s="2">
        <v>300.51535999999999</v>
      </c>
    </row>
    <row r="1653" spans="2:3" x14ac:dyDescent="0.3">
      <c r="B1653" s="2">
        <v>316.28194999999999</v>
      </c>
      <c r="C1653" s="2">
        <v>300.49511000000001</v>
      </c>
    </row>
    <row r="1654" spans="2:3" x14ac:dyDescent="0.3">
      <c r="B1654" s="2">
        <v>585.30129999999997</v>
      </c>
      <c r="C1654" s="2">
        <v>299.17622999999998</v>
      </c>
    </row>
    <row r="1655" spans="2:3" x14ac:dyDescent="0.3">
      <c r="B1655" s="2">
        <v>255.67447999999999</v>
      </c>
      <c r="C1655" s="2">
        <v>294.75396000000001</v>
      </c>
    </row>
    <row r="1656" spans="2:3" x14ac:dyDescent="0.3">
      <c r="B1656" s="2">
        <v>323.78474</v>
      </c>
      <c r="C1656" s="2">
        <v>294.56324999999998</v>
      </c>
    </row>
    <row r="1657" spans="2:3" x14ac:dyDescent="0.3">
      <c r="B1657" s="2">
        <v>1249.6202599999999</v>
      </c>
      <c r="C1657" s="2">
        <v>290.44565999999998</v>
      </c>
    </row>
    <row r="1658" spans="2:3" x14ac:dyDescent="0.3">
      <c r="B1658" s="2">
        <v>1048.62129</v>
      </c>
      <c r="C1658" s="2">
        <v>288.92678999999998</v>
      </c>
    </row>
    <row r="1659" spans="2:3" x14ac:dyDescent="0.3">
      <c r="B1659" s="2">
        <v>945.24611000000004</v>
      </c>
      <c r="C1659" s="2">
        <v>284.68252000000001</v>
      </c>
    </row>
    <row r="1660" spans="2:3" x14ac:dyDescent="0.3">
      <c r="B1660" s="2">
        <v>1503.09503</v>
      </c>
      <c r="C1660" s="2">
        <v>283.03953000000001</v>
      </c>
    </row>
    <row r="1661" spans="2:3" x14ac:dyDescent="0.3">
      <c r="B1661" s="2">
        <v>1289.4889599999999</v>
      </c>
      <c r="C1661" s="2">
        <v>282.37893000000003</v>
      </c>
    </row>
    <row r="1662" spans="2:3" x14ac:dyDescent="0.3">
      <c r="B1662" s="2">
        <v>931.89478999999994</v>
      </c>
      <c r="C1662" s="2">
        <v>281.24986999999999</v>
      </c>
    </row>
    <row r="1663" spans="2:3" x14ac:dyDescent="0.3">
      <c r="B1663" s="2">
        <v>777.65529000000004</v>
      </c>
      <c r="C1663" s="2">
        <v>280.75475</v>
      </c>
    </row>
    <row r="1664" spans="2:3" x14ac:dyDescent="0.3">
      <c r="B1664" s="2">
        <v>607.32682999999997</v>
      </c>
      <c r="C1664" s="2">
        <v>279.54007000000001</v>
      </c>
    </row>
    <row r="1665" spans="2:3" x14ac:dyDescent="0.3">
      <c r="B1665" s="2">
        <v>1143.78631</v>
      </c>
      <c r="C1665" s="2">
        <v>278.73174999999998</v>
      </c>
    </row>
    <row r="1666" spans="2:3" x14ac:dyDescent="0.3">
      <c r="B1666" s="2">
        <v>1219.77989</v>
      </c>
      <c r="C1666" s="2">
        <v>277.86045000000001</v>
      </c>
    </row>
    <row r="1667" spans="2:3" x14ac:dyDescent="0.3">
      <c r="B1667" s="2">
        <v>432.19146999999998</v>
      </c>
      <c r="C1667" s="2">
        <v>277.39809000000002</v>
      </c>
    </row>
    <row r="1668" spans="2:3" x14ac:dyDescent="0.3">
      <c r="B1668" s="2">
        <v>1252.5553600000001</v>
      </c>
      <c r="C1668" s="2">
        <v>275.77854000000002</v>
      </c>
    </row>
    <row r="1669" spans="2:3" x14ac:dyDescent="0.3">
      <c r="B1669" s="2">
        <v>1307.8988099999999</v>
      </c>
      <c r="C1669" s="2">
        <v>274.58476000000002</v>
      </c>
    </row>
    <row r="1670" spans="2:3" x14ac:dyDescent="0.3">
      <c r="B1670" s="2">
        <v>1005.3483199999999</v>
      </c>
      <c r="C1670" s="2">
        <v>273.95031</v>
      </c>
    </row>
    <row r="1671" spans="2:3" x14ac:dyDescent="0.3">
      <c r="B1671" s="2">
        <v>718.36932999999999</v>
      </c>
      <c r="C1671" s="2">
        <v>272.81844000000001</v>
      </c>
    </row>
    <row r="1672" spans="2:3" x14ac:dyDescent="0.3">
      <c r="B1672" s="2">
        <v>805.60763999999995</v>
      </c>
      <c r="C1672" s="2">
        <v>270.2559</v>
      </c>
    </row>
    <row r="1673" spans="2:3" x14ac:dyDescent="0.3">
      <c r="B1673" s="2">
        <v>1650.6488099999999</v>
      </c>
      <c r="C1673" s="2">
        <v>268.26826</v>
      </c>
    </row>
    <row r="1674" spans="2:3" x14ac:dyDescent="0.3">
      <c r="B1674" s="2">
        <v>1518.83311</v>
      </c>
      <c r="C1674" s="2">
        <v>267.68731000000002</v>
      </c>
    </row>
    <row r="1675" spans="2:3" x14ac:dyDescent="0.3">
      <c r="B1675" s="2">
        <v>778.84456999999998</v>
      </c>
      <c r="C1675" s="2">
        <v>266.65345000000002</v>
      </c>
    </row>
    <row r="1676" spans="2:3" x14ac:dyDescent="0.3">
      <c r="B1676" s="2">
        <v>771.16715999999997</v>
      </c>
      <c r="C1676" s="2">
        <v>264.72368999999998</v>
      </c>
    </row>
    <row r="1677" spans="2:3" x14ac:dyDescent="0.3">
      <c r="B1677" s="2">
        <v>917.06988999999999</v>
      </c>
      <c r="C1677" s="2">
        <v>264.66095999999999</v>
      </c>
    </row>
    <row r="1678" spans="2:3" x14ac:dyDescent="0.3">
      <c r="B1678" s="2">
        <v>416.04248000000001</v>
      </c>
      <c r="C1678" s="2">
        <v>264.56177000000002</v>
      </c>
    </row>
    <row r="1679" spans="2:3" x14ac:dyDescent="0.3">
      <c r="B1679" s="2" t="s">
        <v>91</v>
      </c>
      <c r="C1679" s="2">
        <v>264.52082999999999</v>
      </c>
    </row>
    <row r="1680" spans="2:3" x14ac:dyDescent="0.3">
      <c r="B1680" s="2">
        <v>1298.6134</v>
      </c>
      <c r="C1680" s="2">
        <v>261.00389999999999</v>
      </c>
    </row>
    <row r="1681" spans="2:3" x14ac:dyDescent="0.3">
      <c r="B1681" s="2">
        <v>1530.42236</v>
      </c>
      <c r="C1681" s="2">
        <v>260.76704000000001</v>
      </c>
    </row>
    <row r="1682" spans="2:3" x14ac:dyDescent="0.3">
      <c r="B1682" s="2">
        <v>1515.7244700000001</v>
      </c>
      <c r="C1682" s="2">
        <v>260.71969000000001</v>
      </c>
    </row>
    <row r="1683" spans="2:3" x14ac:dyDescent="0.3">
      <c r="B1683" s="2">
        <v>468.40516000000002</v>
      </c>
      <c r="C1683" s="2">
        <v>255.47111000000001</v>
      </c>
    </row>
    <row r="1684" spans="2:3" x14ac:dyDescent="0.3">
      <c r="B1684" s="2">
        <v>763.21659</v>
      </c>
      <c r="C1684" s="2">
        <v>251.76775000000001</v>
      </c>
    </row>
    <row r="1685" spans="2:3" x14ac:dyDescent="0.3">
      <c r="B1685" s="2">
        <v>1447.0579499999999</v>
      </c>
      <c r="C1685" s="2">
        <v>240.32525000000001</v>
      </c>
    </row>
    <row r="1686" spans="2:3" x14ac:dyDescent="0.3">
      <c r="B1686" s="2">
        <v>148.51891000000001</v>
      </c>
      <c r="C1686" s="2">
        <v>239.95176000000001</v>
      </c>
    </row>
    <row r="1687" spans="2:3" x14ac:dyDescent="0.3">
      <c r="B1687" s="2">
        <v>494.49045000000001</v>
      </c>
      <c r="C1687" s="2">
        <v>238.88276999999999</v>
      </c>
    </row>
    <row r="1688" spans="2:3" x14ac:dyDescent="0.3">
      <c r="B1688" s="2">
        <v>597.21966999999995</v>
      </c>
      <c r="C1688" s="2">
        <v>234.95005</v>
      </c>
    </row>
    <row r="1689" spans="2:3" x14ac:dyDescent="0.3">
      <c r="B1689" s="2">
        <v>849.16201000000001</v>
      </c>
      <c r="C1689" s="2">
        <v>234.61663999999999</v>
      </c>
    </row>
    <row r="1690" spans="2:3" x14ac:dyDescent="0.3">
      <c r="B1690" s="2">
        <v>925.11653000000001</v>
      </c>
      <c r="C1690" s="2">
        <v>229.95099999999999</v>
      </c>
    </row>
    <row r="1691" spans="2:3" x14ac:dyDescent="0.3">
      <c r="B1691" s="2">
        <v>1123.3308199999999</v>
      </c>
      <c r="C1691" s="2">
        <v>227.11617000000001</v>
      </c>
    </row>
    <row r="1692" spans="2:3" x14ac:dyDescent="0.3">
      <c r="B1692" s="2">
        <v>1828.6760400000001</v>
      </c>
      <c r="C1692" s="2">
        <v>223.28295</v>
      </c>
    </row>
    <row r="1693" spans="2:3" x14ac:dyDescent="0.3">
      <c r="B1693" s="2">
        <v>1211.21957</v>
      </c>
      <c r="C1693" s="2">
        <v>220.81730999999999</v>
      </c>
    </row>
    <row r="1694" spans="2:3" x14ac:dyDescent="0.3">
      <c r="B1694" s="2">
        <v>706.57140000000004</v>
      </c>
      <c r="C1694" s="2">
        <v>213.42742000000001</v>
      </c>
    </row>
    <row r="1695" spans="2:3" x14ac:dyDescent="0.3">
      <c r="B1695" s="2">
        <v>824.52171999999996</v>
      </c>
      <c r="C1695" s="2">
        <v>206.49707000000001</v>
      </c>
    </row>
    <row r="1696" spans="2:3" x14ac:dyDescent="0.3">
      <c r="B1696" s="2">
        <v>1732.57746</v>
      </c>
      <c r="C1696" s="2" t="s">
        <v>91</v>
      </c>
    </row>
    <row r="1697" spans="2:3" x14ac:dyDescent="0.3">
      <c r="B1697" s="2">
        <v>1026.4074599999999</v>
      </c>
      <c r="C1697" s="2">
        <v>479.14909999999998</v>
      </c>
    </row>
    <row r="1698" spans="2:3" x14ac:dyDescent="0.3">
      <c r="B1698" s="2">
        <v>372.38699000000003</v>
      </c>
      <c r="C1698" s="2">
        <v>478.22311000000002</v>
      </c>
    </row>
    <row r="1699" spans="2:3" x14ac:dyDescent="0.3">
      <c r="B1699" s="2">
        <v>1911.47003</v>
      </c>
      <c r="C1699" s="2">
        <v>478.16242</v>
      </c>
    </row>
    <row r="1700" spans="2:3" x14ac:dyDescent="0.3">
      <c r="B1700" s="2">
        <v>361.67693000000003</v>
      </c>
      <c r="C1700" s="2">
        <v>477.28221000000002</v>
      </c>
    </row>
    <row r="1701" spans="2:3" x14ac:dyDescent="0.3">
      <c r="B1701" s="2">
        <v>272.7122</v>
      </c>
      <c r="C1701" s="2">
        <v>471.28904</v>
      </c>
    </row>
    <row r="1702" spans="2:3" x14ac:dyDescent="0.3">
      <c r="B1702" s="2">
        <v>526.70513000000005</v>
      </c>
      <c r="C1702" s="2">
        <v>470.10928999999999</v>
      </c>
    </row>
    <row r="1703" spans="2:3" x14ac:dyDescent="0.3">
      <c r="B1703" s="2">
        <v>956.89427999999998</v>
      </c>
      <c r="C1703" s="2">
        <v>467.54680000000002</v>
      </c>
    </row>
    <row r="1704" spans="2:3" x14ac:dyDescent="0.3">
      <c r="B1704" s="2">
        <v>1177.66488</v>
      </c>
      <c r="C1704" s="2">
        <v>465.37599</v>
      </c>
    </row>
    <row r="1705" spans="2:3" x14ac:dyDescent="0.3">
      <c r="B1705" s="2">
        <v>1416.3952300000001</v>
      </c>
      <c r="C1705" s="2">
        <v>464.39618999999999</v>
      </c>
    </row>
    <row r="1706" spans="2:3" x14ac:dyDescent="0.3">
      <c r="B1706" s="2">
        <v>1100.9411</v>
      </c>
      <c r="C1706" s="2">
        <v>457.83863000000002</v>
      </c>
    </row>
    <row r="1707" spans="2:3" x14ac:dyDescent="0.3">
      <c r="B1707" s="2">
        <v>1246.3411000000001</v>
      </c>
      <c r="C1707" s="2">
        <v>455.74295000000001</v>
      </c>
    </row>
    <row r="1708" spans="2:3" x14ac:dyDescent="0.3">
      <c r="B1708" s="2">
        <v>596.70227</v>
      </c>
      <c r="C1708" s="2">
        <v>454.85142999999999</v>
      </c>
    </row>
    <row r="1709" spans="2:3" x14ac:dyDescent="0.3">
      <c r="B1709" s="2">
        <v>614.78089999999997</v>
      </c>
      <c r="C1709" s="2">
        <v>451.96924999999999</v>
      </c>
    </row>
    <row r="1710" spans="2:3" x14ac:dyDescent="0.3">
      <c r="B1710" s="2">
        <v>847.80475999999999</v>
      </c>
      <c r="C1710" s="2">
        <v>447.99047000000002</v>
      </c>
    </row>
    <row r="1711" spans="2:3" x14ac:dyDescent="0.3">
      <c r="B1711" s="2">
        <v>599.80579</v>
      </c>
      <c r="C1711" s="2">
        <v>446.81583000000001</v>
      </c>
    </row>
    <row r="1712" spans="2:3" x14ac:dyDescent="0.3">
      <c r="B1712" s="2">
        <v>240.49359000000001</v>
      </c>
      <c r="C1712" s="2">
        <v>442.65131000000002</v>
      </c>
    </row>
    <row r="1713" spans="2:3" x14ac:dyDescent="0.3">
      <c r="B1713" s="2">
        <v>1096.8996199999999</v>
      </c>
      <c r="C1713" s="2">
        <v>441.85892000000001</v>
      </c>
    </row>
    <row r="1714" spans="2:3" x14ac:dyDescent="0.3">
      <c r="B1714" s="2">
        <v>1967.5510200000001</v>
      </c>
      <c r="C1714" s="2">
        <v>440.92358999999999</v>
      </c>
    </row>
    <row r="1715" spans="2:3" x14ac:dyDescent="0.3">
      <c r="B1715" s="2">
        <v>156.17766</v>
      </c>
      <c r="C1715" s="2">
        <v>440.23453999999998</v>
      </c>
    </row>
    <row r="1716" spans="2:3" x14ac:dyDescent="0.3">
      <c r="B1716" s="2">
        <v>482.80793999999997</v>
      </c>
      <c r="C1716" s="2">
        <v>437.79070000000002</v>
      </c>
    </row>
    <row r="1717" spans="2:3" x14ac:dyDescent="0.3">
      <c r="B1717" s="2">
        <v>1021.64162</v>
      </c>
      <c r="C1717" s="2">
        <v>429.79145</v>
      </c>
    </row>
    <row r="1718" spans="2:3" x14ac:dyDescent="0.3">
      <c r="B1718" s="2">
        <v>1352.3645899999999</v>
      </c>
      <c r="C1718" s="2">
        <v>427.22845999999998</v>
      </c>
    </row>
    <row r="1719" spans="2:3" x14ac:dyDescent="0.3">
      <c r="B1719" s="2">
        <v>1477.52891</v>
      </c>
      <c r="C1719" s="2">
        <v>426.11532999999997</v>
      </c>
    </row>
    <row r="1720" spans="2:3" x14ac:dyDescent="0.3">
      <c r="B1720" s="2">
        <v>1177.73828</v>
      </c>
      <c r="C1720" s="2">
        <v>412.32943999999998</v>
      </c>
    </row>
    <row r="1721" spans="2:3" x14ac:dyDescent="0.3">
      <c r="B1721" s="2">
        <v>1326.24404</v>
      </c>
      <c r="C1721" s="2">
        <v>405.42250999999999</v>
      </c>
    </row>
    <row r="1722" spans="2:3" x14ac:dyDescent="0.3">
      <c r="B1722" s="2">
        <v>1159.1521399999999</v>
      </c>
      <c r="C1722" s="2">
        <v>402.33442000000002</v>
      </c>
    </row>
    <row r="1723" spans="2:3" x14ac:dyDescent="0.3">
      <c r="B1723" s="2">
        <v>417.1234</v>
      </c>
      <c r="C1723" s="2">
        <v>398.10514999999998</v>
      </c>
    </row>
    <row r="1724" spans="2:3" x14ac:dyDescent="0.3">
      <c r="B1724" s="2">
        <v>838.74361999999996</v>
      </c>
      <c r="C1724" s="2">
        <v>393.57697000000002</v>
      </c>
    </row>
    <row r="1725" spans="2:3" x14ac:dyDescent="0.3">
      <c r="B1725" s="2">
        <v>674.80963999999994</v>
      </c>
      <c r="C1725" s="2">
        <v>385.74639999999999</v>
      </c>
    </row>
    <row r="1726" spans="2:3" x14ac:dyDescent="0.3">
      <c r="B1726" s="2">
        <v>284.23507000000001</v>
      </c>
      <c r="C1726" s="2">
        <v>385.30563999999998</v>
      </c>
    </row>
    <row r="1727" spans="2:3" x14ac:dyDescent="0.3">
      <c r="B1727" s="2">
        <v>734.64873</v>
      </c>
      <c r="C1727" s="2">
        <v>385.24856</v>
      </c>
    </row>
    <row r="1728" spans="2:3" x14ac:dyDescent="0.3">
      <c r="B1728" s="2">
        <v>908.95993999999996</v>
      </c>
      <c r="C1728" s="2">
        <v>384.42660999999998</v>
      </c>
    </row>
    <row r="1729" spans="2:3" x14ac:dyDescent="0.3">
      <c r="B1729" s="2">
        <v>521.82024000000001</v>
      </c>
      <c r="C1729" s="2">
        <v>384.00835999999998</v>
      </c>
    </row>
    <row r="1730" spans="2:3" x14ac:dyDescent="0.3">
      <c r="B1730" s="2">
        <v>271.33087</v>
      </c>
      <c r="C1730" s="2">
        <v>381.01945999999998</v>
      </c>
    </row>
    <row r="1731" spans="2:3" x14ac:dyDescent="0.3">
      <c r="B1731" s="2">
        <v>1125.9812199999999</v>
      </c>
      <c r="C1731" s="2">
        <v>380.65721000000002</v>
      </c>
    </row>
    <row r="1732" spans="2:3" x14ac:dyDescent="0.3">
      <c r="B1732" s="2">
        <v>1339.28269</v>
      </c>
      <c r="C1732" s="2">
        <v>377.89621</v>
      </c>
    </row>
    <row r="1733" spans="2:3" x14ac:dyDescent="0.3">
      <c r="B1733" s="2">
        <v>1459.96775</v>
      </c>
      <c r="C1733" s="2">
        <v>377.74923999999999</v>
      </c>
    </row>
    <row r="1734" spans="2:3" x14ac:dyDescent="0.3">
      <c r="B1734" s="2">
        <v>1024.6114500000001</v>
      </c>
      <c r="C1734" s="2">
        <v>372.9468</v>
      </c>
    </row>
    <row r="1735" spans="2:3" x14ac:dyDescent="0.3">
      <c r="B1735" s="2">
        <v>938.33480999999995</v>
      </c>
      <c r="C1735" s="2">
        <v>372.20355000000001</v>
      </c>
    </row>
    <row r="1736" spans="2:3" x14ac:dyDescent="0.3">
      <c r="B1736" s="2">
        <v>1385.0184300000001</v>
      </c>
      <c r="C1736" s="2">
        <v>370.07303999999999</v>
      </c>
    </row>
    <row r="1737" spans="2:3" x14ac:dyDescent="0.3">
      <c r="B1737" s="2">
        <v>687.17143999999996</v>
      </c>
      <c r="C1737" s="2">
        <v>363.62164999999999</v>
      </c>
    </row>
    <row r="1738" spans="2:3" x14ac:dyDescent="0.3">
      <c r="B1738" s="2">
        <v>789.68317999999999</v>
      </c>
      <c r="C1738" s="2">
        <v>360.95062999999999</v>
      </c>
    </row>
    <row r="1739" spans="2:3" x14ac:dyDescent="0.3">
      <c r="B1739" s="2">
        <v>727.64110000000005</v>
      </c>
      <c r="C1739" s="2">
        <v>357.57661000000002</v>
      </c>
    </row>
    <row r="1740" spans="2:3" x14ac:dyDescent="0.3">
      <c r="B1740" s="2">
        <v>779.67661999999996</v>
      </c>
      <c r="C1740" s="2">
        <v>356.69979999999998</v>
      </c>
    </row>
    <row r="1741" spans="2:3" x14ac:dyDescent="0.3">
      <c r="B1741" s="2">
        <v>657.08117000000004</v>
      </c>
      <c r="C1741" s="2">
        <v>355.06684000000001</v>
      </c>
    </row>
    <row r="1742" spans="2:3" x14ac:dyDescent="0.3">
      <c r="B1742" s="2">
        <v>754.82078000000001</v>
      </c>
      <c r="C1742" s="2">
        <v>353.02404999999999</v>
      </c>
    </row>
    <row r="1743" spans="2:3" x14ac:dyDescent="0.3">
      <c r="B1743" s="2">
        <v>710.17214999999999</v>
      </c>
      <c r="C1743" s="2">
        <v>346.18114000000003</v>
      </c>
    </row>
    <row r="1744" spans="2:3" x14ac:dyDescent="0.3">
      <c r="B1744" s="2">
        <v>1084.65599</v>
      </c>
      <c r="C1744" s="2">
        <v>345.97742</v>
      </c>
    </row>
    <row r="1745" spans="2:3" x14ac:dyDescent="0.3">
      <c r="B1745" s="2">
        <v>196.51086000000001</v>
      </c>
      <c r="C1745" s="2">
        <v>342.54052000000001</v>
      </c>
    </row>
    <row r="1746" spans="2:3" x14ac:dyDescent="0.3">
      <c r="B1746" s="2">
        <v>691.68569000000002</v>
      </c>
      <c r="C1746" s="2">
        <v>341.08523000000002</v>
      </c>
    </row>
    <row r="1747" spans="2:3" x14ac:dyDescent="0.3">
      <c r="B1747" s="2">
        <v>1279.25656</v>
      </c>
      <c r="C1747" s="2">
        <v>328.95746000000003</v>
      </c>
    </row>
    <row r="1748" spans="2:3" x14ac:dyDescent="0.3">
      <c r="B1748" s="2">
        <v>1737.3802000000001</v>
      </c>
      <c r="C1748" s="2">
        <v>326.08494999999999</v>
      </c>
    </row>
    <row r="1749" spans="2:3" x14ac:dyDescent="0.3">
      <c r="B1749" s="2">
        <v>1045.93929</v>
      </c>
      <c r="C1749" s="2">
        <v>323.27384999999998</v>
      </c>
    </row>
    <row r="1750" spans="2:3" x14ac:dyDescent="0.3">
      <c r="B1750" s="2">
        <v>1369.8063400000001</v>
      </c>
      <c r="C1750" s="2">
        <v>322.30660999999998</v>
      </c>
    </row>
    <row r="1751" spans="2:3" x14ac:dyDescent="0.3">
      <c r="B1751" s="2">
        <v>1137.6429599999999</v>
      </c>
      <c r="C1751" s="2">
        <v>321.22854000000001</v>
      </c>
    </row>
    <row r="1752" spans="2:3" x14ac:dyDescent="0.3">
      <c r="B1752" s="2">
        <v>418.66663999999997</v>
      </c>
      <c r="C1752" s="2">
        <v>320.45587</v>
      </c>
    </row>
    <row r="1753" spans="2:3" x14ac:dyDescent="0.3">
      <c r="B1753" s="2">
        <v>647.09303</v>
      </c>
      <c r="C1753" s="2">
        <v>318.53805999999997</v>
      </c>
    </row>
    <row r="1754" spans="2:3" x14ac:dyDescent="0.3">
      <c r="B1754" s="2">
        <v>646.84975999999995</v>
      </c>
      <c r="C1754" s="2">
        <v>316.86921000000001</v>
      </c>
    </row>
    <row r="1755" spans="2:3" x14ac:dyDescent="0.3">
      <c r="B1755" s="2">
        <v>535.14273000000003</v>
      </c>
      <c r="C1755" s="2">
        <v>314.42964000000001</v>
      </c>
    </row>
    <row r="1756" spans="2:3" x14ac:dyDescent="0.3">
      <c r="B1756" s="2">
        <v>714.46338000000003</v>
      </c>
      <c r="C1756" s="2">
        <v>310.56</v>
      </c>
    </row>
    <row r="1757" spans="2:3" x14ac:dyDescent="0.3">
      <c r="B1757" s="2">
        <v>872.51092000000006</v>
      </c>
      <c r="C1757" s="2">
        <v>307.73680999999999</v>
      </c>
    </row>
    <row r="1758" spans="2:3" x14ac:dyDescent="0.3">
      <c r="B1758" s="2">
        <v>732.52090999999996</v>
      </c>
      <c r="C1758" s="2">
        <v>306.04719</v>
      </c>
    </row>
    <row r="1759" spans="2:3" x14ac:dyDescent="0.3">
      <c r="B1759" s="2">
        <v>1022.81675</v>
      </c>
      <c r="C1759" s="2">
        <v>304.97086000000002</v>
      </c>
    </row>
    <row r="1760" spans="2:3" x14ac:dyDescent="0.3">
      <c r="B1760" s="2">
        <v>937.93609000000004</v>
      </c>
      <c r="C1760" s="2">
        <v>301.03221000000002</v>
      </c>
    </row>
    <row r="1761" spans="2:3" x14ac:dyDescent="0.3">
      <c r="B1761" s="2">
        <v>630.93146000000002</v>
      </c>
      <c r="C1761" s="2">
        <v>296.83728000000002</v>
      </c>
    </row>
    <row r="1762" spans="2:3" x14ac:dyDescent="0.3">
      <c r="B1762" s="2">
        <v>372.66685999999999</v>
      </c>
      <c r="C1762" s="2">
        <v>296.21820000000002</v>
      </c>
    </row>
    <row r="1763" spans="2:3" x14ac:dyDescent="0.3">
      <c r="B1763" s="2">
        <v>1522.04817</v>
      </c>
      <c r="C1763" s="2">
        <v>295.851</v>
      </c>
    </row>
    <row r="1764" spans="2:3" x14ac:dyDescent="0.3">
      <c r="B1764" s="2">
        <v>1642.0873200000001</v>
      </c>
      <c r="C1764" s="2">
        <v>294.50027</v>
      </c>
    </row>
    <row r="1765" spans="2:3" x14ac:dyDescent="0.3">
      <c r="B1765" s="2">
        <v>1704.6900599999999</v>
      </c>
      <c r="C1765" s="2">
        <v>287.51544000000001</v>
      </c>
    </row>
    <row r="1766" spans="2:3" x14ac:dyDescent="0.3">
      <c r="B1766" s="2">
        <v>1090.66617</v>
      </c>
      <c r="C1766" s="2">
        <v>286.44164000000001</v>
      </c>
    </row>
    <row r="1767" spans="2:3" x14ac:dyDescent="0.3">
      <c r="B1767" s="2">
        <v>371.51630999999998</v>
      </c>
      <c r="C1767" s="2">
        <v>284.40602000000001</v>
      </c>
    </row>
    <row r="1768" spans="2:3" x14ac:dyDescent="0.3">
      <c r="B1768" s="2">
        <v>523.77993000000004</v>
      </c>
      <c r="C1768" s="2">
        <v>276.78730000000002</v>
      </c>
    </row>
    <row r="1769" spans="2:3" x14ac:dyDescent="0.3">
      <c r="B1769" s="2">
        <v>682.47978000000001</v>
      </c>
      <c r="C1769" s="2">
        <v>276.49041999999997</v>
      </c>
    </row>
    <row r="1770" spans="2:3" x14ac:dyDescent="0.3">
      <c r="B1770" s="2">
        <v>587.47001</v>
      </c>
      <c r="C1770" s="2">
        <v>271.79998000000001</v>
      </c>
    </row>
    <row r="1771" spans="2:3" x14ac:dyDescent="0.3">
      <c r="B1771" s="2">
        <v>795.80547999999999</v>
      </c>
      <c r="C1771" s="2">
        <v>268.56384000000003</v>
      </c>
    </row>
    <row r="1772" spans="2:3" x14ac:dyDescent="0.3">
      <c r="B1772" s="2">
        <v>995.40304000000003</v>
      </c>
      <c r="C1772" s="2">
        <v>268.35631999999998</v>
      </c>
    </row>
    <row r="1773" spans="2:3" x14ac:dyDescent="0.3">
      <c r="B1773" s="2">
        <v>598.40337999999997</v>
      </c>
      <c r="C1773" s="2">
        <v>267.08165000000002</v>
      </c>
    </row>
    <row r="1774" spans="2:3" x14ac:dyDescent="0.3">
      <c r="B1774" s="2">
        <v>963.35882000000004</v>
      </c>
      <c r="C1774" s="2">
        <v>266.84005999999999</v>
      </c>
    </row>
    <row r="1775" spans="2:3" x14ac:dyDescent="0.3">
      <c r="B1775" s="2">
        <v>1162.3505600000001</v>
      </c>
      <c r="C1775" s="2">
        <v>266.20776000000001</v>
      </c>
    </row>
    <row r="1776" spans="2:3" x14ac:dyDescent="0.3">
      <c r="B1776" s="2">
        <v>1125.1071099999999</v>
      </c>
      <c r="C1776" s="2">
        <v>263.70236</v>
      </c>
    </row>
    <row r="1777" spans="2:3" x14ac:dyDescent="0.3">
      <c r="B1777" s="2">
        <v>303.10987</v>
      </c>
      <c r="C1777" s="2">
        <v>258.84386999999998</v>
      </c>
    </row>
    <row r="1778" spans="2:3" x14ac:dyDescent="0.3">
      <c r="B1778" s="2">
        <v>300.61245000000002</v>
      </c>
      <c r="C1778" s="2">
        <v>256.60413</v>
      </c>
    </row>
    <row r="1779" spans="2:3" x14ac:dyDescent="0.3">
      <c r="B1779" s="2">
        <v>507.95548000000002</v>
      </c>
      <c r="C1779" s="2">
        <v>255.51503</v>
      </c>
    </row>
    <row r="1780" spans="2:3" x14ac:dyDescent="0.3">
      <c r="B1780" s="2">
        <v>635.07726000000002</v>
      </c>
      <c r="C1780" s="2">
        <v>253.52367000000001</v>
      </c>
    </row>
    <row r="1781" spans="2:3" x14ac:dyDescent="0.3">
      <c r="B1781" s="2">
        <v>492.50205999999997</v>
      </c>
      <c r="C1781" s="2">
        <v>252.97165000000001</v>
      </c>
    </row>
    <row r="1782" spans="2:3" x14ac:dyDescent="0.3">
      <c r="B1782" s="2">
        <v>415.90391</v>
      </c>
      <c r="C1782" s="2">
        <v>252.19729000000001</v>
      </c>
    </row>
    <row r="1783" spans="2:3" x14ac:dyDescent="0.3">
      <c r="B1783" s="2">
        <v>499.16156000000001</v>
      </c>
      <c r="C1783" s="2">
        <v>234.18167</v>
      </c>
    </row>
    <row r="1784" spans="2:3" x14ac:dyDescent="0.3">
      <c r="B1784" s="2">
        <v>542.85614999999996</v>
      </c>
      <c r="C1784" s="2">
        <v>225.39885000000001</v>
      </c>
    </row>
    <row r="1785" spans="2:3" x14ac:dyDescent="0.3">
      <c r="B1785" s="2">
        <v>953.34911</v>
      </c>
      <c r="C1785" s="2">
        <v>223.44767999999999</v>
      </c>
    </row>
    <row r="1786" spans="2:3" x14ac:dyDescent="0.3">
      <c r="B1786" s="2">
        <v>782.82424000000003</v>
      </c>
      <c r="C1786" s="2">
        <v>219.72828000000001</v>
      </c>
    </row>
    <row r="1787" spans="2:3" x14ac:dyDescent="0.3">
      <c r="B1787" s="2">
        <v>855.13968</v>
      </c>
      <c r="C1787" s="2">
        <v>219.66846000000001</v>
      </c>
    </row>
    <row r="1788" spans="2:3" x14ac:dyDescent="0.3">
      <c r="B1788" s="2">
        <v>655.01370999999995</v>
      </c>
      <c r="C1788" s="2">
        <v>216.55886000000001</v>
      </c>
    </row>
    <row r="1789" spans="2:3" x14ac:dyDescent="0.3">
      <c r="B1789" s="2">
        <v>380.84480000000002</v>
      </c>
      <c r="C1789" s="2">
        <v>216.52498</v>
      </c>
    </row>
    <row r="1790" spans="2:3" x14ac:dyDescent="0.3">
      <c r="B1790" s="2">
        <v>467.90958000000001</v>
      </c>
      <c r="C1790" s="2">
        <v>213.38486</v>
      </c>
    </row>
    <row r="1791" spans="2:3" x14ac:dyDescent="0.3">
      <c r="B1791" s="2">
        <v>577.48134000000005</v>
      </c>
      <c r="C1791" s="2" t="s">
        <v>91</v>
      </c>
    </row>
    <row r="1792" spans="2:3" x14ac:dyDescent="0.3">
      <c r="B1792" s="2">
        <v>217.33168000000001</v>
      </c>
      <c r="C1792" s="2">
        <v>571.86576000000002</v>
      </c>
    </row>
    <row r="1793" spans="2:3" x14ac:dyDescent="0.3">
      <c r="B1793" s="2">
        <v>624.70218999999997</v>
      </c>
      <c r="C1793" s="2">
        <v>570.03344000000004</v>
      </c>
    </row>
    <row r="1794" spans="2:3" x14ac:dyDescent="0.3">
      <c r="B1794" s="2">
        <v>301.02316999999999</v>
      </c>
      <c r="C1794" s="2">
        <v>568.32105000000001</v>
      </c>
    </row>
    <row r="1795" spans="2:3" x14ac:dyDescent="0.3">
      <c r="B1795" s="2">
        <v>414.89783</v>
      </c>
      <c r="C1795" s="2">
        <v>565.21713</v>
      </c>
    </row>
    <row r="1796" spans="2:3" x14ac:dyDescent="0.3">
      <c r="B1796" s="2">
        <v>276.78375999999997</v>
      </c>
      <c r="C1796" s="2">
        <v>563.83563000000004</v>
      </c>
    </row>
    <row r="1797" spans="2:3" x14ac:dyDescent="0.3">
      <c r="B1797" s="2">
        <v>681.2441</v>
      </c>
      <c r="C1797" s="2">
        <v>560.12150999999994</v>
      </c>
    </row>
    <row r="1798" spans="2:3" x14ac:dyDescent="0.3">
      <c r="B1798" s="2">
        <v>745.63256000000001</v>
      </c>
      <c r="C1798" s="2">
        <v>558.77035999999998</v>
      </c>
    </row>
    <row r="1799" spans="2:3" x14ac:dyDescent="0.3">
      <c r="B1799" s="2">
        <v>559.94627000000003</v>
      </c>
      <c r="C1799" s="2">
        <v>558.47630000000004</v>
      </c>
    </row>
    <row r="1800" spans="2:3" x14ac:dyDescent="0.3">
      <c r="B1800" s="2">
        <v>351.50898999999998</v>
      </c>
      <c r="C1800" s="2">
        <v>557.78384000000005</v>
      </c>
    </row>
    <row r="1801" spans="2:3" x14ac:dyDescent="0.3">
      <c r="B1801" s="2">
        <v>356.65654999999998</v>
      </c>
      <c r="C1801" s="2">
        <v>556.68571999999995</v>
      </c>
    </row>
    <row r="1802" spans="2:3" x14ac:dyDescent="0.3">
      <c r="B1802" s="2">
        <v>318.87608999999998</v>
      </c>
      <c r="C1802" s="2">
        <v>556.40548999999999</v>
      </c>
    </row>
    <row r="1803" spans="2:3" x14ac:dyDescent="0.3">
      <c r="B1803" s="2">
        <v>272.06000999999998</v>
      </c>
      <c r="C1803" s="2">
        <v>554.62737000000004</v>
      </c>
    </row>
    <row r="1804" spans="2:3" x14ac:dyDescent="0.3">
      <c r="B1804" s="2">
        <v>288.21226000000001</v>
      </c>
      <c r="C1804" s="2">
        <v>552.58762000000002</v>
      </c>
    </row>
    <row r="1805" spans="2:3" x14ac:dyDescent="0.3">
      <c r="B1805" s="2">
        <v>487.00038000000001</v>
      </c>
      <c r="C1805" s="2">
        <v>551.76802999999995</v>
      </c>
    </row>
    <row r="1806" spans="2:3" x14ac:dyDescent="0.3">
      <c r="B1806" s="2">
        <v>338.78028999999998</v>
      </c>
      <c r="C1806" s="2">
        <v>522.76367000000005</v>
      </c>
    </row>
    <row r="1807" spans="2:3" x14ac:dyDescent="0.3">
      <c r="B1807" s="2">
        <v>661.27187000000004</v>
      </c>
      <c r="C1807" s="2">
        <v>522.73208</v>
      </c>
    </row>
    <row r="1808" spans="2:3" x14ac:dyDescent="0.3">
      <c r="B1808" s="2">
        <v>365.27892000000003</v>
      </c>
      <c r="C1808" s="2">
        <v>513.76841999999999</v>
      </c>
    </row>
    <row r="1809" spans="2:3" x14ac:dyDescent="0.3">
      <c r="B1809" s="2">
        <v>468.77488</v>
      </c>
      <c r="C1809" s="2">
        <v>513.59928000000002</v>
      </c>
    </row>
    <row r="1810" spans="2:3" x14ac:dyDescent="0.3">
      <c r="B1810" s="2">
        <v>190.78387000000001</v>
      </c>
      <c r="C1810" s="2">
        <v>512.48024999999996</v>
      </c>
    </row>
    <row r="1811" spans="2:3" x14ac:dyDescent="0.3">
      <c r="B1811" s="2">
        <v>842.19179999999994</v>
      </c>
      <c r="C1811" s="2">
        <v>512.25463999999999</v>
      </c>
    </row>
    <row r="1812" spans="2:3" x14ac:dyDescent="0.3">
      <c r="B1812" s="2">
        <v>416.73768999999999</v>
      </c>
      <c r="C1812" s="2">
        <v>511.9751</v>
      </c>
    </row>
    <row r="1813" spans="2:3" x14ac:dyDescent="0.3">
      <c r="B1813" s="2">
        <v>336.53595000000001</v>
      </c>
      <c r="C1813" s="2">
        <v>511.70080000000002</v>
      </c>
    </row>
    <row r="1814" spans="2:3" x14ac:dyDescent="0.3">
      <c r="B1814" s="2">
        <v>359.25524999999999</v>
      </c>
      <c r="C1814" s="2">
        <v>510.21247</v>
      </c>
    </row>
    <row r="1815" spans="2:3" x14ac:dyDescent="0.3">
      <c r="B1815" s="2">
        <v>295.89209</v>
      </c>
      <c r="C1815" s="2">
        <v>504.51857000000001</v>
      </c>
    </row>
    <row r="1816" spans="2:3" x14ac:dyDescent="0.3">
      <c r="B1816" s="2">
        <v>270.38877000000002</v>
      </c>
      <c r="C1816" s="2">
        <v>500.07553000000001</v>
      </c>
    </row>
    <row r="1817" spans="2:3" x14ac:dyDescent="0.3">
      <c r="B1817" s="2">
        <v>722.98587999999995</v>
      </c>
      <c r="C1817" s="2">
        <v>500.05452000000002</v>
      </c>
    </row>
    <row r="1818" spans="2:3" x14ac:dyDescent="0.3">
      <c r="B1818" s="2">
        <v>574.70556999999997</v>
      </c>
      <c r="C1818" s="2">
        <v>499.4128</v>
      </c>
    </row>
    <row r="1819" spans="2:3" x14ac:dyDescent="0.3">
      <c r="B1819" s="2">
        <v>452.26263</v>
      </c>
      <c r="C1819" s="2">
        <v>498.11950999999999</v>
      </c>
    </row>
    <row r="1820" spans="2:3" x14ac:dyDescent="0.3">
      <c r="B1820" s="2">
        <v>628.62</v>
      </c>
      <c r="C1820" s="2">
        <v>495.83542</v>
      </c>
    </row>
    <row r="1821" spans="2:3" x14ac:dyDescent="0.3">
      <c r="B1821" s="2">
        <v>189.38292000000001</v>
      </c>
      <c r="C1821" s="2">
        <v>489.43660999999997</v>
      </c>
    </row>
    <row r="1822" spans="2:3" x14ac:dyDescent="0.3">
      <c r="B1822" s="2">
        <v>668.52257999999995</v>
      </c>
      <c r="C1822" s="2">
        <v>488.57022999999998</v>
      </c>
    </row>
    <row r="1823" spans="2:3" x14ac:dyDescent="0.3">
      <c r="B1823" s="2">
        <v>522.98353999999995</v>
      </c>
      <c r="C1823" s="2">
        <v>485.84517</v>
      </c>
    </row>
    <row r="1824" spans="2:3" x14ac:dyDescent="0.3">
      <c r="B1824" s="2">
        <v>475.39906000000002</v>
      </c>
      <c r="C1824" s="2">
        <v>478.13745</v>
      </c>
    </row>
    <row r="1825" spans="2:3" x14ac:dyDescent="0.3">
      <c r="B1825" s="2">
        <v>350.77294999999998</v>
      </c>
      <c r="C1825" s="2">
        <v>473.6003</v>
      </c>
    </row>
    <row r="1826" spans="2:3" x14ac:dyDescent="0.3">
      <c r="B1826" s="2">
        <v>314.59118000000001</v>
      </c>
      <c r="C1826" s="2">
        <v>473.14904999999999</v>
      </c>
    </row>
    <row r="1827" spans="2:3" x14ac:dyDescent="0.3">
      <c r="B1827" s="2">
        <v>435.60399999999998</v>
      </c>
      <c r="C1827" s="2">
        <v>469.10689000000002</v>
      </c>
    </row>
    <row r="1828" spans="2:3" x14ac:dyDescent="0.3">
      <c r="B1828" s="2">
        <v>489.36946999999998</v>
      </c>
      <c r="C1828" s="2">
        <v>454.21897000000001</v>
      </c>
    </row>
    <row r="1829" spans="2:3" x14ac:dyDescent="0.3">
      <c r="B1829" s="2">
        <v>457.27928000000003</v>
      </c>
      <c r="C1829" s="2">
        <v>434.43497000000002</v>
      </c>
    </row>
    <row r="1830" spans="2:3" x14ac:dyDescent="0.3">
      <c r="B1830" s="2">
        <v>259.87549999999999</v>
      </c>
      <c r="C1830" s="2">
        <v>430.35865999999999</v>
      </c>
    </row>
    <row r="1831" spans="2:3" x14ac:dyDescent="0.3">
      <c r="B1831" s="2">
        <v>531.11112000000003</v>
      </c>
      <c r="C1831" s="2">
        <v>422.49207999999999</v>
      </c>
    </row>
    <row r="1832" spans="2:3" x14ac:dyDescent="0.3">
      <c r="B1832" s="2">
        <v>762.05673999999999</v>
      </c>
      <c r="C1832" s="2">
        <v>420.37047999999999</v>
      </c>
    </row>
    <row r="1833" spans="2:3" x14ac:dyDescent="0.3">
      <c r="B1833" s="2">
        <v>1024.0903699999999</v>
      </c>
      <c r="C1833" s="2">
        <v>418.28771</v>
      </c>
    </row>
    <row r="1834" spans="2:3" x14ac:dyDescent="0.3">
      <c r="B1834" s="2">
        <v>714.79466000000002</v>
      </c>
      <c r="C1834" s="2">
        <v>414.64823999999999</v>
      </c>
    </row>
    <row r="1835" spans="2:3" x14ac:dyDescent="0.3">
      <c r="B1835" s="2">
        <v>430.51542000000001</v>
      </c>
      <c r="C1835" s="2">
        <v>409.39094</v>
      </c>
    </row>
    <row r="1836" spans="2:3" x14ac:dyDescent="0.3">
      <c r="B1836" s="2">
        <v>411.84091000000001</v>
      </c>
      <c r="C1836" s="2">
        <v>405.56930999999997</v>
      </c>
    </row>
    <row r="1837" spans="2:3" x14ac:dyDescent="0.3">
      <c r="B1837" s="2">
        <v>427.93855000000002</v>
      </c>
      <c r="C1837" s="2">
        <v>400.80389000000002</v>
      </c>
    </row>
    <row r="1838" spans="2:3" x14ac:dyDescent="0.3">
      <c r="B1838" s="2">
        <v>347.36194</v>
      </c>
      <c r="C1838" s="2">
        <v>378.00549000000001</v>
      </c>
    </row>
    <row r="1839" spans="2:3" x14ac:dyDescent="0.3">
      <c r="B1839" s="2">
        <v>228.99556000000001</v>
      </c>
      <c r="C1839" s="2">
        <v>367.41028</v>
      </c>
    </row>
    <row r="1840" spans="2:3" x14ac:dyDescent="0.3">
      <c r="B1840" s="2">
        <v>246.54897</v>
      </c>
      <c r="C1840" s="2">
        <v>357.68054999999998</v>
      </c>
    </row>
    <row r="1841" spans="2:3" x14ac:dyDescent="0.3">
      <c r="B1841" s="2">
        <v>377.16070000000002</v>
      </c>
      <c r="C1841" s="2" t="s">
        <v>91</v>
      </c>
    </row>
    <row r="1842" spans="2:3" x14ac:dyDescent="0.3">
      <c r="B1842" s="2">
        <v>608.60590000000002</v>
      </c>
      <c r="C1842" s="2">
        <v>266.14994000000002</v>
      </c>
    </row>
    <row r="1843" spans="2:3" x14ac:dyDescent="0.3">
      <c r="B1843" s="2">
        <v>326.40361999999999</v>
      </c>
      <c r="C1843" s="2">
        <v>264.73320000000001</v>
      </c>
    </row>
    <row r="1844" spans="2:3" x14ac:dyDescent="0.3">
      <c r="B1844" s="2">
        <v>247.03269</v>
      </c>
      <c r="C1844" s="2">
        <v>263.13920999999999</v>
      </c>
    </row>
    <row r="1845" spans="2:3" x14ac:dyDescent="0.3">
      <c r="B1845" s="2">
        <v>530.16799000000003</v>
      </c>
      <c r="C1845" s="2">
        <v>261.23493000000002</v>
      </c>
    </row>
    <row r="1846" spans="2:3" x14ac:dyDescent="0.3">
      <c r="B1846" s="2">
        <v>604.06876999999997</v>
      </c>
      <c r="C1846" s="2">
        <v>259.93529000000001</v>
      </c>
    </row>
    <row r="1847" spans="2:3" x14ac:dyDescent="0.3">
      <c r="B1847" s="2">
        <v>966.47177999999997</v>
      </c>
      <c r="C1847" s="2">
        <v>258.71476000000001</v>
      </c>
    </row>
    <row r="1848" spans="2:3" x14ac:dyDescent="0.3">
      <c r="B1848" s="2">
        <v>893.29152999999997</v>
      </c>
      <c r="C1848" s="2">
        <v>258.42056000000002</v>
      </c>
    </row>
    <row r="1849" spans="2:3" x14ac:dyDescent="0.3">
      <c r="B1849" s="2">
        <v>772.68137000000002</v>
      </c>
      <c r="C1849" s="2">
        <v>257.72858000000002</v>
      </c>
    </row>
    <row r="1850" spans="2:3" x14ac:dyDescent="0.3">
      <c r="B1850" s="2">
        <v>684.21838000000002</v>
      </c>
      <c r="C1850" s="2">
        <v>257.57616999999999</v>
      </c>
    </row>
    <row r="1851" spans="2:3" x14ac:dyDescent="0.3">
      <c r="B1851" s="2">
        <v>763.03112999999996</v>
      </c>
      <c r="C1851" s="2">
        <v>255.95301000000001</v>
      </c>
    </row>
    <row r="1852" spans="2:3" x14ac:dyDescent="0.3">
      <c r="B1852" s="2">
        <v>729.82869000000005</v>
      </c>
      <c r="C1852" s="2">
        <v>253.64833999999999</v>
      </c>
    </row>
    <row r="1853" spans="2:3" x14ac:dyDescent="0.3">
      <c r="B1853" s="2">
        <v>1151.99155</v>
      </c>
      <c r="C1853" s="2">
        <v>253.06841</v>
      </c>
    </row>
    <row r="1854" spans="2:3" x14ac:dyDescent="0.3">
      <c r="B1854" s="2">
        <v>687.53620999999998</v>
      </c>
      <c r="C1854" s="2">
        <v>251.84344999999999</v>
      </c>
    </row>
    <row r="1855" spans="2:3" x14ac:dyDescent="0.3">
      <c r="B1855" s="2">
        <v>222.62488999999999</v>
      </c>
      <c r="C1855" s="2">
        <v>251.74048999999999</v>
      </c>
    </row>
    <row r="1856" spans="2:3" x14ac:dyDescent="0.3">
      <c r="B1856" s="2">
        <v>291.43004000000002</v>
      </c>
      <c r="C1856" s="2">
        <v>251.24771000000001</v>
      </c>
    </row>
    <row r="1857" spans="2:3" x14ac:dyDescent="0.3">
      <c r="B1857" s="2">
        <v>251.87877</v>
      </c>
      <c r="C1857" s="2">
        <v>251.14077</v>
      </c>
    </row>
    <row r="1858" spans="2:3" x14ac:dyDescent="0.3">
      <c r="B1858" s="2">
        <v>347.48300999999998</v>
      </c>
      <c r="C1858" s="2">
        <v>249.31154000000001</v>
      </c>
    </row>
    <row r="1859" spans="2:3" x14ac:dyDescent="0.3">
      <c r="B1859" s="2">
        <v>474.20141999999998</v>
      </c>
      <c r="C1859" s="2">
        <v>248.12003000000001</v>
      </c>
    </row>
    <row r="1860" spans="2:3" x14ac:dyDescent="0.3">
      <c r="B1860" s="2">
        <v>391.76972000000001</v>
      </c>
      <c r="C1860" s="2">
        <v>246.55061000000001</v>
      </c>
    </row>
    <row r="1861" spans="2:3" x14ac:dyDescent="0.3">
      <c r="B1861" s="2">
        <v>303.11403000000001</v>
      </c>
      <c r="C1861" s="2">
        <v>245.18664000000001</v>
      </c>
    </row>
    <row r="1862" spans="2:3" x14ac:dyDescent="0.3">
      <c r="B1862" s="2">
        <v>339.92982999999998</v>
      </c>
      <c r="C1862" s="2">
        <v>244.73974000000001</v>
      </c>
    </row>
    <row r="1863" spans="2:3" x14ac:dyDescent="0.3">
      <c r="B1863" s="2">
        <v>644.50972999999999</v>
      </c>
      <c r="C1863" s="2">
        <v>244.55934999999999</v>
      </c>
    </row>
    <row r="1864" spans="2:3" x14ac:dyDescent="0.3">
      <c r="B1864" s="2">
        <v>853.58884</v>
      </c>
      <c r="C1864" s="2">
        <v>243.30006</v>
      </c>
    </row>
    <row r="1865" spans="2:3" x14ac:dyDescent="0.3">
      <c r="B1865" s="2">
        <v>345.39850999999999</v>
      </c>
      <c r="C1865" s="2">
        <v>239.32192000000001</v>
      </c>
    </row>
    <row r="1866" spans="2:3" x14ac:dyDescent="0.3">
      <c r="B1866" s="2">
        <v>574.56637000000001</v>
      </c>
      <c r="C1866" s="2">
        <v>239.17375999999999</v>
      </c>
    </row>
    <row r="1867" spans="2:3" x14ac:dyDescent="0.3">
      <c r="B1867" s="2">
        <v>612.56263000000001</v>
      </c>
      <c r="C1867" s="2">
        <v>238.66624999999999</v>
      </c>
    </row>
    <row r="1868" spans="2:3" x14ac:dyDescent="0.3">
      <c r="B1868" s="2">
        <v>525.64613999999995</v>
      </c>
      <c r="C1868" s="2">
        <v>236.80494999999999</v>
      </c>
    </row>
    <row r="1869" spans="2:3" x14ac:dyDescent="0.3">
      <c r="B1869" s="2">
        <v>751.57288000000005</v>
      </c>
      <c r="C1869" s="2">
        <v>235.81451999999999</v>
      </c>
    </row>
    <row r="1870" spans="2:3" x14ac:dyDescent="0.3">
      <c r="B1870" s="2">
        <v>906.84757999999999</v>
      </c>
      <c r="C1870" s="2">
        <v>235.11129</v>
      </c>
    </row>
    <row r="1871" spans="2:3" x14ac:dyDescent="0.3">
      <c r="B1871" s="2">
        <v>185.90106</v>
      </c>
      <c r="C1871" s="2">
        <v>234.15664000000001</v>
      </c>
    </row>
    <row r="1872" spans="2:3" x14ac:dyDescent="0.3">
      <c r="B1872" s="2">
        <v>264.47680000000003</v>
      </c>
      <c r="C1872" s="2">
        <v>233.06637000000001</v>
      </c>
    </row>
    <row r="1873" spans="2:3" x14ac:dyDescent="0.3">
      <c r="B1873" s="2">
        <v>309.64544000000001</v>
      </c>
      <c r="C1873" s="2">
        <v>233.06049999999999</v>
      </c>
    </row>
    <row r="1874" spans="2:3" x14ac:dyDescent="0.3">
      <c r="B1874" s="2">
        <v>200.82400000000001</v>
      </c>
      <c r="C1874" s="2">
        <v>231.00005999999999</v>
      </c>
    </row>
    <row r="1875" spans="2:3" x14ac:dyDescent="0.3">
      <c r="B1875" s="2">
        <v>229.33886000000001</v>
      </c>
      <c r="C1875" s="2">
        <v>230.23378</v>
      </c>
    </row>
    <row r="1876" spans="2:3" x14ac:dyDescent="0.3">
      <c r="B1876" s="2">
        <v>449.22788000000003</v>
      </c>
      <c r="C1876" s="2">
        <v>230.12287000000001</v>
      </c>
    </row>
    <row r="1877" spans="2:3" x14ac:dyDescent="0.3">
      <c r="B1877" s="2">
        <v>252.37703999999999</v>
      </c>
      <c r="C1877" s="2">
        <v>229.34071</v>
      </c>
    </row>
    <row r="1878" spans="2:3" x14ac:dyDescent="0.3">
      <c r="B1878" s="2">
        <v>424.09237000000002</v>
      </c>
      <c r="C1878" s="2">
        <v>229.23226</v>
      </c>
    </row>
    <row r="1879" spans="2:3" x14ac:dyDescent="0.3">
      <c r="B1879" s="2">
        <v>759.58930999999995</v>
      </c>
      <c r="C1879" s="2">
        <v>229.22067999999999</v>
      </c>
    </row>
    <row r="1880" spans="2:3" x14ac:dyDescent="0.3">
      <c r="B1880" s="2">
        <v>474.66210999999998</v>
      </c>
      <c r="C1880" s="2">
        <v>229.21059</v>
      </c>
    </row>
    <row r="1881" spans="2:3" x14ac:dyDescent="0.3">
      <c r="B1881" s="2">
        <v>568.57788000000005</v>
      </c>
      <c r="C1881" s="2">
        <v>228.92026000000001</v>
      </c>
    </row>
    <row r="1882" spans="2:3" x14ac:dyDescent="0.3">
      <c r="B1882" s="2">
        <v>427.94844000000001</v>
      </c>
      <c r="C1882" s="2">
        <v>226.84397999999999</v>
      </c>
    </row>
    <row r="1883" spans="2:3" x14ac:dyDescent="0.3">
      <c r="B1883" s="2">
        <v>579.26576</v>
      </c>
      <c r="C1883" s="2">
        <v>226.78452999999999</v>
      </c>
    </row>
    <row r="1884" spans="2:3" x14ac:dyDescent="0.3">
      <c r="B1884" s="2">
        <v>201.14315999999999</v>
      </c>
      <c r="C1884" s="2">
        <v>226.46890999999999</v>
      </c>
    </row>
    <row r="1885" spans="2:3" x14ac:dyDescent="0.3">
      <c r="B1885" s="2">
        <v>720.97870999999998</v>
      </c>
      <c r="C1885" s="2">
        <v>226.22038000000001</v>
      </c>
    </row>
    <row r="1886" spans="2:3" x14ac:dyDescent="0.3">
      <c r="B1886" s="2">
        <v>144.68009000000001</v>
      </c>
      <c r="C1886" s="2">
        <v>225.43747999999999</v>
      </c>
    </row>
    <row r="1887" spans="2:3" x14ac:dyDescent="0.3">
      <c r="B1887" s="2">
        <v>172.50163000000001</v>
      </c>
      <c r="C1887" s="2">
        <v>225.17376999999999</v>
      </c>
    </row>
    <row r="1888" spans="2:3" x14ac:dyDescent="0.3">
      <c r="B1888" s="2">
        <v>352.53458999999998</v>
      </c>
      <c r="C1888" s="2">
        <v>224.21502000000001</v>
      </c>
    </row>
    <row r="1889" spans="2:3" x14ac:dyDescent="0.3">
      <c r="B1889" s="2">
        <v>234.43621999999999</v>
      </c>
      <c r="C1889" s="2">
        <v>223.86008000000001</v>
      </c>
    </row>
    <row r="1890" spans="2:3" x14ac:dyDescent="0.3">
      <c r="B1890" s="2">
        <v>186.76544000000001</v>
      </c>
      <c r="C1890" s="2">
        <v>223.26635999999999</v>
      </c>
    </row>
    <row r="1891" spans="2:3" x14ac:dyDescent="0.3">
      <c r="B1891" s="2">
        <v>536.07780000000002</v>
      </c>
      <c r="C1891" s="2">
        <v>222.68504999999999</v>
      </c>
    </row>
    <row r="1892" spans="2:3" x14ac:dyDescent="0.3">
      <c r="B1892" s="2">
        <v>359.35561000000001</v>
      </c>
      <c r="C1892" s="2">
        <v>221.89174</v>
      </c>
    </row>
    <row r="1893" spans="2:3" x14ac:dyDescent="0.3">
      <c r="B1893" s="2">
        <v>312.6968</v>
      </c>
      <c r="C1893" s="2">
        <v>221.43978999999999</v>
      </c>
    </row>
    <row r="1894" spans="2:3" x14ac:dyDescent="0.3">
      <c r="B1894" s="2">
        <v>252.92445000000001</v>
      </c>
      <c r="C1894" s="2">
        <v>221.33591000000001</v>
      </c>
    </row>
    <row r="1895" spans="2:3" x14ac:dyDescent="0.3">
      <c r="B1895" s="2">
        <v>273.66372000000001</v>
      </c>
      <c r="C1895" s="2">
        <v>221.05045000000001</v>
      </c>
    </row>
    <row r="1896" spans="2:3" x14ac:dyDescent="0.3">
      <c r="B1896" s="2">
        <v>230.91873000000001</v>
      </c>
      <c r="C1896" s="2">
        <v>220.70244</v>
      </c>
    </row>
    <row r="1897" spans="2:3" x14ac:dyDescent="0.3">
      <c r="B1897" s="2">
        <v>296.60960999999998</v>
      </c>
      <c r="C1897" s="2">
        <v>220.66985</v>
      </c>
    </row>
    <row r="1898" spans="2:3" x14ac:dyDescent="0.3">
      <c r="B1898" s="2">
        <v>682.75621000000001</v>
      </c>
      <c r="C1898" s="2">
        <v>220.4819</v>
      </c>
    </row>
    <row r="1899" spans="2:3" x14ac:dyDescent="0.3">
      <c r="B1899" s="2" t="s">
        <v>91</v>
      </c>
      <c r="C1899" s="2">
        <v>220.43786</v>
      </c>
    </row>
    <row r="1900" spans="2:3" x14ac:dyDescent="0.3">
      <c r="B1900" s="2">
        <v>456.66093999999998</v>
      </c>
      <c r="C1900" s="2">
        <v>220.18819999999999</v>
      </c>
    </row>
    <row r="1901" spans="2:3" x14ac:dyDescent="0.3">
      <c r="B1901" s="2">
        <v>789.66180999999995</v>
      </c>
      <c r="C1901" s="2">
        <v>220.07666</v>
      </c>
    </row>
    <row r="1902" spans="2:3" x14ac:dyDescent="0.3">
      <c r="B1902" s="2">
        <v>403.11200000000002</v>
      </c>
      <c r="C1902" s="2">
        <v>219.66378</v>
      </c>
    </row>
    <row r="1903" spans="2:3" x14ac:dyDescent="0.3">
      <c r="B1903" s="2">
        <v>546.33821</v>
      </c>
      <c r="C1903" s="2">
        <v>219.0393</v>
      </c>
    </row>
    <row r="1904" spans="2:3" x14ac:dyDescent="0.3">
      <c r="B1904" s="2">
        <v>363.76402000000002</v>
      </c>
      <c r="C1904" s="2">
        <v>219.03693000000001</v>
      </c>
    </row>
    <row r="1905" spans="2:3" x14ac:dyDescent="0.3">
      <c r="B1905" s="2">
        <v>487.6404</v>
      </c>
      <c r="C1905" s="2">
        <v>219.02583000000001</v>
      </c>
    </row>
    <row r="1906" spans="2:3" x14ac:dyDescent="0.3">
      <c r="B1906" s="2">
        <v>201.18689000000001</v>
      </c>
      <c r="C1906" s="2">
        <v>218.78084000000001</v>
      </c>
    </row>
    <row r="1907" spans="2:3" x14ac:dyDescent="0.3">
      <c r="B1907" s="2">
        <v>723.15804000000003</v>
      </c>
      <c r="C1907" s="2">
        <v>218.56217000000001</v>
      </c>
    </row>
    <row r="1908" spans="2:3" x14ac:dyDescent="0.3">
      <c r="B1908" s="2">
        <v>259.40034000000003</v>
      </c>
      <c r="C1908" s="2">
        <v>218.46145000000001</v>
      </c>
    </row>
    <row r="1909" spans="2:3" x14ac:dyDescent="0.3">
      <c r="B1909" s="2">
        <v>404.18633</v>
      </c>
      <c r="C1909" s="2">
        <v>217.63409999999999</v>
      </c>
    </row>
    <row r="1910" spans="2:3" x14ac:dyDescent="0.3">
      <c r="B1910" s="2">
        <v>357.54973999999999</v>
      </c>
      <c r="C1910" s="2">
        <v>217.28265999999999</v>
      </c>
    </row>
    <row r="1911" spans="2:3" x14ac:dyDescent="0.3">
      <c r="B1911" s="2">
        <v>1571.7970700000001</v>
      </c>
      <c r="C1911" s="2">
        <v>217.28213</v>
      </c>
    </row>
    <row r="1912" spans="2:3" x14ac:dyDescent="0.3">
      <c r="B1912" s="2">
        <v>835.89175999999998</v>
      </c>
      <c r="C1912" s="2">
        <v>216.97859</v>
      </c>
    </row>
    <row r="1913" spans="2:3" x14ac:dyDescent="0.3">
      <c r="B1913" s="2">
        <v>1572.7636</v>
      </c>
      <c r="C1913" s="2">
        <v>216.83199999999999</v>
      </c>
    </row>
    <row r="1914" spans="2:3" x14ac:dyDescent="0.3">
      <c r="B1914" s="2">
        <v>516.02148999999997</v>
      </c>
      <c r="C1914" s="2">
        <v>215.87890999999999</v>
      </c>
    </row>
    <row r="1915" spans="2:3" x14ac:dyDescent="0.3">
      <c r="B1915" s="2">
        <v>689.02059999999994</v>
      </c>
      <c r="C1915" s="2">
        <v>213.88272000000001</v>
      </c>
    </row>
    <row r="1916" spans="2:3" x14ac:dyDescent="0.3">
      <c r="B1916" s="2">
        <v>270.51495999999997</v>
      </c>
      <c r="C1916" s="2">
        <v>213.29319000000001</v>
      </c>
    </row>
    <row r="1917" spans="2:3" x14ac:dyDescent="0.3">
      <c r="B1917" s="2">
        <v>84.761439999999993</v>
      </c>
      <c r="C1917" s="2">
        <v>212.63041000000001</v>
      </c>
    </row>
    <row r="1918" spans="2:3" x14ac:dyDescent="0.3">
      <c r="B1918" s="2">
        <v>112.89946999999999</v>
      </c>
      <c r="C1918" s="2">
        <v>212.57216</v>
      </c>
    </row>
    <row r="1919" spans="2:3" x14ac:dyDescent="0.3">
      <c r="B1919" s="2">
        <v>122.47432000000001</v>
      </c>
      <c r="C1919" s="2">
        <v>212.43012999999999</v>
      </c>
    </row>
    <row r="1920" spans="2:3" x14ac:dyDescent="0.3">
      <c r="B1920" s="2">
        <v>319.54638999999997</v>
      </c>
      <c r="C1920" s="2">
        <v>212.23177000000001</v>
      </c>
    </row>
    <row r="1921" spans="2:3" x14ac:dyDescent="0.3">
      <c r="B1921" s="2">
        <v>594.55006000000003</v>
      </c>
      <c r="C1921" s="2">
        <v>210.91415000000001</v>
      </c>
    </row>
    <row r="1922" spans="2:3" x14ac:dyDescent="0.3">
      <c r="B1922" s="2">
        <v>543.73755000000006</v>
      </c>
      <c r="C1922" s="2">
        <v>210.76315</v>
      </c>
    </row>
    <row r="1923" spans="2:3" x14ac:dyDescent="0.3">
      <c r="B1923" s="2">
        <v>416.50150000000002</v>
      </c>
      <c r="C1923" s="2">
        <v>209.49680000000001</v>
      </c>
    </row>
    <row r="1924" spans="2:3" x14ac:dyDescent="0.3">
      <c r="B1924" s="2">
        <v>758.71964000000003</v>
      </c>
      <c r="C1924" s="2">
        <v>209.42686</v>
      </c>
    </row>
    <row r="1925" spans="2:3" x14ac:dyDescent="0.3">
      <c r="B1925" s="2">
        <v>1139.7681600000001</v>
      </c>
      <c r="C1925" s="2">
        <v>209.26723000000001</v>
      </c>
    </row>
    <row r="1926" spans="2:3" x14ac:dyDescent="0.3">
      <c r="B1926" s="2">
        <v>1241.21488</v>
      </c>
      <c r="C1926" s="2">
        <v>208.46600000000001</v>
      </c>
    </row>
    <row r="1927" spans="2:3" x14ac:dyDescent="0.3">
      <c r="B1927" s="2">
        <v>833.81530999999995</v>
      </c>
      <c r="C1927" s="2">
        <v>208.23052999999999</v>
      </c>
    </row>
    <row r="1928" spans="2:3" x14ac:dyDescent="0.3">
      <c r="B1928" s="2">
        <v>563.51987999999994</v>
      </c>
      <c r="C1928" s="2">
        <v>208.17445000000001</v>
      </c>
    </row>
    <row r="1929" spans="2:3" x14ac:dyDescent="0.3">
      <c r="B1929" s="2">
        <v>1095.9667199999999</v>
      </c>
      <c r="C1929" s="2">
        <v>208.16023999999999</v>
      </c>
    </row>
    <row r="1930" spans="2:3" x14ac:dyDescent="0.3">
      <c r="B1930" s="2">
        <v>508.61984999999999</v>
      </c>
      <c r="C1930" s="2">
        <v>208.02524</v>
      </c>
    </row>
    <row r="1931" spans="2:3" x14ac:dyDescent="0.3">
      <c r="B1931" s="2">
        <v>668.14273000000003</v>
      </c>
      <c r="C1931" s="2">
        <v>207.89392000000001</v>
      </c>
    </row>
    <row r="1932" spans="2:3" x14ac:dyDescent="0.3">
      <c r="B1932" s="2">
        <v>706.03512000000001</v>
      </c>
      <c r="C1932" s="2">
        <v>207.85975999999999</v>
      </c>
    </row>
    <row r="1933" spans="2:3" x14ac:dyDescent="0.3">
      <c r="B1933" s="2">
        <v>606.61603000000002</v>
      </c>
      <c r="C1933" s="2">
        <v>207.84959000000001</v>
      </c>
    </row>
    <row r="1934" spans="2:3" x14ac:dyDescent="0.3">
      <c r="B1934" s="2">
        <v>505.10771</v>
      </c>
      <c r="C1934" s="2">
        <v>207.63815</v>
      </c>
    </row>
    <row r="1935" spans="2:3" x14ac:dyDescent="0.3">
      <c r="B1935" s="2">
        <v>598.89856999999995</v>
      </c>
      <c r="C1935" s="2">
        <v>207.58813000000001</v>
      </c>
    </row>
    <row r="1936" spans="2:3" x14ac:dyDescent="0.3">
      <c r="B1936" s="2">
        <v>556.15107999999998</v>
      </c>
      <c r="C1936" s="2">
        <v>207.21053000000001</v>
      </c>
    </row>
    <row r="1937" spans="2:3" x14ac:dyDescent="0.3">
      <c r="B1937" s="2">
        <v>673.22472000000005</v>
      </c>
      <c r="C1937" s="2">
        <v>206.15411</v>
      </c>
    </row>
    <row r="1938" spans="2:3" x14ac:dyDescent="0.3">
      <c r="B1938" s="2">
        <v>749.02306999999996</v>
      </c>
      <c r="C1938" s="2">
        <v>205.96256</v>
      </c>
    </row>
    <row r="1939" spans="2:3" x14ac:dyDescent="0.3">
      <c r="B1939" s="2">
        <v>995.31758000000002</v>
      </c>
      <c r="C1939" s="2">
        <v>205.81224</v>
      </c>
    </row>
    <row r="1940" spans="2:3" x14ac:dyDescent="0.3">
      <c r="B1940" s="2">
        <v>787.61532</v>
      </c>
      <c r="C1940" s="2">
        <v>205.75642999999999</v>
      </c>
    </row>
    <row r="1941" spans="2:3" x14ac:dyDescent="0.3">
      <c r="B1941" s="2">
        <v>475.57351999999997</v>
      </c>
      <c r="C1941" s="2">
        <v>205.41810000000001</v>
      </c>
    </row>
    <row r="1942" spans="2:3" x14ac:dyDescent="0.3">
      <c r="B1942" s="2">
        <v>703.79897000000005</v>
      </c>
      <c r="C1942" s="2">
        <v>205.35634999999999</v>
      </c>
    </row>
    <row r="1943" spans="2:3" x14ac:dyDescent="0.3">
      <c r="B1943" s="2">
        <v>370.77474000000001</v>
      </c>
      <c r="C1943" s="2">
        <v>204.93031999999999</v>
      </c>
    </row>
    <row r="1944" spans="2:3" x14ac:dyDescent="0.3">
      <c r="B1944" s="2">
        <v>272.56295</v>
      </c>
      <c r="C1944" s="2">
        <v>204.69694999999999</v>
      </c>
    </row>
    <row r="1945" spans="2:3" x14ac:dyDescent="0.3">
      <c r="B1945" s="2">
        <v>316.06666000000001</v>
      </c>
      <c r="C1945" s="2">
        <v>204.58367000000001</v>
      </c>
    </row>
    <row r="1946" spans="2:3" x14ac:dyDescent="0.3">
      <c r="B1946" s="2">
        <v>742.65841</v>
      </c>
      <c r="C1946" s="2">
        <v>204.46288000000001</v>
      </c>
    </row>
    <row r="1947" spans="2:3" x14ac:dyDescent="0.3">
      <c r="B1947" s="2">
        <v>649.97916999999995</v>
      </c>
      <c r="C1947" s="2">
        <v>203.71777</v>
      </c>
    </row>
    <row r="1948" spans="2:3" x14ac:dyDescent="0.3">
      <c r="B1948" s="2">
        <v>426.62673999999998</v>
      </c>
      <c r="C1948" s="2">
        <v>203.51767000000001</v>
      </c>
    </row>
    <row r="1949" spans="2:3" x14ac:dyDescent="0.3">
      <c r="B1949" s="2">
        <v>614.82487000000003</v>
      </c>
      <c r="C1949" s="2">
        <v>203.37241</v>
      </c>
    </row>
    <row r="1950" spans="2:3" x14ac:dyDescent="0.3">
      <c r="B1950" s="2">
        <v>574.09130000000005</v>
      </c>
      <c r="C1950" s="2">
        <v>203.04647</v>
      </c>
    </row>
    <row r="1951" spans="2:3" x14ac:dyDescent="0.3">
      <c r="B1951" s="2">
        <v>841.16354000000001</v>
      </c>
      <c r="C1951" s="2">
        <v>202.30833999999999</v>
      </c>
    </row>
    <row r="1952" spans="2:3" x14ac:dyDescent="0.3">
      <c r="B1952" s="2">
        <v>961.37360000000001</v>
      </c>
      <c r="C1952" s="2">
        <v>202.17597000000001</v>
      </c>
    </row>
    <row r="1953" spans="2:3" x14ac:dyDescent="0.3">
      <c r="B1953" s="2">
        <v>388.90553</v>
      </c>
      <c r="C1953" s="2">
        <v>201.67581999999999</v>
      </c>
    </row>
    <row r="1954" spans="2:3" x14ac:dyDescent="0.3">
      <c r="B1954" s="2">
        <v>617.28030999999999</v>
      </c>
      <c r="C1954" s="2">
        <v>201.15970999999999</v>
      </c>
    </row>
    <row r="1955" spans="2:3" x14ac:dyDescent="0.3">
      <c r="B1955" s="2">
        <v>591.77894000000003</v>
      </c>
      <c r="C1955" s="2">
        <v>201.08445</v>
      </c>
    </row>
    <row r="1956" spans="2:3" x14ac:dyDescent="0.3">
      <c r="B1956" s="2">
        <v>295.83575999999999</v>
      </c>
      <c r="C1956" s="2">
        <v>201.04649000000001</v>
      </c>
    </row>
    <row r="1957" spans="2:3" x14ac:dyDescent="0.3">
      <c r="B1957" s="2">
        <v>346.79964000000001</v>
      </c>
      <c r="C1957" s="2">
        <v>200.75470999999999</v>
      </c>
    </row>
    <row r="1958" spans="2:3" x14ac:dyDescent="0.3">
      <c r="B1958" s="2">
        <v>483.48899</v>
      </c>
      <c r="C1958" s="2">
        <v>200.72630000000001</v>
      </c>
    </row>
    <row r="1959" spans="2:3" x14ac:dyDescent="0.3">
      <c r="B1959" s="2">
        <v>551.02256</v>
      </c>
      <c r="C1959" s="2">
        <v>200.28737000000001</v>
      </c>
    </row>
    <row r="1960" spans="2:3" x14ac:dyDescent="0.3">
      <c r="B1960" s="2">
        <v>491.45997</v>
      </c>
      <c r="C1960" s="2">
        <v>200.13603000000001</v>
      </c>
    </row>
    <row r="1961" spans="2:3" x14ac:dyDescent="0.3">
      <c r="B1961" s="2">
        <v>560.53367000000003</v>
      </c>
      <c r="C1961" s="2">
        <v>199.77658</v>
      </c>
    </row>
    <row r="1962" spans="2:3" x14ac:dyDescent="0.3">
      <c r="B1962" s="2">
        <v>949.83781999999997</v>
      </c>
      <c r="C1962" s="2">
        <v>199.31210999999999</v>
      </c>
    </row>
    <row r="1963" spans="2:3" x14ac:dyDescent="0.3">
      <c r="B1963" s="2">
        <v>837.69746999999995</v>
      </c>
      <c r="C1963" s="2">
        <v>199.08905999999999</v>
      </c>
    </row>
    <row r="1964" spans="2:3" x14ac:dyDescent="0.3">
      <c r="B1964" s="2">
        <v>473.78285</v>
      </c>
      <c r="C1964" s="2">
        <v>198.79549</v>
      </c>
    </row>
    <row r="1965" spans="2:3" x14ac:dyDescent="0.3">
      <c r="B1965" s="2">
        <v>356.86783000000003</v>
      </c>
      <c r="C1965" s="2">
        <v>198.59466</v>
      </c>
    </row>
    <row r="1966" spans="2:3" x14ac:dyDescent="0.3">
      <c r="B1966" s="2">
        <v>238.82059000000001</v>
      </c>
      <c r="C1966" s="2">
        <v>197.56855999999999</v>
      </c>
    </row>
    <row r="1967" spans="2:3" x14ac:dyDescent="0.3">
      <c r="B1967" s="2">
        <v>429.94119999999998</v>
      </c>
      <c r="C1967" s="2">
        <v>197.48933</v>
      </c>
    </row>
    <row r="1968" spans="2:3" x14ac:dyDescent="0.3">
      <c r="B1968" s="2">
        <v>661.11629000000005</v>
      </c>
      <c r="C1968" s="2">
        <v>196.82670999999999</v>
      </c>
    </row>
    <row r="1969" spans="2:3" x14ac:dyDescent="0.3">
      <c r="B1969" s="2">
        <v>516.21937000000003</v>
      </c>
      <c r="C1969" s="2">
        <v>195.60230000000001</v>
      </c>
    </row>
    <row r="1970" spans="2:3" x14ac:dyDescent="0.3">
      <c r="B1970" s="2">
        <v>650.09517000000005</v>
      </c>
      <c r="C1970" s="2">
        <v>195.46755999999999</v>
      </c>
    </row>
    <row r="1971" spans="2:3" x14ac:dyDescent="0.3">
      <c r="B1971" s="2">
        <v>501.34895999999998</v>
      </c>
      <c r="C1971" s="2">
        <v>194.40517</v>
      </c>
    </row>
    <row r="1972" spans="2:3" x14ac:dyDescent="0.3">
      <c r="B1972" s="2">
        <v>385.62738999999999</v>
      </c>
      <c r="C1972" s="2">
        <v>193.86790999999999</v>
      </c>
    </row>
    <row r="1973" spans="2:3" x14ac:dyDescent="0.3">
      <c r="B1973" s="2">
        <v>545.07713000000001</v>
      </c>
      <c r="C1973" s="2">
        <v>193.59208000000001</v>
      </c>
    </row>
    <row r="1974" spans="2:3" x14ac:dyDescent="0.3">
      <c r="B1974" s="2">
        <v>675.80979000000002</v>
      </c>
      <c r="C1974" s="2">
        <v>193.50710000000001</v>
      </c>
    </row>
    <row r="1975" spans="2:3" x14ac:dyDescent="0.3">
      <c r="B1975" s="2">
        <v>522.94866999999999</v>
      </c>
      <c r="C1975" s="2">
        <v>193.41443000000001</v>
      </c>
    </row>
    <row r="1976" spans="2:3" x14ac:dyDescent="0.3">
      <c r="B1976" s="2">
        <v>341.96418999999997</v>
      </c>
      <c r="C1976" s="2">
        <v>191.32689999999999</v>
      </c>
    </row>
    <row r="1977" spans="2:3" x14ac:dyDescent="0.3">
      <c r="B1977" s="2">
        <v>672.43422999999996</v>
      </c>
      <c r="C1977" s="2">
        <v>190.78380000000001</v>
      </c>
    </row>
    <row r="1978" spans="2:3" x14ac:dyDescent="0.3">
      <c r="B1978" s="2">
        <v>226.85427000000001</v>
      </c>
      <c r="C1978" s="2">
        <v>190.45307</v>
      </c>
    </row>
    <row r="1979" spans="2:3" x14ac:dyDescent="0.3">
      <c r="B1979" s="2">
        <v>224.51828</v>
      </c>
      <c r="C1979" s="2">
        <v>190.19730000000001</v>
      </c>
    </row>
    <row r="1980" spans="2:3" x14ac:dyDescent="0.3">
      <c r="B1980" s="2">
        <v>226.84644</v>
      </c>
      <c r="C1980" s="2">
        <v>189.8467</v>
      </c>
    </row>
    <row r="1981" spans="2:3" x14ac:dyDescent="0.3">
      <c r="B1981" s="2">
        <v>483.88830000000002</v>
      </c>
      <c r="C1981" s="2">
        <v>188.57263</v>
      </c>
    </row>
    <row r="1982" spans="2:3" x14ac:dyDescent="0.3">
      <c r="B1982" s="2">
        <v>340.68335999999999</v>
      </c>
      <c r="C1982" s="2">
        <v>187.31900999999999</v>
      </c>
    </row>
    <row r="1983" spans="2:3" x14ac:dyDescent="0.3">
      <c r="B1983" s="2">
        <v>513.13417000000004</v>
      </c>
      <c r="C1983" s="2">
        <v>187.14135999999999</v>
      </c>
    </row>
    <row r="1984" spans="2:3" x14ac:dyDescent="0.3">
      <c r="B1984" s="2">
        <v>642.60655999999994</v>
      </c>
      <c r="C1984" s="2">
        <v>186.77614</v>
      </c>
    </row>
    <row r="1985" spans="2:3" x14ac:dyDescent="0.3">
      <c r="B1985" s="2">
        <v>409.86984000000001</v>
      </c>
      <c r="C1985" s="2">
        <v>186.75265999999999</v>
      </c>
    </row>
    <row r="1986" spans="2:3" x14ac:dyDescent="0.3">
      <c r="B1986" s="2">
        <v>630.02247</v>
      </c>
      <c r="C1986" s="2">
        <v>184.54584</v>
      </c>
    </row>
    <row r="1987" spans="2:3" x14ac:dyDescent="0.3">
      <c r="B1987" s="2">
        <v>343.26263</v>
      </c>
      <c r="C1987" s="2">
        <v>184.49251000000001</v>
      </c>
    </row>
    <row r="1988" spans="2:3" x14ac:dyDescent="0.3">
      <c r="B1988" s="2">
        <v>722.19925000000001</v>
      </c>
      <c r="C1988" s="2">
        <v>184.41763</v>
      </c>
    </row>
    <row r="1989" spans="2:3" x14ac:dyDescent="0.3">
      <c r="B1989" s="2">
        <v>854.55294000000004</v>
      </c>
      <c r="C1989" s="2">
        <v>184.09644</v>
      </c>
    </row>
    <row r="1990" spans="2:3" x14ac:dyDescent="0.3">
      <c r="B1990" s="2">
        <v>450.28226000000001</v>
      </c>
      <c r="C1990" s="2">
        <v>182.70454000000001</v>
      </c>
    </row>
    <row r="1991" spans="2:3" x14ac:dyDescent="0.3">
      <c r="B1991" s="2">
        <v>516.72772999999995</v>
      </c>
      <c r="C1991" s="2">
        <v>182.29743999999999</v>
      </c>
    </row>
    <row r="1992" spans="2:3" x14ac:dyDescent="0.3">
      <c r="B1992" s="2">
        <v>486.87585999999999</v>
      </c>
      <c r="C1992" s="2">
        <v>181.96392</v>
      </c>
    </row>
    <row r="1993" spans="2:3" x14ac:dyDescent="0.3">
      <c r="B1993" s="2">
        <v>243.89503999999999</v>
      </c>
      <c r="C1993" s="2">
        <v>181.35912999999999</v>
      </c>
    </row>
    <row r="1994" spans="2:3" x14ac:dyDescent="0.3">
      <c r="B1994" s="2">
        <v>370.22534999999999</v>
      </c>
      <c r="C1994" s="2">
        <v>180.1679</v>
      </c>
    </row>
    <row r="1995" spans="2:3" x14ac:dyDescent="0.3">
      <c r="B1995" s="2">
        <v>435.98872999999998</v>
      </c>
      <c r="C1995" s="2">
        <v>180.05027999999999</v>
      </c>
    </row>
    <row r="1996" spans="2:3" x14ac:dyDescent="0.3">
      <c r="B1996" s="2">
        <v>352.08796999999998</v>
      </c>
      <c r="C1996" s="2">
        <v>179.52977999999999</v>
      </c>
    </row>
    <row r="1997" spans="2:3" x14ac:dyDescent="0.3">
      <c r="B1997" s="2">
        <v>500.33049999999997</v>
      </c>
      <c r="C1997" s="2">
        <v>179.18252000000001</v>
      </c>
    </row>
    <row r="1998" spans="2:3" x14ac:dyDescent="0.3">
      <c r="B1998" s="2">
        <v>661.93561999999997</v>
      </c>
      <c r="C1998" s="2">
        <v>178.57729</v>
      </c>
    </row>
    <row r="1999" spans="2:3" x14ac:dyDescent="0.3">
      <c r="B1999" s="2">
        <v>398.00304</v>
      </c>
      <c r="C1999" s="2">
        <v>178.18816000000001</v>
      </c>
    </row>
    <row r="2000" spans="2:3" x14ac:dyDescent="0.3">
      <c r="B2000" s="2">
        <v>598.35645999999997</v>
      </c>
      <c r="C2000" s="2">
        <v>178.04381000000001</v>
      </c>
    </row>
    <row r="2001" spans="2:3" x14ac:dyDescent="0.3">
      <c r="B2001" s="2">
        <v>899.71614999999997</v>
      </c>
      <c r="C2001" s="2">
        <v>177.84662</v>
      </c>
    </row>
    <row r="2002" spans="2:3" x14ac:dyDescent="0.3">
      <c r="B2002" s="2">
        <v>891.57816000000003</v>
      </c>
      <c r="C2002" s="2">
        <v>176.53048999999999</v>
      </c>
    </row>
    <row r="2003" spans="2:3" x14ac:dyDescent="0.3">
      <c r="B2003" s="2">
        <v>161.48804000000001</v>
      </c>
      <c r="C2003" s="2">
        <v>176.00640000000001</v>
      </c>
    </row>
    <row r="2004" spans="2:3" x14ac:dyDescent="0.3">
      <c r="B2004" s="2">
        <v>410.36502999999999</v>
      </c>
      <c r="C2004" s="2">
        <v>175.90774999999999</v>
      </c>
    </row>
    <row r="2005" spans="2:3" x14ac:dyDescent="0.3">
      <c r="B2005" s="2">
        <v>338.03255999999999</v>
      </c>
      <c r="C2005" s="2">
        <v>174.6739</v>
      </c>
    </row>
    <row r="2006" spans="2:3" x14ac:dyDescent="0.3">
      <c r="B2006" s="2">
        <v>269.62509999999997</v>
      </c>
      <c r="C2006" s="2">
        <v>174.61415</v>
      </c>
    </row>
    <row r="2007" spans="2:3" x14ac:dyDescent="0.3">
      <c r="B2007" s="2">
        <v>286.36525</v>
      </c>
      <c r="C2007" s="2">
        <v>173.58514</v>
      </c>
    </row>
    <row r="2008" spans="2:3" x14ac:dyDescent="0.3">
      <c r="B2008" s="2">
        <v>463.72471000000002</v>
      </c>
      <c r="C2008" s="2">
        <v>173.52598</v>
      </c>
    </row>
    <row r="2009" spans="2:3" x14ac:dyDescent="0.3">
      <c r="B2009" s="2">
        <v>311.25398999999999</v>
      </c>
      <c r="C2009" s="2">
        <v>173.43214</v>
      </c>
    </row>
    <row r="2010" spans="2:3" x14ac:dyDescent="0.3">
      <c r="B2010" s="2">
        <v>416.27681000000001</v>
      </c>
      <c r="C2010" s="2">
        <v>171.54789</v>
      </c>
    </row>
    <row r="2011" spans="2:3" x14ac:dyDescent="0.3">
      <c r="B2011" s="2">
        <v>705.95804999999996</v>
      </c>
      <c r="C2011" s="2">
        <v>171.39393999999999</v>
      </c>
    </row>
    <row r="2012" spans="2:3" x14ac:dyDescent="0.3">
      <c r="B2012" s="2">
        <v>917.43329000000006</v>
      </c>
      <c r="C2012" s="2">
        <v>170.79050000000001</v>
      </c>
    </row>
    <row r="2013" spans="2:3" x14ac:dyDescent="0.3">
      <c r="B2013" s="2">
        <v>607.47094000000004</v>
      </c>
      <c r="C2013" s="2">
        <v>170.50056000000001</v>
      </c>
    </row>
    <row r="2014" spans="2:3" x14ac:dyDescent="0.3">
      <c r="B2014" s="2">
        <v>537.95599000000004</v>
      </c>
      <c r="C2014" s="2">
        <v>170.49628000000001</v>
      </c>
    </row>
    <row r="2015" spans="2:3" x14ac:dyDescent="0.3">
      <c r="B2015" s="2">
        <v>713.81116999999995</v>
      </c>
      <c r="C2015" s="2">
        <v>169.75574</v>
      </c>
    </row>
    <row r="2016" spans="2:3" x14ac:dyDescent="0.3">
      <c r="B2016" s="2">
        <v>458.61228</v>
      </c>
      <c r="C2016" s="2">
        <v>168.58589000000001</v>
      </c>
    </row>
    <row r="2017" spans="2:3" x14ac:dyDescent="0.3">
      <c r="B2017" s="2">
        <v>339.14974999999998</v>
      </c>
      <c r="C2017" s="2">
        <v>168.54402999999999</v>
      </c>
    </row>
    <row r="2018" spans="2:3" x14ac:dyDescent="0.3">
      <c r="B2018" s="2">
        <v>343.53724999999997</v>
      </c>
      <c r="C2018" s="2">
        <v>167.97864999999999</v>
      </c>
    </row>
    <row r="2019" spans="2:3" x14ac:dyDescent="0.3">
      <c r="B2019" s="2">
        <v>441.83476999999999</v>
      </c>
      <c r="C2019" s="2">
        <v>167.36027999999999</v>
      </c>
    </row>
    <row r="2020" spans="2:3" x14ac:dyDescent="0.3">
      <c r="B2020" s="2">
        <v>224.40048999999999</v>
      </c>
      <c r="C2020" s="2">
        <v>167.34710999999999</v>
      </c>
    </row>
    <row r="2021" spans="2:3" x14ac:dyDescent="0.3">
      <c r="B2021" s="2">
        <v>316.39274</v>
      </c>
      <c r="C2021" s="2">
        <v>166.84199000000001</v>
      </c>
    </row>
    <row r="2022" spans="2:3" x14ac:dyDescent="0.3">
      <c r="B2022" s="2">
        <v>232.69843</v>
      </c>
      <c r="C2022" s="2">
        <v>166.54103000000001</v>
      </c>
    </row>
    <row r="2023" spans="2:3" x14ac:dyDescent="0.3">
      <c r="B2023" s="2">
        <v>453.63189999999997</v>
      </c>
      <c r="C2023" s="2">
        <v>166.38939999999999</v>
      </c>
    </row>
    <row r="2024" spans="2:3" x14ac:dyDescent="0.3">
      <c r="B2024" s="2">
        <v>901.93127000000004</v>
      </c>
      <c r="C2024" s="2">
        <v>165.43147999999999</v>
      </c>
    </row>
    <row r="2025" spans="2:3" x14ac:dyDescent="0.3">
      <c r="B2025" s="2">
        <v>874.30640000000005</v>
      </c>
      <c r="C2025" s="2">
        <v>165.16678999999999</v>
      </c>
    </row>
    <row r="2026" spans="2:3" x14ac:dyDescent="0.3">
      <c r="B2026" s="2">
        <v>333.73595</v>
      </c>
      <c r="C2026" s="2">
        <v>164.42144999999999</v>
      </c>
    </row>
    <row r="2027" spans="2:3" x14ac:dyDescent="0.3">
      <c r="B2027" s="2">
        <v>541.91971000000001</v>
      </c>
      <c r="C2027" s="2">
        <v>161.70227</v>
      </c>
    </row>
    <row r="2028" spans="2:3" x14ac:dyDescent="0.3">
      <c r="B2028" s="2">
        <v>1085.6761899999999</v>
      </c>
      <c r="C2028" s="2">
        <v>161.41949</v>
      </c>
    </row>
    <row r="2029" spans="2:3" x14ac:dyDescent="0.3">
      <c r="B2029" s="2">
        <v>690.69668000000001</v>
      </c>
      <c r="C2029" s="2">
        <v>161.21992</v>
      </c>
    </row>
    <row r="2030" spans="2:3" x14ac:dyDescent="0.3">
      <c r="B2030" s="2">
        <v>854.52305000000001</v>
      </c>
      <c r="C2030" s="2">
        <v>159.99633</v>
      </c>
    </row>
    <row r="2031" spans="2:3" x14ac:dyDescent="0.3">
      <c r="B2031" s="2">
        <v>899.22240999999997</v>
      </c>
      <c r="C2031" s="2">
        <v>159.59165999999999</v>
      </c>
    </row>
    <row r="2032" spans="2:3" x14ac:dyDescent="0.3">
      <c r="B2032" s="2">
        <v>405.28084999999999</v>
      </c>
      <c r="C2032" s="2">
        <v>159.51976999999999</v>
      </c>
    </row>
    <row r="2033" spans="2:3" x14ac:dyDescent="0.3">
      <c r="B2033" s="2">
        <v>956.72802000000001</v>
      </c>
      <c r="C2033" s="2">
        <v>158.52716000000001</v>
      </c>
    </row>
    <row r="2034" spans="2:3" x14ac:dyDescent="0.3">
      <c r="B2034" s="2">
        <v>274.37284</v>
      </c>
      <c r="C2034" s="2">
        <v>157.91768999999999</v>
      </c>
    </row>
    <row r="2035" spans="2:3" x14ac:dyDescent="0.3">
      <c r="B2035" s="2">
        <v>438.04219999999998</v>
      </c>
      <c r="C2035" s="2">
        <v>157.76337000000001</v>
      </c>
    </row>
    <row r="2036" spans="2:3" x14ac:dyDescent="0.3">
      <c r="B2036" s="2">
        <v>534.34932000000003</v>
      </c>
      <c r="C2036" s="2">
        <v>157.19845000000001</v>
      </c>
    </row>
    <row r="2037" spans="2:3" x14ac:dyDescent="0.3">
      <c r="B2037" s="2">
        <v>1105.1246599999999</v>
      </c>
      <c r="C2037" s="2">
        <v>157.19144</v>
      </c>
    </row>
    <row r="2038" spans="2:3" x14ac:dyDescent="0.3">
      <c r="B2038" s="2">
        <v>636.27782000000002</v>
      </c>
      <c r="C2038" s="2">
        <v>154.27419</v>
      </c>
    </row>
    <row r="2039" spans="2:3" x14ac:dyDescent="0.3">
      <c r="B2039" s="2">
        <v>139.12612999999999</v>
      </c>
      <c r="C2039" s="2">
        <v>153.44171</v>
      </c>
    </row>
    <row r="2040" spans="2:3" x14ac:dyDescent="0.3">
      <c r="B2040" s="2">
        <v>285.84965</v>
      </c>
      <c r="C2040" s="2">
        <v>151.95267000000001</v>
      </c>
    </row>
    <row r="2041" spans="2:3" x14ac:dyDescent="0.3">
      <c r="B2041" s="2">
        <v>1535.9183399999999</v>
      </c>
      <c r="C2041" s="2">
        <v>151.70101</v>
      </c>
    </row>
    <row r="2042" spans="2:3" x14ac:dyDescent="0.3">
      <c r="B2042" s="2">
        <v>829.35172</v>
      </c>
      <c r="C2042" s="2">
        <v>151.15666999999999</v>
      </c>
    </row>
    <row r="2043" spans="2:3" x14ac:dyDescent="0.3">
      <c r="B2043" s="2">
        <v>501.97840000000002</v>
      </c>
      <c r="C2043" s="2">
        <v>151.07595000000001</v>
      </c>
    </row>
    <row r="2044" spans="2:3" x14ac:dyDescent="0.3">
      <c r="B2044" s="2">
        <v>409.36563999999998</v>
      </c>
      <c r="C2044" s="2">
        <v>151.01991000000001</v>
      </c>
    </row>
    <row r="2045" spans="2:3" x14ac:dyDescent="0.3">
      <c r="B2045" s="2">
        <v>1249.41527</v>
      </c>
      <c r="C2045" s="2">
        <v>150.49579</v>
      </c>
    </row>
    <row r="2046" spans="2:3" x14ac:dyDescent="0.3">
      <c r="B2046" s="2">
        <v>113.10245999999999</v>
      </c>
      <c r="C2046" s="2">
        <v>149.41401999999999</v>
      </c>
    </row>
    <row r="2047" spans="2:3" x14ac:dyDescent="0.3">
      <c r="B2047" s="2">
        <v>251.50391999999999</v>
      </c>
      <c r="C2047" s="2">
        <v>148.61753999999999</v>
      </c>
    </row>
    <row r="2048" spans="2:3" x14ac:dyDescent="0.3">
      <c r="B2048" s="2">
        <v>383.65357999999998</v>
      </c>
      <c r="C2048" s="2">
        <v>148.55136999999999</v>
      </c>
    </row>
    <row r="2049" spans="2:3" x14ac:dyDescent="0.3">
      <c r="B2049" s="2">
        <v>349.83402000000001</v>
      </c>
      <c r="C2049" s="2">
        <v>147.90819999999999</v>
      </c>
    </row>
    <row r="2050" spans="2:3" x14ac:dyDescent="0.3">
      <c r="B2050" s="2" t="s">
        <v>91</v>
      </c>
      <c r="C2050" s="2">
        <v>147.41363000000001</v>
      </c>
    </row>
    <row r="2051" spans="2:3" x14ac:dyDescent="0.3">
      <c r="B2051" s="2">
        <v>985.32950000000005</v>
      </c>
      <c r="C2051" s="2">
        <v>146.00604999999999</v>
      </c>
    </row>
    <row r="2052" spans="2:3" x14ac:dyDescent="0.3">
      <c r="B2052" s="2">
        <v>615.76982999999996</v>
      </c>
      <c r="C2052" s="2">
        <v>145.56408999999999</v>
      </c>
    </row>
    <row r="2053" spans="2:3" x14ac:dyDescent="0.3">
      <c r="B2053" s="2">
        <v>373.92941000000002</v>
      </c>
      <c r="C2053" s="2">
        <v>144.95774</v>
      </c>
    </row>
    <row r="2054" spans="2:3" x14ac:dyDescent="0.3">
      <c r="B2054" s="2">
        <v>307.43707999999998</v>
      </c>
      <c r="C2054" s="2">
        <v>143.17017999999999</v>
      </c>
    </row>
    <row r="2055" spans="2:3" x14ac:dyDescent="0.3">
      <c r="B2055" s="2">
        <v>204.80797999999999</v>
      </c>
      <c r="C2055" s="2">
        <v>142.98159999999999</v>
      </c>
    </row>
    <row r="2056" spans="2:3" x14ac:dyDescent="0.3">
      <c r="B2056" s="2">
        <v>470.32830999999999</v>
      </c>
      <c r="C2056" s="2">
        <v>141.34575000000001</v>
      </c>
    </row>
    <row r="2057" spans="2:3" x14ac:dyDescent="0.3">
      <c r="B2057" s="2">
        <v>490.02273000000002</v>
      </c>
      <c r="C2057" s="2">
        <v>141.29534000000001</v>
      </c>
    </row>
    <row r="2058" spans="2:3" x14ac:dyDescent="0.3">
      <c r="B2058" s="2">
        <v>237.05915999999999</v>
      </c>
      <c r="C2058" s="2">
        <v>140.91614999999999</v>
      </c>
    </row>
    <row r="2059" spans="2:3" x14ac:dyDescent="0.3">
      <c r="B2059" s="2">
        <v>345.39281</v>
      </c>
      <c r="C2059" s="2">
        <v>140.70832999999999</v>
      </c>
    </row>
    <row r="2060" spans="2:3" x14ac:dyDescent="0.3">
      <c r="B2060" s="2">
        <v>607.12341000000004</v>
      </c>
      <c r="C2060" s="2">
        <v>140.12637000000001</v>
      </c>
    </row>
    <row r="2061" spans="2:3" x14ac:dyDescent="0.3">
      <c r="B2061" s="2">
        <v>332.65687000000003</v>
      </c>
      <c r="C2061" s="2">
        <v>138.70132000000001</v>
      </c>
    </row>
    <row r="2062" spans="2:3" x14ac:dyDescent="0.3">
      <c r="B2062" s="2">
        <v>194.17776000000001</v>
      </c>
    </row>
    <row r="2063" spans="2:3" x14ac:dyDescent="0.3">
      <c r="B2063" s="2">
        <v>297.69243</v>
      </c>
      <c r="C2063" s="2">
        <v>353.61282999999997</v>
      </c>
    </row>
    <row r="2064" spans="2:3" x14ac:dyDescent="0.3">
      <c r="B2064" s="2">
        <v>300.07699000000002</v>
      </c>
      <c r="C2064" s="2">
        <v>346.13058000000001</v>
      </c>
    </row>
    <row r="2065" spans="2:3" x14ac:dyDescent="0.3">
      <c r="B2065" s="2">
        <v>136.55224000000001</v>
      </c>
      <c r="C2065" s="2">
        <v>344.31418000000002</v>
      </c>
    </row>
    <row r="2066" spans="2:3" x14ac:dyDescent="0.3">
      <c r="B2066" s="2">
        <v>288.17408</v>
      </c>
      <c r="C2066" s="2">
        <v>341.39920999999998</v>
      </c>
    </row>
    <row r="2067" spans="2:3" x14ac:dyDescent="0.3">
      <c r="B2067" s="2">
        <v>93.511409999999998</v>
      </c>
      <c r="C2067" s="2">
        <v>338.87790999999999</v>
      </c>
    </row>
    <row r="2068" spans="2:3" x14ac:dyDescent="0.3">
      <c r="B2068" s="2">
        <v>238.98240999999999</v>
      </c>
      <c r="C2068" s="2">
        <v>336.61367000000001</v>
      </c>
    </row>
    <row r="2069" spans="2:3" x14ac:dyDescent="0.3">
      <c r="B2069" s="2">
        <v>226.25316000000001</v>
      </c>
      <c r="C2069" s="2">
        <v>332.67624000000001</v>
      </c>
    </row>
    <row r="2070" spans="2:3" x14ac:dyDescent="0.3">
      <c r="B2070" s="2">
        <v>202.98049</v>
      </c>
      <c r="C2070" s="2">
        <v>319.75675999999999</v>
      </c>
    </row>
    <row r="2071" spans="2:3" x14ac:dyDescent="0.3">
      <c r="B2071" s="2">
        <v>426.75306999999998</v>
      </c>
      <c r="C2071" s="2">
        <v>319.62175999999999</v>
      </c>
    </row>
    <row r="2072" spans="2:3" x14ac:dyDescent="0.3">
      <c r="B2072" s="2">
        <v>260.72701000000001</v>
      </c>
      <c r="C2072" s="2">
        <v>314.54284999999999</v>
      </c>
    </row>
    <row r="2073" spans="2:3" x14ac:dyDescent="0.3">
      <c r="B2073" s="2">
        <v>569.50581</v>
      </c>
      <c r="C2073" s="2">
        <v>313.27990999999997</v>
      </c>
    </row>
    <row r="2074" spans="2:3" x14ac:dyDescent="0.3">
      <c r="B2074" s="2">
        <v>555.56498999999997</v>
      </c>
      <c r="C2074" s="2">
        <v>312.72806000000003</v>
      </c>
    </row>
    <row r="2075" spans="2:3" x14ac:dyDescent="0.3">
      <c r="B2075" s="2">
        <v>299.86266000000001</v>
      </c>
      <c r="C2075" s="2">
        <v>309.51965000000001</v>
      </c>
    </row>
    <row r="2076" spans="2:3" x14ac:dyDescent="0.3">
      <c r="B2076" s="2">
        <v>198.35400999999999</v>
      </c>
      <c r="C2076" s="2">
        <v>308.77033999999998</v>
      </c>
    </row>
    <row r="2077" spans="2:3" x14ac:dyDescent="0.3">
      <c r="B2077" s="2">
        <v>308.70332999999999</v>
      </c>
      <c r="C2077" s="2">
        <v>306.92147</v>
      </c>
    </row>
    <row r="2078" spans="2:3" x14ac:dyDescent="0.3">
      <c r="B2078" s="2">
        <v>202.67364000000001</v>
      </c>
      <c r="C2078" s="2">
        <v>305.38396999999998</v>
      </c>
    </row>
    <row r="2079" spans="2:3" x14ac:dyDescent="0.3">
      <c r="B2079" s="2">
        <v>524.32699000000002</v>
      </c>
      <c r="C2079" s="2">
        <v>304.87772999999999</v>
      </c>
    </row>
    <row r="2080" spans="2:3" x14ac:dyDescent="0.3">
      <c r="B2080" s="2">
        <v>297.93333999999999</v>
      </c>
      <c r="C2080" s="2">
        <v>304.30838999999997</v>
      </c>
    </row>
    <row r="2081" spans="2:3" x14ac:dyDescent="0.3">
      <c r="B2081" s="2">
        <v>323.70960000000002</v>
      </c>
      <c r="C2081" s="2">
        <v>303.58499999999998</v>
      </c>
    </row>
    <row r="2082" spans="2:3" x14ac:dyDescent="0.3">
      <c r="B2082" s="2">
        <v>569.36653999999999</v>
      </c>
      <c r="C2082" s="2">
        <v>302.00993999999997</v>
      </c>
    </row>
    <row r="2083" spans="2:3" x14ac:dyDescent="0.3">
      <c r="B2083" s="2">
        <v>431.93754999999999</v>
      </c>
      <c r="C2083" s="2">
        <v>301.45934</v>
      </c>
    </row>
    <row r="2084" spans="2:3" x14ac:dyDescent="0.3">
      <c r="B2084" s="2">
        <v>448.05295000000001</v>
      </c>
      <c r="C2084" s="2">
        <v>294.12439000000001</v>
      </c>
    </row>
    <row r="2085" spans="2:3" x14ac:dyDescent="0.3">
      <c r="B2085" s="2">
        <v>638.26880000000006</v>
      </c>
      <c r="C2085" s="2">
        <v>291.41836999999998</v>
      </c>
    </row>
    <row r="2086" spans="2:3" x14ac:dyDescent="0.3">
      <c r="B2086" s="2">
        <v>230.79150000000001</v>
      </c>
      <c r="C2086" s="2">
        <v>289.56027</v>
      </c>
    </row>
    <row r="2087" spans="2:3" x14ac:dyDescent="0.3">
      <c r="B2087" s="2">
        <v>394.11000999999999</v>
      </c>
      <c r="C2087" s="2">
        <v>282.47759000000002</v>
      </c>
    </row>
    <row r="2088" spans="2:3" x14ac:dyDescent="0.3">
      <c r="B2088" s="2">
        <v>490.53467000000001</v>
      </c>
      <c r="C2088" s="2">
        <v>281.99052999999998</v>
      </c>
    </row>
    <row r="2089" spans="2:3" x14ac:dyDescent="0.3">
      <c r="B2089" s="2">
        <v>554.56249000000003</v>
      </c>
      <c r="C2089" s="2">
        <v>281.79815000000002</v>
      </c>
    </row>
    <row r="2090" spans="2:3" x14ac:dyDescent="0.3">
      <c r="B2090" s="2">
        <v>529.32267000000002</v>
      </c>
      <c r="C2090" s="2">
        <v>279.68533000000002</v>
      </c>
    </row>
    <row r="2091" spans="2:3" x14ac:dyDescent="0.3">
      <c r="B2091" s="2">
        <v>456.64951000000002</v>
      </c>
      <c r="C2091" s="2">
        <v>271.69076000000001</v>
      </c>
    </row>
    <row r="2092" spans="2:3" x14ac:dyDescent="0.3">
      <c r="B2092" s="2">
        <v>574.60143000000005</v>
      </c>
      <c r="C2092" s="2">
        <v>269.65967000000001</v>
      </c>
    </row>
    <row r="2093" spans="2:3" x14ac:dyDescent="0.3">
      <c r="B2093" s="2">
        <v>426.43416999999999</v>
      </c>
      <c r="C2093" s="2">
        <v>269.48692999999997</v>
      </c>
    </row>
    <row r="2094" spans="2:3" x14ac:dyDescent="0.3">
      <c r="B2094" s="2">
        <v>501.94592999999998</v>
      </c>
      <c r="C2094" s="2">
        <v>264.46275000000003</v>
      </c>
    </row>
    <row r="2095" spans="2:3" x14ac:dyDescent="0.3">
      <c r="B2095" s="2">
        <v>294.43349000000001</v>
      </c>
      <c r="C2095" s="2">
        <v>259.57342999999997</v>
      </c>
    </row>
    <row r="2096" spans="2:3" x14ac:dyDescent="0.3">
      <c r="B2096" s="2">
        <v>623.30535999999995</v>
      </c>
      <c r="C2096" s="2">
        <v>259.21010000000001</v>
      </c>
    </row>
    <row r="2097" spans="2:3" x14ac:dyDescent="0.3">
      <c r="B2097" s="2">
        <v>682.49707999999998</v>
      </c>
      <c r="C2097" s="2">
        <v>254.75038000000001</v>
      </c>
    </row>
    <row r="2098" spans="2:3" x14ac:dyDescent="0.3">
      <c r="B2098" s="2">
        <v>190.05924999999999</v>
      </c>
      <c r="C2098" s="2">
        <v>250.84451000000001</v>
      </c>
    </row>
    <row r="2099" spans="2:3" x14ac:dyDescent="0.3">
      <c r="B2099" s="2">
        <v>495.98656999999997</v>
      </c>
      <c r="C2099" s="2">
        <v>250.26723999999999</v>
      </c>
    </row>
    <row r="2100" spans="2:3" x14ac:dyDescent="0.3">
      <c r="B2100" s="2">
        <v>488.58821</v>
      </c>
      <c r="C2100" s="2">
        <v>244.58617000000001</v>
      </c>
    </row>
    <row r="2101" spans="2:3" x14ac:dyDescent="0.3">
      <c r="B2101" s="2">
        <v>528.53853000000004</v>
      </c>
      <c r="C2101" s="2">
        <v>244.44546</v>
      </c>
    </row>
    <row r="2102" spans="2:3" x14ac:dyDescent="0.3">
      <c r="B2102" s="2">
        <v>503.47618999999997</v>
      </c>
      <c r="C2102" s="2">
        <v>242.69326000000001</v>
      </c>
    </row>
    <row r="2103" spans="2:3" x14ac:dyDescent="0.3">
      <c r="B2103" s="2">
        <v>414.47498999999999</v>
      </c>
      <c r="C2103" s="2">
        <v>237.82007999999999</v>
      </c>
    </row>
    <row r="2104" spans="2:3" x14ac:dyDescent="0.3">
      <c r="B2104" s="2">
        <v>100.2204</v>
      </c>
      <c r="C2104" s="2">
        <v>235.27385000000001</v>
      </c>
    </row>
    <row r="2105" spans="2:3" x14ac:dyDescent="0.3">
      <c r="B2105" s="2">
        <v>466.15275000000003</v>
      </c>
      <c r="C2105" s="2">
        <v>233.43362999999999</v>
      </c>
    </row>
    <row r="2106" spans="2:3" x14ac:dyDescent="0.3">
      <c r="B2106" s="2">
        <v>624.44476999999995</v>
      </c>
      <c r="C2106" s="2">
        <v>232.97396000000001</v>
      </c>
    </row>
    <row r="2107" spans="2:3" x14ac:dyDescent="0.3">
      <c r="B2107" s="2">
        <v>497.28422</v>
      </c>
      <c r="C2107" s="2">
        <v>230.8905</v>
      </c>
    </row>
    <row r="2108" spans="2:3" x14ac:dyDescent="0.3">
      <c r="B2108" s="2">
        <v>638.03057999999999</v>
      </c>
      <c r="C2108" s="2">
        <v>230.06673000000001</v>
      </c>
    </row>
    <row r="2109" spans="2:3" x14ac:dyDescent="0.3">
      <c r="B2109" s="2">
        <v>396.90845999999999</v>
      </c>
      <c r="C2109" s="2">
        <v>229.86005</v>
      </c>
    </row>
    <row r="2110" spans="2:3" x14ac:dyDescent="0.3">
      <c r="B2110" s="2">
        <v>373.58891999999997</v>
      </c>
      <c r="C2110" s="2">
        <v>225.56366</v>
      </c>
    </row>
    <row r="2111" spans="2:3" x14ac:dyDescent="0.3">
      <c r="B2111" s="2">
        <v>334.10154999999997</v>
      </c>
      <c r="C2111" s="2">
        <v>224.94553999999999</v>
      </c>
    </row>
    <row r="2112" spans="2:3" x14ac:dyDescent="0.3">
      <c r="B2112" s="2">
        <v>309.06542000000002</v>
      </c>
      <c r="C2112" s="2">
        <v>223.42431999999999</v>
      </c>
    </row>
    <row r="2113" spans="2:3" x14ac:dyDescent="0.3">
      <c r="B2113" s="2">
        <v>237.19970000000001</v>
      </c>
      <c r="C2113" s="2">
        <v>223.39169999999999</v>
      </c>
    </row>
    <row r="2114" spans="2:3" x14ac:dyDescent="0.3">
      <c r="B2114" s="2">
        <v>397.33208999999999</v>
      </c>
      <c r="C2114" s="2">
        <v>222.98516000000001</v>
      </c>
    </row>
    <row r="2115" spans="2:3" x14ac:dyDescent="0.3">
      <c r="B2115" s="2">
        <v>482.34807000000001</v>
      </c>
      <c r="C2115" s="2">
        <v>220.96012999999999</v>
      </c>
    </row>
    <row r="2116" spans="2:3" x14ac:dyDescent="0.3">
      <c r="B2116" s="2">
        <v>506.20616000000001</v>
      </c>
      <c r="C2116" s="2">
        <v>219.83134999999999</v>
      </c>
    </row>
    <row r="2117" spans="2:3" x14ac:dyDescent="0.3">
      <c r="B2117" s="2">
        <v>376.84357</v>
      </c>
      <c r="C2117" s="2">
        <v>219.72412</v>
      </c>
    </row>
    <row r="2118" spans="2:3" x14ac:dyDescent="0.3">
      <c r="B2118" s="2">
        <v>515.97308999999996</v>
      </c>
      <c r="C2118" s="2">
        <v>219.48553999999999</v>
      </c>
    </row>
    <row r="2119" spans="2:3" x14ac:dyDescent="0.3">
      <c r="B2119" s="2">
        <v>172.18836999999999</v>
      </c>
      <c r="C2119" s="2">
        <v>212.26456999999999</v>
      </c>
    </row>
    <row r="2120" spans="2:3" x14ac:dyDescent="0.3">
      <c r="B2120" s="2">
        <v>739.78936999999996</v>
      </c>
      <c r="C2120" s="2">
        <v>212.06976</v>
      </c>
    </row>
    <row r="2121" spans="2:3" x14ac:dyDescent="0.3">
      <c r="B2121" s="2">
        <v>536.92949999999996</v>
      </c>
      <c r="C2121" s="2">
        <v>207.77420000000001</v>
      </c>
    </row>
    <row r="2122" spans="2:3" x14ac:dyDescent="0.3">
      <c r="B2122" s="2">
        <v>320.44963999999999</v>
      </c>
      <c r="C2122" s="2">
        <v>206.35509999999999</v>
      </c>
    </row>
    <row r="2123" spans="2:3" x14ac:dyDescent="0.3">
      <c r="B2123" s="2">
        <v>521.06332999999995</v>
      </c>
      <c r="C2123" s="2">
        <v>205.00601</v>
      </c>
    </row>
    <row r="2124" spans="2:3" x14ac:dyDescent="0.3">
      <c r="B2124" s="2">
        <v>263.90230000000003</v>
      </c>
      <c r="C2124" s="2">
        <v>204.83261999999999</v>
      </c>
    </row>
    <row r="2125" spans="2:3" x14ac:dyDescent="0.3">
      <c r="B2125" s="2">
        <v>585.29618000000005</v>
      </c>
      <c r="C2125" s="2">
        <v>203.65795</v>
      </c>
    </row>
    <row r="2126" spans="2:3" x14ac:dyDescent="0.3">
      <c r="B2126" s="2">
        <v>401.41636</v>
      </c>
      <c r="C2126" s="2">
        <v>201.91989000000001</v>
      </c>
    </row>
    <row r="2127" spans="2:3" x14ac:dyDescent="0.3">
      <c r="B2127" s="2">
        <v>417.62347</v>
      </c>
      <c r="C2127" s="2">
        <v>201.42898</v>
      </c>
    </row>
    <row r="2128" spans="2:3" x14ac:dyDescent="0.3">
      <c r="B2128" s="2">
        <v>171.90427</v>
      </c>
      <c r="C2128" s="2">
        <v>201.3099</v>
      </c>
    </row>
    <row r="2129" spans="2:3" x14ac:dyDescent="0.3">
      <c r="B2129" s="2">
        <v>377.63609000000002</v>
      </c>
      <c r="C2129" s="2">
        <v>198.45715000000001</v>
      </c>
    </row>
    <row r="2130" spans="2:3" x14ac:dyDescent="0.3">
      <c r="B2130" s="2">
        <v>277.11973</v>
      </c>
      <c r="C2130" s="2">
        <v>197.04683</v>
      </c>
    </row>
    <row r="2131" spans="2:3" x14ac:dyDescent="0.3">
      <c r="B2131" s="2">
        <v>403.59735999999998</v>
      </c>
      <c r="C2131" s="2">
        <v>195.70177000000001</v>
      </c>
    </row>
    <row r="2132" spans="2:3" x14ac:dyDescent="0.3">
      <c r="B2132" s="2">
        <v>406.96030999999999</v>
      </c>
      <c r="C2132" s="2">
        <v>192.2321</v>
      </c>
    </row>
    <row r="2133" spans="2:3" x14ac:dyDescent="0.3">
      <c r="B2133" s="2">
        <v>385.65498000000002</v>
      </c>
      <c r="C2133" s="2">
        <v>191.28120000000001</v>
      </c>
    </row>
    <row r="2134" spans="2:3" x14ac:dyDescent="0.3">
      <c r="B2134" s="2">
        <v>335.35642999999999</v>
      </c>
      <c r="C2134" s="2">
        <v>190.63164</v>
      </c>
    </row>
    <row r="2135" spans="2:3" x14ac:dyDescent="0.3">
      <c r="B2135" s="2">
        <v>344.39564999999999</v>
      </c>
      <c r="C2135" s="2">
        <v>189.56834000000001</v>
      </c>
    </row>
    <row r="2136" spans="2:3" x14ac:dyDescent="0.3">
      <c r="B2136" s="2">
        <v>192.27323999999999</v>
      </c>
      <c r="C2136" s="2">
        <v>188.09970999999999</v>
      </c>
    </row>
    <row r="2137" spans="2:3" x14ac:dyDescent="0.3">
      <c r="B2137" s="2">
        <v>395.08607000000001</v>
      </c>
      <c r="C2137" s="2">
        <v>186.75845000000001</v>
      </c>
    </row>
    <row r="2138" spans="2:3" x14ac:dyDescent="0.3">
      <c r="B2138" s="2">
        <v>360.96636000000001</v>
      </c>
      <c r="C2138" s="2">
        <v>184.18839</v>
      </c>
    </row>
    <row r="2139" spans="2:3" x14ac:dyDescent="0.3">
      <c r="B2139" s="2">
        <v>148.23231000000001</v>
      </c>
      <c r="C2139" s="2">
        <v>183.39776000000001</v>
      </c>
    </row>
    <row r="2140" spans="2:3" x14ac:dyDescent="0.3">
      <c r="B2140" s="2">
        <v>113.76313</v>
      </c>
      <c r="C2140" s="2">
        <v>182.27744000000001</v>
      </c>
    </row>
    <row r="2141" spans="2:3" x14ac:dyDescent="0.3">
      <c r="B2141" s="2">
        <v>229.56191000000001</v>
      </c>
      <c r="C2141" s="2">
        <v>182.21995999999999</v>
      </c>
    </row>
    <row r="2142" spans="2:3" x14ac:dyDescent="0.3">
      <c r="B2142" s="2">
        <v>104.70925</v>
      </c>
      <c r="C2142" s="2">
        <v>179.38686000000001</v>
      </c>
    </row>
    <row r="2143" spans="2:3" x14ac:dyDescent="0.3">
      <c r="B2143" s="2">
        <v>397.15969000000001</v>
      </c>
      <c r="C2143" s="2">
        <v>178.20500000000001</v>
      </c>
    </row>
    <row r="2144" spans="2:3" x14ac:dyDescent="0.3">
      <c r="B2144" s="2">
        <v>389.76850999999999</v>
      </c>
      <c r="C2144" s="2">
        <v>174.71016</v>
      </c>
    </row>
    <row r="2145" spans="2:3" x14ac:dyDescent="0.3">
      <c r="B2145" s="2">
        <v>242.02327</v>
      </c>
      <c r="C2145" s="2">
        <v>174.50076000000001</v>
      </c>
    </row>
    <row r="2146" spans="2:3" x14ac:dyDescent="0.3">
      <c r="B2146" s="2">
        <v>251.19013000000001</v>
      </c>
      <c r="C2146" s="2">
        <v>173.23251999999999</v>
      </c>
    </row>
    <row r="2147" spans="2:3" x14ac:dyDescent="0.3">
      <c r="B2147" s="2">
        <v>268.73192</v>
      </c>
      <c r="C2147" s="2">
        <v>171.50829999999999</v>
      </c>
    </row>
    <row r="2148" spans="2:3" x14ac:dyDescent="0.3">
      <c r="B2148" s="2">
        <v>208.29537999999999</v>
      </c>
      <c r="C2148" s="2">
        <v>170.92053000000001</v>
      </c>
    </row>
    <row r="2149" spans="2:3" x14ac:dyDescent="0.3">
      <c r="B2149" s="2">
        <v>182.29243</v>
      </c>
      <c r="C2149" s="2">
        <v>169.68779000000001</v>
      </c>
    </row>
    <row r="2150" spans="2:3" x14ac:dyDescent="0.3">
      <c r="B2150" s="2" t="s">
        <v>91</v>
      </c>
      <c r="C2150" s="2">
        <v>169.16495</v>
      </c>
    </row>
    <row r="2151" spans="2:3" x14ac:dyDescent="0.3">
      <c r="B2151" s="2">
        <v>338.27465000000001</v>
      </c>
      <c r="C2151" s="2">
        <v>168.84155999999999</v>
      </c>
    </row>
    <row r="2152" spans="2:3" x14ac:dyDescent="0.3">
      <c r="B2152" s="2">
        <v>512.48526000000004</v>
      </c>
      <c r="C2152" s="2">
        <v>166.26186999999999</v>
      </c>
    </row>
    <row r="2153" spans="2:3" x14ac:dyDescent="0.3">
      <c r="B2153" s="2">
        <v>489.01294999999999</v>
      </c>
      <c r="C2153" s="2">
        <v>165.50803999999999</v>
      </c>
    </row>
    <row r="2154" spans="2:3" x14ac:dyDescent="0.3">
      <c r="B2154" s="2">
        <v>259.73579999999998</v>
      </c>
      <c r="C2154" s="2">
        <v>164.36678000000001</v>
      </c>
    </row>
    <row r="2155" spans="2:3" x14ac:dyDescent="0.3">
      <c r="B2155" s="2">
        <v>375.62180999999998</v>
      </c>
      <c r="C2155" s="2">
        <v>163.63409999999999</v>
      </c>
    </row>
    <row r="2156" spans="2:3" x14ac:dyDescent="0.3">
      <c r="B2156" s="2">
        <v>525.45870000000002</v>
      </c>
      <c r="C2156" s="2">
        <v>161.81272999999999</v>
      </c>
    </row>
    <row r="2157" spans="2:3" x14ac:dyDescent="0.3">
      <c r="B2157" s="2">
        <v>228.50152</v>
      </c>
      <c r="C2157" s="2">
        <v>158.26224999999999</v>
      </c>
    </row>
    <row r="2158" spans="2:3" x14ac:dyDescent="0.3">
      <c r="B2158" s="2">
        <v>263.99507999999997</v>
      </c>
      <c r="C2158" s="2">
        <v>157.25011000000001</v>
      </c>
    </row>
    <row r="2159" spans="2:3" x14ac:dyDescent="0.3">
      <c r="B2159" s="2">
        <v>508.23973999999998</v>
      </c>
      <c r="C2159" s="2">
        <v>151.92839000000001</v>
      </c>
    </row>
    <row r="2160" spans="2:3" x14ac:dyDescent="0.3">
      <c r="B2160" s="2">
        <v>356.70796000000001</v>
      </c>
      <c r="C2160" s="2">
        <v>151.24377000000001</v>
      </c>
    </row>
    <row r="2161" spans="2:3" x14ac:dyDescent="0.3">
      <c r="B2161" s="2">
        <v>424.53883000000002</v>
      </c>
      <c r="C2161" s="2">
        <v>150.5752</v>
      </c>
    </row>
    <row r="2162" spans="2:3" x14ac:dyDescent="0.3">
      <c r="B2162" s="2">
        <v>484.77778999999998</v>
      </c>
      <c r="C2162" s="2">
        <v>148.89950999999999</v>
      </c>
    </row>
    <row r="2163" spans="2:3" x14ac:dyDescent="0.3">
      <c r="B2163" s="2">
        <v>213.14678000000001</v>
      </c>
      <c r="C2163" s="2">
        <v>146.14677</v>
      </c>
    </row>
    <row r="2164" spans="2:3" x14ac:dyDescent="0.3">
      <c r="B2164" s="2">
        <v>655.76940000000002</v>
      </c>
      <c r="C2164" s="2">
        <v>146.00658999999999</v>
      </c>
    </row>
    <row r="2165" spans="2:3" x14ac:dyDescent="0.3">
      <c r="B2165" s="2">
        <v>731.16516000000001</v>
      </c>
      <c r="C2165" s="2">
        <v>140.399</v>
      </c>
    </row>
    <row r="2166" spans="2:3" x14ac:dyDescent="0.3">
      <c r="B2166" s="2">
        <v>646.15042000000005</v>
      </c>
      <c r="C2166" s="2">
        <v>138.80839</v>
      </c>
    </row>
    <row r="2167" spans="2:3" x14ac:dyDescent="0.3">
      <c r="B2167" s="2">
        <v>1579.2004099999999</v>
      </c>
      <c r="C2167" s="2">
        <v>138.75202999999999</v>
      </c>
    </row>
    <row r="2168" spans="2:3" x14ac:dyDescent="0.3">
      <c r="B2168" s="2">
        <v>497.27</v>
      </c>
      <c r="C2168" s="2">
        <v>137.46218999999999</v>
      </c>
    </row>
    <row r="2169" spans="2:3" x14ac:dyDescent="0.3">
      <c r="B2169" s="2">
        <v>1022.97626</v>
      </c>
      <c r="C2169" s="2">
        <v>135.97791000000001</v>
      </c>
    </row>
    <row r="2170" spans="2:3" x14ac:dyDescent="0.3">
      <c r="B2170" s="2">
        <v>608.82145000000003</v>
      </c>
      <c r="C2170" s="2">
        <v>135.89756</v>
      </c>
    </row>
    <row r="2171" spans="2:3" x14ac:dyDescent="0.3">
      <c r="B2171" s="2">
        <v>347.73683</v>
      </c>
      <c r="C2171" s="2">
        <v>135.01375999999999</v>
      </c>
    </row>
    <row r="2172" spans="2:3" x14ac:dyDescent="0.3">
      <c r="B2172" s="2">
        <v>359.14246000000003</v>
      </c>
      <c r="C2172" s="2">
        <v>134.95174</v>
      </c>
    </row>
    <row r="2173" spans="2:3" x14ac:dyDescent="0.3">
      <c r="B2173" s="2">
        <v>401.50191000000001</v>
      </c>
      <c r="C2173" s="2">
        <v>134.92724999999999</v>
      </c>
    </row>
    <row r="2174" spans="2:3" x14ac:dyDescent="0.3">
      <c r="B2174" s="2">
        <v>497.82823000000002</v>
      </c>
      <c r="C2174" s="2">
        <v>134.34701999999999</v>
      </c>
    </row>
    <row r="2175" spans="2:3" x14ac:dyDescent="0.3">
      <c r="B2175" s="2">
        <v>411.22277000000003</v>
      </c>
      <c r="C2175" s="2">
        <v>134.26606000000001</v>
      </c>
    </row>
    <row r="2176" spans="2:3" x14ac:dyDescent="0.3">
      <c r="B2176" s="2">
        <v>397.39598000000001</v>
      </c>
      <c r="C2176" s="2">
        <v>133.89053999999999</v>
      </c>
    </row>
    <row r="2177" spans="2:3" x14ac:dyDescent="0.3">
      <c r="B2177" s="2">
        <v>286.97978999999998</v>
      </c>
      <c r="C2177" s="2">
        <v>132.58172999999999</v>
      </c>
    </row>
    <row r="2178" spans="2:3" x14ac:dyDescent="0.3">
      <c r="B2178" s="2">
        <v>583.30873999999994</v>
      </c>
      <c r="C2178" s="2">
        <v>131.18391</v>
      </c>
    </row>
    <row r="2179" spans="2:3" x14ac:dyDescent="0.3">
      <c r="B2179" s="2">
        <v>314.52758</v>
      </c>
      <c r="C2179" s="2">
        <v>130.84075999999999</v>
      </c>
    </row>
    <row r="2180" spans="2:3" x14ac:dyDescent="0.3">
      <c r="B2180" s="2">
        <v>469.18178999999998</v>
      </c>
      <c r="C2180" s="2">
        <v>128.08149</v>
      </c>
    </row>
    <row r="2181" spans="2:3" x14ac:dyDescent="0.3">
      <c r="B2181" s="2">
        <v>747.29553999999996</v>
      </c>
      <c r="C2181" s="2">
        <v>127.63816</v>
      </c>
    </row>
    <row r="2182" spans="2:3" x14ac:dyDescent="0.3">
      <c r="B2182" s="2">
        <v>356.11673000000002</v>
      </c>
      <c r="C2182" s="2">
        <v>127.21419</v>
      </c>
    </row>
    <row r="2183" spans="2:3" x14ac:dyDescent="0.3">
      <c r="B2183" s="2">
        <v>522.27677000000006</v>
      </c>
      <c r="C2183" s="2">
        <v>124.92879000000001</v>
      </c>
    </row>
    <row r="2184" spans="2:3" x14ac:dyDescent="0.3">
      <c r="B2184" s="2">
        <v>405.64204999999998</v>
      </c>
      <c r="C2184" s="2">
        <v>123.93959</v>
      </c>
    </row>
    <row r="2185" spans="2:3" x14ac:dyDescent="0.3">
      <c r="B2185" s="2">
        <v>420.69</v>
      </c>
      <c r="C2185" s="2">
        <v>123.78729</v>
      </c>
    </row>
    <row r="2186" spans="2:3" x14ac:dyDescent="0.3">
      <c r="B2186" s="2">
        <v>288.64672999999999</v>
      </c>
      <c r="C2186" s="2">
        <v>121.54473</v>
      </c>
    </row>
    <row r="2187" spans="2:3" x14ac:dyDescent="0.3">
      <c r="B2187" s="2">
        <v>308.66181</v>
      </c>
      <c r="C2187" s="2">
        <v>119.26291999999999</v>
      </c>
    </row>
    <row r="2188" spans="2:3" x14ac:dyDescent="0.3">
      <c r="B2188" s="2">
        <v>185.81181000000001</v>
      </c>
      <c r="C2188" s="2">
        <v>118.70310000000001</v>
      </c>
    </row>
    <row r="2189" spans="2:3" x14ac:dyDescent="0.3">
      <c r="B2189" s="2">
        <v>760.57595000000003</v>
      </c>
      <c r="C2189" s="2">
        <v>118.13208</v>
      </c>
    </row>
    <row r="2190" spans="2:3" x14ac:dyDescent="0.3">
      <c r="B2190" s="2">
        <v>453.59359999999998</v>
      </c>
      <c r="C2190" s="2">
        <v>114.90275</v>
      </c>
    </row>
    <row r="2191" spans="2:3" x14ac:dyDescent="0.3">
      <c r="B2191" s="2">
        <v>527.06587000000002</v>
      </c>
      <c r="C2191" s="2" t="s">
        <v>91</v>
      </c>
    </row>
    <row r="2192" spans="2:3" x14ac:dyDescent="0.3">
      <c r="B2192" s="2">
        <v>338.55995999999999</v>
      </c>
      <c r="C2192" s="2">
        <v>250.20742000000001</v>
      </c>
    </row>
    <row r="2193" spans="2:3" x14ac:dyDescent="0.3">
      <c r="B2193" s="2">
        <v>1012.10581</v>
      </c>
      <c r="C2193" s="2">
        <v>249.98963000000001</v>
      </c>
    </row>
    <row r="2194" spans="2:3" x14ac:dyDescent="0.3">
      <c r="B2194" s="2">
        <v>813.22882000000004</v>
      </c>
      <c r="C2194" s="2">
        <v>248.57808</v>
      </c>
    </row>
    <row r="2195" spans="2:3" x14ac:dyDescent="0.3">
      <c r="B2195" s="2">
        <v>374.13686999999999</v>
      </c>
      <c r="C2195" s="2">
        <v>248.36899</v>
      </c>
    </row>
    <row r="2196" spans="2:3" x14ac:dyDescent="0.3">
      <c r="B2196" s="2">
        <v>650.04057</v>
      </c>
      <c r="C2196" s="2">
        <v>246.90777</v>
      </c>
    </row>
    <row r="2197" spans="2:3" x14ac:dyDescent="0.3">
      <c r="B2197" s="2">
        <v>421.71354000000002</v>
      </c>
      <c r="C2197" s="2">
        <v>246.23401000000001</v>
      </c>
    </row>
    <row r="2198" spans="2:3" x14ac:dyDescent="0.3">
      <c r="B2198" s="2">
        <v>512.78210999999999</v>
      </c>
      <c r="C2198" s="2">
        <v>245.83232000000001</v>
      </c>
    </row>
    <row r="2199" spans="2:3" x14ac:dyDescent="0.3">
      <c r="B2199" s="2">
        <v>587.92641000000003</v>
      </c>
      <c r="C2199" s="2">
        <v>245.22913</v>
      </c>
    </row>
    <row r="2200" spans="2:3" x14ac:dyDescent="0.3">
      <c r="B2200" s="2">
        <v>706.73505</v>
      </c>
      <c r="C2200" s="2">
        <v>238.48223999999999</v>
      </c>
    </row>
    <row r="2201" spans="2:3" x14ac:dyDescent="0.3">
      <c r="B2201" s="2">
        <v>209.74370999999999</v>
      </c>
      <c r="C2201" s="2">
        <v>237.19866999999999</v>
      </c>
    </row>
    <row r="2202" spans="2:3" x14ac:dyDescent="0.3">
      <c r="B2202" s="2">
        <v>683.28777000000002</v>
      </c>
      <c r="C2202" s="2">
        <v>236.19181</v>
      </c>
    </row>
    <row r="2203" spans="2:3" x14ac:dyDescent="0.3">
      <c r="B2203" s="2">
        <v>836.42580999999996</v>
      </c>
      <c r="C2203" s="2">
        <v>234.71057999999999</v>
      </c>
    </row>
    <row r="2204" spans="2:3" x14ac:dyDescent="0.3">
      <c r="B2204" s="2">
        <v>940.32939999999996</v>
      </c>
      <c r="C2204" s="2">
        <v>234.40713</v>
      </c>
    </row>
    <row r="2205" spans="2:3" x14ac:dyDescent="0.3">
      <c r="B2205" s="2">
        <v>929.66322000000002</v>
      </c>
      <c r="C2205" s="2">
        <v>230.00766999999999</v>
      </c>
    </row>
    <row r="2206" spans="2:3" x14ac:dyDescent="0.3">
      <c r="B2206" s="2">
        <v>202.50224</v>
      </c>
      <c r="C2206" s="2">
        <v>219.3792</v>
      </c>
    </row>
    <row r="2207" spans="2:3" x14ac:dyDescent="0.3">
      <c r="B2207" s="2">
        <v>1243.8240000000001</v>
      </c>
      <c r="C2207" s="2">
        <v>218.11109999999999</v>
      </c>
    </row>
    <row r="2208" spans="2:3" x14ac:dyDescent="0.3">
      <c r="B2208" s="2">
        <v>452.66358000000002</v>
      </c>
      <c r="C2208" s="2">
        <v>216.79138</v>
      </c>
    </row>
    <row r="2209" spans="2:3" x14ac:dyDescent="0.3">
      <c r="B2209" s="2">
        <v>356.23743999999999</v>
      </c>
      <c r="C2209" s="2">
        <v>215.96054000000001</v>
      </c>
    </row>
    <row r="2210" spans="2:3" x14ac:dyDescent="0.3">
      <c r="B2210" s="2">
        <v>276.85388</v>
      </c>
      <c r="C2210" s="2">
        <v>214.64233999999999</v>
      </c>
    </row>
    <row r="2211" spans="2:3" x14ac:dyDescent="0.3">
      <c r="B2211" s="2">
        <v>490.84498000000002</v>
      </c>
      <c r="C2211" s="2">
        <v>212.15768</v>
      </c>
    </row>
    <row r="2212" spans="2:3" x14ac:dyDescent="0.3">
      <c r="B2212" s="2">
        <v>226.36018000000001</v>
      </c>
      <c r="C2212" s="2">
        <v>211.38141999999999</v>
      </c>
    </row>
    <row r="2213" spans="2:3" x14ac:dyDescent="0.3">
      <c r="B2213" s="2">
        <v>673.28350999999998</v>
      </c>
      <c r="C2213" s="2">
        <v>208.49694</v>
      </c>
    </row>
    <row r="2214" spans="2:3" x14ac:dyDescent="0.3">
      <c r="B2214" s="2">
        <v>537.55439000000001</v>
      </c>
      <c r="C2214" s="2">
        <v>208.38498000000001</v>
      </c>
    </row>
    <row r="2215" spans="2:3" x14ac:dyDescent="0.3">
      <c r="B2215" s="2">
        <v>554.65036999999995</v>
      </c>
      <c r="C2215" s="2">
        <v>201.44161</v>
      </c>
    </row>
    <row r="2216" spans="2:3" x14ac:dyDescent="0.3">
      <c r="B2216" s="2">
        <v>314.39837999999997</v>
      </c>
      <c r="C2216" s="2">
        <v>200.29026999999999</v>
      </c>
    </row>
    <row r="2217" spans="2:3" x14ac:dyDescent="0.3">
      <c r="B2217" s="2">
        <v>301.03086999999999</v>
      </c>
      <c r="C2217" s="2">
        <v>198.47101000000001</v>
      </c>
    </row>
    <row r="2218" spans="2:3" x14ac:dyDescent="0.3">
      <c r="B2218" s="2">
        <v>474.64123999999998</v>
      </c>
      <c r="C2218" s="2">
        <v>195.07643999999999</v>
      </c>
    </row>
    <row r="2219" spans="2:3" x14ac:dyDescent="0.3">
      <c r="B2219" s="2">
        <v>573.12031999999999</v>
      </c>
      <c r="C2219" s="2">
        <v>194.61007000000001</v>
      </c>
    </row>
    <row r="2220" spans="2:3" x14ac:dyDescent="0.3">
      <c r="B2220" s="2">
        <v>565.94988999999998</v>
      </c>
      <c r="C2220" s="2">
        <v>193.88757000000001</v>
      </c>
    </row>
    <row r="2221" spans="2:3" x14ac:dyDescent="0.3">
      <c r="B2221" s="2">
        <v>786.83393000000001</v>
      </c>
      <c r="C2221" s="2">
        <v>190.8176</v>
      </c>
    </row>
    <row r="2222" spans="2:3" x14ac:dyDescent="0.3">
      <c r="B2222" s="2">
        <v>487.32175999999998</v>
      </c>
      <c r="C2222" s="2">
        <v>190.07891000000001</v>
      </c>
    </row>
    <row r="2223" spans="2:3" x14ac:dyDescent="0.3">
      <c r="B2223" s="2">
        <v>289.44479000000001</v>
      </c>
      <c r="C2223" s="2">
        <v>189.07633999999999</v>
      </c>
    </row>
    <row r="2224" spans="2:3" x14ac:dyDescent="0.3">
      <c r="B2224" s="2">
        <v>928.72906999999998</v>
      </c>
      <c r="C2224" s="2">
        <v>189.00237999999999</v>
      </c>
    </row>
    <row r="2225" spans="2:3" x14ac:dyDescent="0.3">
      <c r="B2225" s="2">
        <v>875.16178000000002</v>
      </c>
      <c r="C2225" s="2">
        <v>188.51542000000001</v>
      </c>
    </row>
    <row r="2226" spans="2:3" x14ac:dyDescent="0.3">
      <c r="B2226" s="2">
        <v>529.05361000000005</v>
      </c>
      <c r="C2226" s="2">
        <v>188.09127000000001</v>
      </c>
    </row>
    <row r="2227" spans="2:3" x14ac:dyDescent="0.3">
      <c r="B2227" s="2">
        <v>671.49456999999995</v>
      </c>
      <c r="C2227" s="2">
        <v>185.55797999999999</v>
      </c>
    </row>
    <row r="2228" spans="2:3" x14ac:dyDescent="0.3">
      <c r="B2228" s="2">
        <v>189.65896000000001</v>
      </c>
      <c r="C2228" s="2">
        <v>183.64519000000001</v>
      </c>
    </row>
    <row r="2229" spans="2:3" x14ac:dyDescent="0.3">
      <c r="B2229" s="2">
        <v>409.62504000000001</v>
      </c>
      <c r="C2229" s="2">
        <v>182.86208999999999</v>
      </c>
    </row>
    <row r="2230" spans="2:3" x14ac:dyDescent="0.3">
      <c r="B2230" s="2">
        <v>392.03183000000001</v>
      </c>
      <c r="C2230" s="2">
        <v>182.55856</v>
      </c>
    </row>
    <row r="2231" spans="2:3" x14ac:dyDescent="0.3">
      <c r="B2231" s="2">
        <v>1199.1310699999999</v>
      </c>
      <c r="C2231" s="2">
        <v>182.53407999999999</v>
      </c>
    </row>
    <row r="2232" spans="2:3" x14ac:dyDescent="0.3">
      <c r="B2232" s="2">
        <v>460.72552000000002</v>
      </c>
      <c r="C2232" s="2">
        <v>181.59971999999999</v>
      </c>
    </row>
    <row r="2233" spans="2:3" x14ac:dyDescent="0.3">
      <c r="B2233" s="2">
        <v>521.02446999999995</v>
      </c>
      <c r="C2233" s="2">
        <v>181.51564999999999</v>
      </c>
    </row>
    <row r="2234" spans="2:3" x14ac:dyDescent="0.3">
      <c r="B2234" s="2">
        <v>563.66458999999998</v>
      </c>
      <c r="C2234" s="2">
        <v>181.26006000000001</v>
      </c>
    </row>
    <row r="2235" spans="2:3" x14ac:dyDescent="0.3">
      <c r="B2235" s="2">
        <v>266.32035000000002</v>
      </c>
      <c r="C2235" s="2">
        <v>180.5284</v>
      </c>
    </row>
    <row r="2236" spans="2:3" x14ac:dyDescent="0.3">
      <c r="B2236" s="2">
        <v>341.91753</v>
      </c>
      <c r="C2236" s="2">
        <v>180.44766999999999</v>
      </c>
    </row>
    <row r="2237" spans="2:3" x14ac:dyDescent="0.3">
      <c r="B2237" s="2">
        <v>636.84915999999998</v>
      </c>
      <c r="C2237" s="2">
        <v>179.89383000000001</v>
      </c>
    </row>
    <row r="2238" spans="2:3" x14ac:dyDescent="0.3">
      <c r="B2238" s="2">
        <v>343.00758999999999</v>
      </c>
      <c r="C2238" s="2">
        <v>179.67818</v>
      </c>
    </row>
    <row r="2239" spans="2:3" x14ac:dyDescent="0.3">
      <c r="B2239" s="2">
        <v>388.47633999999999</v>
      </c>
      <c r="C2239" s="2">
        <v>179.36087000000001</v>
      </c>
    </row>
    <row r="2240" spans="2:3" x14ac:dyDescent="0.3">
      <c r="B2240" s="2">
        <v>243.51149000000001</v>
      </c>
      <c r="C2240" s="2">
        <v>178.56836000000001</v>
      </c>
    </row>
    <row r="2241" spans="2:3" x14ac:dyDescent="0.3">
      <c r="B2241" s="2">
        <v>1211.6962799999999</v>
      </c>
      <c r="C2241" s="2">
        <v>177.57451</v>
      </c>
    </row>
    <row r="2242" spans="2:3" x14ac:dyDescent="0.3">
      <c r="B2242" s="2">
        <v>540.36634000000004</v>
      </c>
      <c r="C2242" s="2">
        <v>176.02770000000001</v>
      </c>
    </row>
    <row r="2243" spans="2:3" x14ac:dyDescent="0.3">
      <c r="B2243" s="2">
        <v>401.47622000000001</v>
      </c>
      <c r="C2243" s="2">
        <v>176.00512000000001</v>
      </c>
    </row>
    <row r="2244" spans="2:3" x14ac:dyDescent="0.3">
      <c r="B2244" s="2">
        <v>285.35127999999997</v>
      </c>
      <c r="C2244" s="2">
        <v>175.95014</v>
      </c>
    </row>
    <row r="2245" spans="2:3" x14ac:dyDescent="0.3">
      <c r="B2245" s="2">
        <v>304.16318999999999</v>
      </c>
      <c r="C2245" s="2">
        <v>175.64411999999999</v>
      </c>
    </row>
    <row r="2246" spans="2:3" x14ac:dyDescent="0.3">
      <c r="B2246" s="2">
        <v>438.24651</v>
      </c>
      <c r="C2246" s="2">
        <v>175.59893</v>
      </c>
    </row>
    <row r="2247" spans="2:3" x14ac:dyDescent="0.3">
      <c r="B2247" s="2">
        <v>361.03199000000001</v>
      </c>
      <c r="C2247" s="2">
        <v>174.74355</v>
      </c>
    </row>
    <row r="2248" spans="2:3" x14ac:dyDescent="0.3">
      <c r="B2248" s="2">
        <v>456.09352999999999</v>
      </c>
      <c r="C2248" s="2">
        <v>173.81535</v>
      </c>
    </row>
    <row r="2249" spans="2:3" x14ac:dyDescent="0.3">
      <c r="B2249" s="2">
        <v>310.78386999999998</v>
      </c>
      <c r="C2249" s="2">
        <v>173.28908000000001</v>
      </c>
    </row>
    <row r="2250" spans="2:3" x14ac:dyDescent="0.3">
      <c r="B2250" s="2">
        <v>391.61165</v>
      </c>
      <c r="C2250" s="2">
        <v>172.04805999999999</v>
      </c>
    </row>
    <row r="2251" spans="2:3" x14ac:dyDescent="0.3">
      <c r="B2251" s="2">
        <v>414.10223000000002</v>
      </c>
      <c r="C2251" s="2">
        <v>171.8004</v>
      </c>
    </row>
    <row r="2252" spans="2:3" x14ac:dyDescent="0.3">
      <c r="B2252" s="2">
        <v>527.49504000000002</v>
      </c>
      <c r="C2252" s="2">
        <v>171.50444999999999</v>
      </c>
    </row>
    <row r="2253" spans="2:3" x14ac:dyDescent="0.3">
      <c r="B2253" s="2">
        <v>900.04213000000004</v>
      </c>
      <c r="C2253" s="2">
        <v>168.33217999999999</v>
      </c>
    </row>
    <row r="2254" spans="2:3" x14ac:dyDescent="0.3">
      <c r="B2254" s="2">
        <v>938.31542000000002</v>
      </c>
      <c r="C2254" s="2">
        <v>167.27106000000001</v>
      </c>
    </row>
    <row r="2255" spans="2:3" x14ac:dyDescent="0.3">
      <c r="B2255" s="2">
        <v>870.86563000000001</v>
      </c>
      <c r="C2255" s="2">
        <v>167.16927999999999</v>
      </c>
    </row>
    <row r="2256" spans="2:3" x14ac:dyDescent="0.3">
      <c r="B2256" s="2">
        <v>242.39368999999999</v>
      </c>
      <c r="C2256" s="2">
        <v>167.05977999999999</v>
      </c>
    </row>
    <row r="2257" spans="2:3" x14ac:dyDescent="0.3">
      <c r="B2257" s="2">
        <v>331.73678000000001</v>
      </c>
      <c r="C2257" s="2">
        <v>166.62995000000001</v>
      </c>
    </row>
    <row r="2258" spans="2:3" x14ac:dyDescent="0.3">
      <c r="B2258" s="2">
        <v>410.26711999999998</v>
      </c>
      <c r="C2258" s="2">
        <v>165.42948999999999</v>
      </c>
    </row>
    <row r="2259" spans="2:3" x14ac:dyDescent="0.3">
      <c r="B2259" s="2">
        <v>546.99848999999995</v>
      </c>
      <c r="C2259" s="2">
        <v>165.36320000000001</v>
      </c>
    </row>
    <row r="2260" spans="2:3" x14ac:dyDescent="0.3">
      <c r="B2260" s="2">
        <v>426.76866000000001</v>
      </c>
      <c r="C2260" s="2">
        <v>164.69938999999999</v>
      </c>
    </row>
    <row r="2261" spans="2:3" x14ac:dyDescent="0.3">
      <c r="B2261" s="2">
        <v>775.54345999999998</v>
      </c>
      <c r="C2261" s="2">
        <v>162.64009999999999</v>
      </c>
    </row>
    <row r="2262" spans="2:3" x14ac:dyDescent="0.3">
      <c r="B2262" s="2">
        <v>522.84067000000005</v>
      </c>
      <c r="C2262" s="2">
        <v>162.17953</v>
      </c>
    </row>
    <row r="2263" spans="2:3" x14ac:dyDescent="0.3">
      <c r="B2263" s="2">
        <v>322.32229999999998</v>
      </c>
      <c r="C2263" s="2">
        <v>162.06958</v>
      </c>
    </row>
    <row r="2264" spans="2:3" x14ac:dyDescent="0.3">
      <c r="B2264" s="2">
        <v>510.70051999999998</v>
      </c>
      <c r="C2264" s="2">
        <v>161.84560999999999</v>
      </c>
    </row>
    <row r="2265" spans="2:3" x14ac:dyDescent="0.3">
      <c r="B2265" s="2">
        <v>308.10183999999998</v>
      </c>
      <c r="C2265" s="2">
        <v>161.66616999999999</v>
      </c>
    </row>
    <row r="2266" spans="2:3" x14ac:dyDescent="0.3">
      <c r="B2266" s="2">
        <v>378.44047999999998</v>
      </c>
      <c r="C2266" s="2">
        <v>161.37817000000001</v>
      </c>
    </row>
    <row r="2267" spans="2:3" x14ac:dyDescent="0.3">
      <c r="B2267" s="2">
        <v>621.31379000000004</v>
      </c>
      <c r="C2267" s="2">
        <v>160.92901000000001</v>
      </c>
    </row>
    <row r="2268" spans="2:3" x14ac:dyDescent="0.3">
      <c r="B2268" s="2">
        <v>256.14895999999999</v>
      </c>
      <c r="C2268" s="2">
        <v>160.80092999999999</v>
      </c>
    </row>
    <row r="2269" spans="2:3" x14ac:dyDescent="0.3">
      <c r="B2269" s="2">
        <v>599.11726999999996</v>
      </c>
      <c r="C2269" s="2">
        <v>160.67938000000001</v>
      </c>
    </row>
    <row r="2270" spans="2:3" x14ac:dyDescent="0.3">
      <c r="B2270" s="2">
        <v>311.56954999999999</v>
      </c>
      <c r="C2270" s="2">
        <v>159.85556</v>
      </c>
    </row>
    <row r="2271" spans="2:3" x14ac:dyDescent="0.3">
      <c r="B2271" s="2">
        <v>321.43284999999997</v>
      </c>
      <c r="C2271" s="2">
        <v>159.44712000000001</v>
      </c>
    </row>
    <row r="2272" spans="2:3" x14ac:dyDescent="0.3">
      <c r="B2272" s="2">
        <v>690.75238999999999</v>
      </c>
      <c r="C2272" s="2">
        <v>158.55721</v>
      </c>
    </row>
    <row r="2273" spans="2:3" x14ac:dyDescent="0.3">
      <c r="B2273" s="2">
        <v>653.28880000000004</v>
      </c>
      <c r="C2273" s="2">
        <v>157.82905</v>
      </c>
    </row>
    <row r="2274" spans="2:3" x14ac:dyDescent="0.3">
      <c r="B2274" s="2">
        <v>334.82407999999998</v>
      </c>
      <c r="C2274" s="2">
        <v>157.10865000000001</v>
      </c>
    </row>
    <row r="2275" spans="2:3" x14ac:dyDescent="0.3">
      <c r="B2275" s="2">
        <v>545.41904</v>
      </c>
      <c r="C2275" s="2">
        <v>156.96680000000001</v>
      </c>
    </row>
    <row r="2276" spans="2:3" x14ac:dyDescent="0.3">
      <c r="B2276" s="2">
        <v>781.01656000000003</v>
      </c>
      <c r="C2276" s="2">
        <v>156.19845000000001</v>
      </c>
    </row>
    <row r="2277" spans="2:3" x14ac:dyDescent="0.3">
      <c r="B2277" s="2">
        <v>729.34149000000002</v>
      </c>
      <c r="C2277" s="2">
        <v>154.76998</v>
      </c>
    </row>
    <row r="2278" spans="2:3" x14ac:dyDescent="0.3">
      <c r="B2278" s="2">
        <v>719.06276000000003</v>
      </c>
      <c r="C2278" s="2">
        <v>154.05962</v>
      </c>
    </row>
    <row r="2279" spans="2:3" x14ac:dyDescent="0.3">
      <c r="B2279" s="2">
        <v>427.91345000000001</v>
      </c>
      <c r="C2279" s="2">
        <v>152.39596</v>
      </c>
    </row>
    <row r="2280" spans="2:3" x14ac:dyDescent="0.3">
      <c r="B2280" s="2">
        <v>352.32706999999999</v>
      </c>
      <c r="C2280" s="2">
        <v>150.80976999999999</v>
      </c>
    </row>
    <row r="2281" spans="2:3" x14ac:dyDescent="0.3">
      <c r="B2281" s="2">
        <v>433.43747999999999</v>
      </c>
      <c r="C2281" s="2">
        <v>149.42891</v>
      </c>
    </row>
    <row r="2282" spans="2:3" x14ac:dyDescent="0.3">
      <c r="B2282" s="2">
        <v>261.07146999999998</v>
      </c>
      <c r="C2282" s="2">
        <v>149.31828999999999</v>
      </c>
    </row>
    <row r="2283" spans="2:3" x14ac:dyDescent="0.3">
      <c r="B2283" s="2">
        <v>330.77447999999998</v>
      </c>
      <c r="C2283" s="2">
        <v>148.31629000000001</v>
      </c>
    </row>
    <row r="2284" spans="2:3" x14ac:dyDescent="0.3">
      <c r="B2284" s="2">
        <v>272.54719</v>
      </c>
      <c r="C2284" s="2">
        <v>148.02191999999999</v>
      </c>
    </row>
    <row r="2285" spans="2:3" x14ac:dyDescent="0.3">
      <c r="B2285" s="2">
        <v>1022.82238</v>
      </c>
      <c r="C2285" s="2">
        <v>147.9237</v>
      </c>
    </row>
    <row r="2286" spans="2:3" x14ac:dyDescent="0.3">
      <c r="B2286" s="2">
        <v>525.27427999999998</v>
      </c>
      <c r="C2286" s="2">
        <v>147.31997999999999</v>
      </c>
    </row>
    <row r="2287" spans="2:3" x14ac:dyDescent="0.3">
      <c r="B2287" s="2">
        <v>499.01666</v>
      </c>
      <c r="C2287" s="2">
        <v>147.30784</v>
      </c>
    </row>
    <row r="2288" spans="2:3" x14ac:dyDescent="0.3">
      <c r="B2288" s="2">
        <v>185.27679000000001</v>
      </c>
      <c r="C2288" s="2">
        <v>147.14148</v>
      </c>
    </row>
    <row r="2289" spans="2:3" x14ac:dyDescent="0.3">
      <c r="B2289" s="2">
        <v>445.93335999999999</v>
      </c>
      <c r="C2289" s="2">
        <v>147.13324</v>
      </c>
    </row>
    <row r="2290" spans="2:3" x14ac:dyDescent="0.3">
      <c r="B2290" s="2">
        <v>706.56110999999999</v>
      </c>
      <c r="C2290" s="2">
        <v>143.44313</v>
      </c>
    </row>
    <row r="2291" spans="2:3" x14ac:dyDescent="0.3">
      <c r="B2291" s="2">
        <v>404.69011</v>
      </c>
      <c r="C2291" s="2">
        <v>143.00925000000001</v>
      </c>
    </row>
    <row r="2292" spans="2:3" x14ac:dyDescent="0.3">
      <c r="B2292" s="2">
        <v>707.29642999999999</v>
      </c>
      <c r="C2292" s="2">
        <v>142.84526</v>
      </c>
    </row>
    <row r="2293" spans="2:3" x14ac:dyDescent="0.3">
      <c r="B2293" s="2">
        <v>343.34352999999999</v>
      </c>
      <c r="C2293" s="2">
        <v>142.46874</v>
      </c>
    </row>
    <row r="2294" spans="2:3" x14ac:dyDescent="0.3">
      <c r="B2294" s="2">
        <v>421.39845000000003</v>
      </c>
      <c r="C2294" s="2">
        <v>141.45567</v>
      </c>
    </row>
    <row r="2295" spans="2:3" x14ac:dyDescent="0.3">
      <c r="B2295" s="2">
        <v>523.41728999999998</v>
      </c>
      <c r="C2295" s="2">
        <v>139.2149</v>
      </c>
    </row>
    <row r="2296" spans="2:3" x14ac:dyDescent="0.3">
      <c r="B2296" s="2">
        <v>499.32704000000001</v>
      </c>
      <c r="C2296" s="2">
        <v>138.38692</v>
      </c>
    </row>
    <row r="2297" spans="2:3" x14ac:dyDescent="0.3">
      <c r="B2297" s="2">
        <v>500.74218999999999</v>
      </c>
      <c r="C2297" s="2">
        <v>137.21411000000001</v>
      </c>
    </row>
    <row r="2298" spans="2:3" x14ac:dyDescent="0.3">
      <c r="B2298" s="2">
        <v>863.61767999999995</v>
      </c>
      <c r="C2298" s="2">
        <v>136.74274</v>
      </c>
    </row>
    <row r="2299" spans="2:3" x14ac:dyDescent="0.3">
      <c r="B2299" s="2">
        <v>717.81483000000003</v>
      </c>
      <c r="C2299" s="2">
        <v>135.48385999999999</v>
      </c>
    </row>
    <row r="2300" spans="2:3" x14ac:dyDescent="0.3">
      <c r="B2300" s="2">
        <v>617.24897999999996</v>
      </c>
      <c r="C2300" s="2">
        <v>135.23965000000001</v>
      </c>
    </row>
    <row r="2301" spans="2:3" x14ac:dyDescent="0.3">
      <c r="B2301" s="2">
        <v>845.99793</v>
      </c>
      <c r="C2301" s="2">
        <v>134.98631</v>
      </c>
    </row>
    <row r="2302" spans="2:3" x14ac:dyDescent="0.3">
      <c r="B2302" s="2">
        <v>805.20551</v>
      </c>
      <c r="C2302" s="2">
        <v>134.88701</v>
      </c>
    </row>
    <row r="2303" spans="2:3" x14ac:dyDescent="0.3">
      <c r="B2303" s="2">
        <v>1235.30864</v>
      </c>
      <c r="C2303" s="2">
        <v>134.10328999999999</v>
      </c>
    </row>
    <row r="2304" spans="2:3" x14ac:dyDescent="0.3">
      <c r="B2304" s="2">
        <v>241.86922999999999</v>
      </c>
      <c r="C2304" s="2">
        <v>134.0591</v>
      </c>
    </row>
    <row r="2305" spans="2:3" x14ac:dyDescent="0.3">
      <c r="B2305" s="2">
        <v>304.86079000000001</v>
      </c>
      <c r="C2305" s="2">
        <v>133.67201</v>
      </c>
    </row>
    <row r="2306" spans="2:3" x14ac:dyDescent="0.3">
      <c r="B2306" s="2">
        <v>195.69925000000001</v>
      </c>
      <c r="C2306" s="2">
        <v>133.18976000000001</v>
      </c>
    </row>
    <row r="2307" spans="2:3" x14ac:dyDescent="0.3">
      <c r="B2307" s="2">
        <v>262.55986000000001</v>
      </c>
      <c r="C2307" s="2">
        <v>131.92685</v>
      </c>
    </row>
    <row r="2308" spans="2:3" x14ac:dyDescent="0.3">
      <c r="B2308" s="2">
        <v>318.56128999999999</v>
      </c>
      <c r="C2308" s="2">
        <v>130.89093</v>
      </c>
    </row>
    <row r="2309" spans="2:3" x14ac:dyDescent="0.3">
      <c r="B2309" s="2">
        <v>137.80802</v>
      </c>
      <c r="C2309" s="2">
        <v>130.55241000000001</v>
      </c>
    </row>
    <row r="2310" spans="2:3" x14ac:dyDescent="0.3">
      <c r="B2310" s="2">
        <v>256.18000999999998</v>
      </c>
      <c r="C2310" s="2">
        <v>129.05642</v>
      </c>
    </row>
    <row r="2311" spans="2:3" x14ac:dyDescent="0.3">
      <c r="B2311" s="2">
        <v>337.43430999999998</v>
      </c>
      <c r="C2311" s="2">
        <v>129.03004999999999</v>
      </c>
    </row>
    <row r="2312" spans="2:3" x14ac:dyDescent="0.3">
      <c r="B2312" s="2">
        <v>484.86698000000001</v>
      </c>
      <c r="C2312" s="2">
        <v>128.86592999999999</v>
      </c>
    </row>
    <row r="2313" spans="2:3" x14ac:dyDescent="0.3">
      <c r="B2313" s="2">
        <v>1247.73047</v>
      </c>
      <c r="C2313" s="2">
        <v>128.41905</v>
      </c>
    </row>
    <row r="2314" spans="2:3" x14ac:dyDescent="0.3">
      <c r="B2314" s="2">
        <v>1289.7195099999999</v>
      </c>
      <c r="C2314" s="2">
        <v>126.46288</v>
      </c>
    </row>
    <row r="2315" spans="2:3" x14ac:dyDescent="0.3">
      <c r="B2315" s="2">
        <v>1225.69805</v>
      </c>
      <c r="C2315" s="2">
        <v>125.40591000000001</v>
      </c>
    </row>
    <row r="2316" spans="2:3" x14ac:dyDescent="0.3">
      <c r="B2316" s="2">
        <v>1292.8415199999999</v>
      </c>
      <c r="C2316" s="2">
        <v>125.15409</v>
      </c>
    </row>
    <row r="2317" spans="2:3" x14ac:dyDescent="0.3">
      <c r="B2317" s="2">
        <v>720.00923</v>
      </c>
      <c r="C2317" s="2">
        <v>124.23293</v>
      </c>
    </row>
    <row r="2318" spans="2:3" x14ac:dyDescent="0.3">
      <c r="B2318" s="2">
        <v>627.84288000000004</v>
      </c>
      <c r="C2318" s="2">
        <v>123.8103</v>
      </c>
    </row>
    <row r="2319" spans="2:3" x14ac:dyDescent="0.3">
      <c r="B2319" s="2">
        <v>1512.63681</v>
      </c>
      <c r="C2319" s="2">
        <v>122.71503</v>
      </c>
    </row>
    <row r="2320" spans="2:3" x14ac:dyDescent="0.3">
      <c r="B2320" s="2">
        <v>604.28720999999996</v>
      </c>
      <c r="C2320" s="2">
        <v>121.41372</v>
      </c>
    </row>
    <row r="2321" spans="2:3" x14ac:dyDescent="0.3">
      <c r="B2321" s="2">
        <v>308.60762</v>
      </c>
      <c r="C2321" s="2">
        <v>120.15279</v>
      </c>
    </row>
    <row r="2322" spans="2:3" x14ac:dyDescent="0.3">
      <c r="B2322" s="2">
        <v>411.78005999999999</v>
      </c>
      <c r="C2322" s="2">
        <v>119.69665000000001</v>
      </c>
    </row>
    <row r="2323" spans="2:3" x14ac:dyDescent="0.3">
      <c r="B2323" s="2">
        <v>595.37397999999996</v>
      </c>
      <c r="C2323" s="2">
        <v>119.08037</v>
      </c>
    </row>
    <row r="2324" spans="2:3" x14ac:dyDescent="0.3">
      <c r="B2324" s="2">
        <v>372.01681000000002</v>
      </c>
      <c r="C2324" s="2">
        <v>112.79130000000001</v>
      </c>
    </row>
    <row r="2325" spans="2:3" x14ac:dyDescent="0.3">
      <c r="B2325" s="2">
        <v>442.72408999999999</v>
      </c>
      <c r="C2325" s="2">
        <v>112.15402</v>
      </c>
    </row>
    <row r="2326" spans="2:3" x14ac:dyDescent="0.3">
      <c r="B2326" s="2">
        <v>374.22494999999998</v>
      </c>
      <c r="C2326" s="2">
        <v>111.82258</v>
      </c>
    </row>
    <row r="2327" spans="2:3" x14ac:dyDescent="0.3">
      <c r="B2327" s="2">
        <v>679.38752999999997</v>
      </c>
      <c r="C2327" s="2">
        <v>111.70882</v>
      </c>
    </row>
    <row r="2328" spans="2:3" x14ac:dyDescent="0.3">
      <c r="B2328" s="2">
        <v>616.85222999999996</v>
      </c>
      <c r="C2328" s="2">
        <v>109.92023</v>
      </c>
    </row>
    <row r="2329" spans="2:3" x14ac:dyDescent="0.3">
      <c r="B2329" s="2">
        <v>1232.4607100000001</v>
      </c>
      <c r="C2329" s="2">
        <v>108.63849</v>
      </c>
    </row>
    <row r="2330" spans="2:3" x14ac:dyDescent="0.3">
      <c r="B2330" s="2">
        <v>1040.4117200000001</v>
      </c>
      <c r="C2330" s="2">
        <v>107.35169999999999</v>
      </c>
    </row>
    <row r="2331" spans="2:3" x14ac:dyDescent="0.3">
      <c r="B2331" s="2">
        <v>1001.49343</v>
      </c>
      <c r="C2331" s="2">
        <v>105.90804</v>
      </c>
    </row>
    <row r="2332" spans="2:3" x14ac:dyDescent="0.3">
      <c r="B2332" s="2">
        <v>802.83867999999995</v>
      </c>
      <c r="C2332" s="2">
        <v>105.17022</v>
      </c>
    </row>
    <row r="2333" spans="2:3" x14ac:dyDescent="0.3">
      <c r="B2333" s="2">
        <v>556.70033999999998</v>
      </c>
      <c r="C2333" s="2">
        <v>102.45026</v>
      </c>
    </row>
    <row r="2334" spans="2:3" x14ac:dyDescent="0.3">
      <c r="B2334" s="2">
        <v>500.74104999999997</v>
      </c>
      <c r="C2334" s="2">
        <v>102.19293</v>
      </c>
    </row>
    <row r="2335" spans="2:3" x14ac:dyDescent="0.3">
      <c r="B2335" s="2">
        <v>652.71333000000004</v>
      </c>
      <c r="C2335" s="2">
        <v>101.93955</v>
      </c>
    </row>
    <row r="2336" spans="2:3" x14ac:dyDescent="0.3">
      <c r="B2336" s="2">
        <v>1705.6554000000001</v>
      </c>
      <c r="C2336" s="2">
        <v>100.96120999999999</v>
      </c>
    </row>
    <row r="2337" spans="2:3" x14ac:dyDescent="0.3">
      <c r="B2337" s="2">
        <v>655.55294000000004</v>
      </c>
      <c r="C2337" s="2">
        <v>99.302509999999998</v>
      </c>
    </row>
    <row r="2338" spans="2:3" x14ac:dyDescent="0.3">
      <c r="B2338" s="2">
        <v>529.70488</v>
      </c>
      <c r="C2338" s="2">
        <v>96.948670000000007</v>
      </c>
    </row>
    <row r="2339" spans="2:3" x14ac:dyDescent="0.3">
      <c r="B2339" s="2">
        <v>501.91467</v>
      </c>
      <c r="C2339" s="2" t="s">
        <v>91</v>
      </c>
    </row>
    <row r="2340" spans="2:3" x14ac:dyDescent="0.3">
      <c r="B2340" s="2">
        <v>1042.09528</v>
      </c>
      <c r="C2340" s="2">
        <v>521.15561000000002</v>
      </c>
    </row>
    <row r="2341" spans="2:3" x14ac:dyDescent="0.3">
      <c r="B2341" s="2">
        <v>884.35176000000001</v>
      </c>
      <c r="C2341" s="2">
        <v>505.49716000000001</v>
      </c>
    </row>
    <row r="2342" spans="2:3" x14ac:dyDescent="0.3">
      <c r="B2342" s="2">
        <v>297.26173</v>
      </c>
      <c r="C2342" s="2">
        <v>477.00596999999999</v>
      </c>
    </row>
    <row r="2343" spans="2:3" x14ac:dyDescent="0.3">
      <c r="B2343" s="2">
        <v>675.06542999999999</v>
      </c>
      <c r="C2343" s="2">
        <v>458.63724999999999</v>
      </c>
    </row>
    <row r="2344" spans="2:3" x14ac:dyDescent="0.3">
      <c r="B2344" s="2">
        <v>1834.1916799999999</v>
      </c>
      <c r="C2344" s="2">
        <v>424.87545999999998</v>
      </c>
    </row>
    <row r="2345" spans="2:3" x14ac:dyDescent="0.3">
      <c r="B2345" s="2">
        <v>1277.6899900000001</v>
      </c>
      <c r="C2345" s="2">
        <v>420.93117000000001</v>
      </c>
    </row>
    <row r="2346" spans="2:3" x14ac:dyDescent="0.3">
      <c r="B2346" s="2">
        <v>1626.8838800000001</v>
      </c>
      <c r="C2346" s="2">
        <v>420.26172000000003</v>
      </c>
    </row>
    <row r="2347" spans="2:3" x14ac:dyDescent="0.3">
      <c r="B2347" s="2">
        <v>953.69952999999998</v>
      </c>
      <c r="C2347" s="2">
        <v>418.21915999999999</v>
      </c>
    </row>
    <row r="2348" spans="2:3" x14ac:dyDescent="0.3">
      <c r="B2348" s="2">
        <v>1369.7351699999999</v>
      </c>
      <c r="C2348" s="2">
        <v>412.50828999999999</v>
      </c>
    </row>
    <row r="2349" spans="2:3" x14ac:dyDescent="0.3">
      <c r="B2349" s="2">
        <v>829.23297000000002</v>
      </c>
      <c r="C2349" s="2">
        <v>412.43686000000002</v>
      </c>
    </row>
    <row r="2350" spans="2:3" x14ac:dyDescent="0.3">
      <c r="B2350" s="2">
        <v>679.57462999999996</v>
      </c>
      <c r="C2350" s="2">
        <v>402.11808000000002</v>
      </c>
    </row>
    <row r="2351" spans="2:3" x14ac:dyDescent="0.3">
      <c r="B2351" s="2">
        <v>499.78762999999998</v>
      </c>
      <c r="C2351" s="2">
        <v>400.76562000000001</v>
      </c>
    </row>
    <row r="2352" spans="2:3" x14ac:dyDescent="0.3">
      <c r="B2352" s="2">
        <v>1240.83923</v>
      </c>
      <c r="C2352" s="2">
        <v>396.75537000000003</v>
      </c>
    </row>
    <row r="2353" spans="2:3" x14ac:dyDescent="0.3">
      <c r="B2353" s="2">
        <v>375.49808000000002</v>
      </c>
      <c r="C2353" s="2">
        <v>392.66136999999998</v>
      </c>
    </row>
    <row r="2354" spans="2:3" x14ac:dyDescent="0.3">
      <c r="B2354" s="2">
        <v>851.60788000000002</v>
      </c>
      <c r="C2354" s="2">
        <v>391.57792999999998</v>
      </c>
    </row>
    <row r="2355" spans="2:3" x14ac:dyDescent="0.3">
      <c r="B2355" s="2">
        <v>641.15835000000004</v>
      </c>
      <c r="C2355" s="2">
        <v>387.24684999999999</v>
      </c>
    </row>
    <row r="2356" spans="2:3" x14ac:dyDescent="0.3">
      <c r="B2356" s="2">
        <v>233.38473999999999</v>
      </c>
      <c r="C2356" s="2">
        <v>382.35825999999997</v>
      </c>
    </row>
    <row r="2357" spans="2:3" x14ac:dyDescent="0.3">
      <c r="B2357" s="2">
        <v>548.24785999999995</v>
      </c>
      <c r="C2357" s="2">
        <v>375.75216</v>
      </c>
    </row>
    <row r="2358" spans="2:3" x14ac:dyDescent="0.3">
      <c r="B2358" s="2">
        <v>304.31788999999998</v>
      </c>
      <c r="C2358" s="2">
        <v>371.92187999999999</v>
      </c>
    </row>
    <row r="2359" spans="2:3" x14ac:dyDescent="0.3">
      <c r="B2359" s="2">
        <v>1245.9583700000001</v>
      </c>
      <c r="C2359" s="2">
        <v>369.86660999999998</v>
      </c>
    </row>
    <row r="2360" spans="2:3" x14ac:dyDescent="0.3">
      <c r="B2360" s="2">
        <v>1676.6869200000001</v>
      </c>
      <c r="C2360" s="2">
        <v>361.97701999999998</v>
      </c>
    </row>
    <row r="2361" spans="2:3" x14ac:dyDescent="0.3">
      <c r="B2361" s="2">
        <v>1762.0972300000001</v>
      </c>
      <c r="C2361" s="2">
        <v>359.37081999999998</v>
      </c>
    </row>
    <row r="2362" spans="2:3" x14ac:dyDescent="0.3">
      <c r="B2362" s="2">
        <v>1452.1175900000001</v>
      </c>
      <c r="C2362" s="2">
        <v>357.90026</v>
      </c>
    </row>
    <row r="2363" spans="2:3" x14ac:dyDescent="0.3">
      <c r="B2363" s="2">
        <v>1393.5729699999999</v>
      </c>
      <c r="C2363" s="2">
        <v>350.98775000000001</v>
      </c>
    </row>
    <row r="2364" spans="2:3" x14ac:dyDescent="0.3">
      <c r="B2364" s="2">
        <v>845.2056</v>
      </c>
      <c r="C2364" s="2">
        <v>339.15775000000002</v>
      </c>
    </row>
    <row r="2365" spans="2:3" x14ac:dyDescent="0.3">
      <c r="B2365" s="2">
        <v>838.55867999999998</v>
      </c>
      <c r="C2365" s="2">
        <v>326.78901000000002</v>
      </c>
    </row>
    <row r="2366" spans="2:3" x14ac:dyDescent="0.3">
      <c r="B2366" s="2">
        <v>534.41174000000001</v>
      </c>
      <c r="C2366" s="2">
        <v>322.89508999999998</v>
      </c>
    </row>
    <row r="2367" spans="2:3" x14ac:dyDescent="0.3">
      <c r="B2367" s="2">
        <v>933.12516000000005</v>
      </c>
      <c r="C2367" s="2">
        <v>315.92966000000001</v>
      </c>
    </row>
    <row r="2368" spans="2:3" x14ac:dyDescent="0.3">
      <c r="B2368" s="2">
        <v>718.92355999999995</v>
      </c>
      <c r="C2368" s="2">
        <v>311.46845999999999</v>
      </c>
    </row>
    <row r="2369" spans="2:3" x14ac:dyDescent="0.3">
      <c r="B2369" s="2">
        <v>1013.17915</v>
      </c>
      <c r="C2369" s="2">
        <v>311.31306999999998</v>
      </c>
    </row>
    <row r="2370" spans="2:3" x14ac:dyDescent="0.3">
      <c r="B2370" s="2">
        <v>1214.9375600000001</v>
      </c>
      <c r="C2370" s="2">
        <v>308.68954000000002</v>
      </c>
    </row>
    <row r="2371" spans="2:3" x14ac:dyDescent="0.3">
      <c r="B2371" s="2">
        <v>979.24991999999997</v>
      </c>
      <c r="C2371" s="2">
        <v>308.47025000000002</v>
      </c>
    </row>
    <row r="2372" spans="2:3" x14ac:dyDescent="0.3">
      <c r="B2372" s="2">
        <v>809.97397000000001</v>
      </c>
      <c r="C2372" s="2">
        <v>307.99196999999998</v>
      </c>
    </row>
    <row r="2373" spans="2:3" x14ac:dyDescent="0.3">
      <c r="B2373" s="2">
        <v>206.98966999999999</v>
      </c>
      <c r="C2373" s="2">
        <v>304.35318000000001</v>
      </c>
    </row>
    <row r="2374" spans="2:3" x14ac:dyDescent="0.3">
      <c r="B2374" s="2">
        <v>1160.4876300000001</v>
      </c>
      <c r="C2374" s="2">
        <v>301.29451999999998</v>
      </c>
    </row>
    <row r="2375" spans="2:3" x14ac:dyDescent="0.3">
      <c r="B2375" s="2">
        <v>1232.5279499999999</v>
      </c>
      <c r="C2375" s="2">
        <v>300.35426999999999</v>
      </c>
    </row>
    <row r="2376" spans="2:3" x14ac:dyDescent="0.3">
      <c r="B2376" s="2">
        <v>1298.39084</v>
      </c>
      <c r="C2376" s="2">
        <v>299.03939000000003</v>
      </c>
    </row>
    <row r="2377" spans="2:3" x14ac:dyDescent="0.3">
      <c r="B2377" s="2">
        <v>1381.2343800000001</v>
      </c>
      <c r="C2377" s="2">
        <v>297.77488</v>
      </c>
    </row>
    <row r="2378" spans="2:3" x14ac:dyDescent="0.3">
      <c r="B2378" s="2">
        <v>1048.8624600000001</v>
      </c>
      <c r="C2378" s="2">
        <v>296.58431999999999</v>
      </c>
    </row>
    <row r="2379" spans="2:3" x14ac:dyDescent="0.3">
      <c r="B2379" s="2">
        <v>1038.2087300000001</v>
      </c>
      <c r="C2379" s="2">
        <v>294.78915000000001</v>
      </c>
    </row>
    <row r="2380" spans="2:3" x14ac:dyDescent="0.3">
      <c r="B2380" s="2">
        <v>365.46884</v>
      </c>
      <c r="C2380" s="2">
        <v>293.79766000000001</v>
      </c>
    </row>
    <row r="2381" spans="2:3" x14ac:dyDescent="0.3">
      <c r="B2381" s="2">
        <v>1293.0980199999999</v>
      </c>
      <c r="C2381" s="2">
        <v>293.36243000000002</v>
      </c>
    </row>
    <row r="2382" spans="2:3" x14ac:dyDescent="0.3">
      <c r="B2382" s="2">
        <v>965.38165000000004</v>
      </c>
      <c r="C2382" s="2">
        <v>290.30225999999999</v>
      </c>
    </row>
    <row r="2383" spans="2:3" x14ac:dyDescent="0.3">
      <c r="B2383" s="2">
        <v>419.45317</v>
      </c>
      <c r="C2383" s="2">
        <v>290.01157999999998</v>
      </c>
    </row>
    <row r="2384" spans="2:3" x14ac:dyDescent="0.3">
      <c r="B2384" s="2">
        <v>1017.14395</v>
      </c>
      <c r="C2384" s="2">
        <v>283.02105</v>
      </c>
    </row>
    <row r="2385" spans="2:3" x14ac:dyDescent="0.3">
      <c r="B2385" s="2">
        <v>610.44851000000006</v>
      </c>
      <c r="C2385" s="2">
        <v>275.25290000000001</v>
      </c>
    </row>
    <row r="2386" spans="2:3" x14ac:dyDescent="0.3">
      <c r="B2386" s="2">
        <v>596.71628999999996</v>
      </c>
      <c r="C2386" s="2">
        <v>274.11836</v>
      </c>
    </row>
    <row r="2387" spans="2:3" x14ac:dyDescent="0.3">
      <c r="B2387" s="2">
        <v>419.97555999999997</v>
      </c>
      <c r="C2387" s="2">
        <v>273.60433</v>
      </c>
    </row>
    <row r="2388" spans="2:3" x14ac:dyDescent="0.3">
      <c r="B2388" s="2">
        <v>453.88173</v>
      </c>
      <c r="C2388" s="2">
        <v>273.57447999999999</v>
      </c>
    </row>
    <row r="2389" spans="2:3" x14ac:dyDescent="0.3">
      <c r="B2389" s="2">
        <v>701.03098999999997</v>
      </c>
      <c r="C2389" s="2">
        <v>272.02256999999997</v>
      </c>
    </row>
    <row r="2390" spans="2:3" x14ac:dyDescent="0.3">
      <c r="B2390" s="2">
        <v>508.97390999999999</v>
      </c>
      <c r="C2390" s="2">
        <v>270.37617</v>
      </c>
    </row>
    <row r="2391" spans="2:3" x14ac:dyDescent="0.3">
      <c r="B2391" s="2">
        <v>1724.3249000000001</v>
      </c>
      <c r="C2391" s="2">
        <v>269.06437</v>
      </c>
    </row>
    <row r="2392" spans="2:3" x14ac:dyDescent="0.3">
      <c r="B2392" s="2">
        <v>1237.2494300000001</v>
      </c>
      <c r="C2392" s="2">
        <v>268.24588</v>
      </c>
    </row>
    <row r="2393" spans="2:3" x14ac:dyDescent="0.3">
      <c r="B2393" s="2">
        <v>1040.6572900000001</v>
      </c>
      <c r="C2393" s="2">
        <v>267.67745000000002</v>
      </c>
    </row>
    <row r="2394" spans="2:3" x14ac:dyDescent="0.3">
      <c r="B2394" s="2">
        <v>1183.7304999999999</v>
      </c>
      <c r="C2394" s="2">
        <v>267.60527999999999</v>
      </c>
    </row>
    <row r="2395" spans="2:3" x14ac:dyDescent="0.3">
      <c r="B2395" s="2">
        <v>234.21395000000001</v>
      </c>
      <c r="C2395" s="2">
        <v>265.96260000000001</v>
      </c>
    </row>
    <row r="2396" spans="2:3" x14ac:dyDescent="0.3">
      <c r="B2396" s="2">
        <v>236.55159</v>
      </c>
      <c r="C2396" s="2">
        <v>265.08114</v>
      </c>
    </row>
    <row r="2397" spans="2:3" x14ac:dyDescent="0.3">
      <c r="B2397" s="2">
        <v>1600.4226699999999</v>
      </c>
      <c r="C2397" s="2">
        <v>257.85973000000001</v>
      </c>
    </row>
    <row r="2398" spans="2:3" x14ac:dyDescent="0.3">
      <c r="B2398" s="2">
        <v>352.13853</v>
      </c>
      <c r="C2398" s="2">
        <v>256.26891000000001</v>
      </c>
    </row>
    <row r="2399" spans="2:3" x14ac:dyDescent="0.3">
      <c r="B2399" s="2">
        <v>1230.1951300000001</v>
      </c>
      <c r="C2399" s="2">
        <v>253.46392</v>
      </c>
    </row>
    <row r="2400" spans="2:3" x14ac:dyDescent="0.3">
      <c r="B2400" s="2">
        <v>738.54983000000004</v>
      </c>
      <c r="C2400" s="2">
        <v>252.76244</v>
      </c>
    </row>
    <row r="2401" spans="2:3" x14ac:dyDescent="0.3">
      <c r="B2401" s="2">
        <v>525.85238000000004</v>
      </c>
      <c r="C2401" s="2">
        <v>246.74591000000001</v>
      </c>
    </row>
    <row r="2402" spans="2:3" x14ac:dyDescent="0.3">
      <c r="B2402" s="2">
        <v>373.56738999999999</v>
      </c>
      <c r="C2402" s="2">
        <v>246.47389999999999</v>
      </c>
    </row>
    <row r="2403" spans="2:3" x14ac:dyDescent="0.3">
      <c r="B2403" s="2">
        <v>934.52724000000001</v>
      </c>
      <c r="C2403" s="2">
        <v>245.77645000000001</v>
      </c>
    </row>
    <row r="2404" spans="2:3" x14ac:dyDescent="0.3">
      <c r="B2404" s="2">
        <v>293.20918</v>
      </c>
      <c r="C2404" s="2">
        <v>245.71301</v>
      </c>
    </row>
    <row r="2405" spans="2:3" x14ac:dyDescent="0.3">
      <c r="C2405" s="2">
        <v>245.18668</v>
      </c>
    </row>
    <row r="2406" spans="2:3" x14ac:dyDescent="0.3">
      <c r="B2406" s="2">
        <v>323.37527</v>
      </c>
      <c r="C2406" s="2">
        <v>244.93432999999999</v>
      </c>
    </row>
    <row r="2407" spans="2:3" x14ac:dyDescent="0.3">
      <c r="B2407" s="2">
        <v>264.21753000000001</v>
      </c>
      <c r="C2407" s="2">
        <v>244.10365999999999</v>
      </c>
    </row>
    <row r="2408" spans="2:3" x14ac:dyDescent="0.3">
      <c r="B2408" s="2">
        <v>407.52715999999998</v>
      </c>
      <c r="C2408" s="2">
        <v>244.03104999999999</v>
      </c>
    </row>
    <row r="2409" spans="2:3" x14ac:dyDescent="0.3">
      <c r="B2409" s="2">
        <v>273.72241000000002</v>
      </c>
      <c r="C2409" s="2">
        <v>241.13856999999999</v>
      </c>
    </row>
    <row r="2410" spans="2:3" x14ac:dyDescent="0.3">
      <c r="B2410" s="2">
        <v>787.01946999999996</v>
      </c>
      <c r="C2410" s="2">
        <v>240.37777</v>
      </c>
    </row>
    <row r="2411" spans="2:3" x14ac:dyDescent="0.3">
      <c r="B2411" s="2">
        <v>358.15564999999998</v>
      </c>
      <c r="C2411" s="2">
        <v>239.59144000000001</v>
      </c>
    </row>
    <row r="2412" spans="2:3" x14ac:dyDescent="0.3">
      <c r="B2412" s="2">
        <v>561.47469999999998</v>
      </c>
      <c r="C2412" s="2">
        <v>238.42174</v>
      </c>
    </row>
    <row r="2413" spans="2:3" x14ac:dyDescent="0.3">
      <c r="B2413" s="2">
        <v>298.43894999999998</v>
      </c>
      <c r="C2413" s="2">
        <v>237.24968999999999</v>
      </c>
    </row>
    <row r="2414" spans="2:3" x14ac:dyDescent="0.3">
      <c r="B2414" s="2">
        <v>583.16914999999995</v>
      </c>
      <c r="C2414" s="2">
        <v>234.6139</v>
      </c>
    </row>
    <row r="2415" spans="2:3" x14ac:dyDescent="0.3">
      <c r="B2415" s="2">
        <v>166.85552000000001</v>
      </c>
      <c r="C2415" s="2">
        <v>230.6472</v>
      </c>
    </row>
    <row r="2416" spans="2:3" x14ac:dyDescent="0.3">
      <c r="B2416" s="2">
        <v>555.64101000000005</v>
      </c>
      <c r="C2416" s="2">
        <v>226.15948</v>
      </c>
    </row>
    <row r="2417" spans="2:3" x14ac:dyDescent="0.3">
      <c r="B2417" s="2">
        <v>319.86899</v>
      </c>
      <c r="C2417" s="2">
        <v>222.83756</v>
      </c>
    </row>
    <row r="2418" spans="2:3" x14ac:dyDescent="0.3">
      <c r="B2418" s="2">
        <v>443.92173000000003</v>
      </c>
      <c r="C2418" s="2">
        <v>222.13507999999999</v>
      </c>
    </row>
    <row r="2419" spans="2:3" x14ac:dyDescent="0.3">
      <c r="B2419" s="2">
        <v>621.36784999999998</v>
      </c>
      <c r="C2419" s="2">
        <v>222.11089000000001</v>
      </c>
    </row>
    <row r="2420" spans="2:3" x14ac:dyDescent="0.3">
      <c r="B2420" s="2">
        <v>255.1507</v>
      </c>
      <c r="C2420" s="2">
        <v>219.68028000000001</v>
      </c>
    </row>
    <row r="2421" spans="2:3" x14ac:dyDescent="0.3">
      <c r="B2421" s="2">
        <v>652.25215000000003</v>
      </c>
      <c r="C2421" s="2">
        <v>217.76794000000001</v>
      </c>
    </row>
    <row r="2422" spans="2:3" x14ac:dyDescent="0.3">
      <c r="B2422" s="2">
        <v>399.49022000000002</v>
      </c>
      <c r="C2422" s="2">
        <v>215.62368000000001</v>
      </c>
    </row>
    <row r="2423" spans="2:3" x14ac:dyDescent="0.3">
      <c r="B2423" s="2">
        <v>264.28618999999998</v>
      </c>
      <c r="C2423" s="2">
        <v>214.28054</v>
      </c>
    </row>
    <row r="2424" spans="2:3" x14ac:dyDescent="0.3">
      <c r="B2424" s="2">
        <v>229.64448999999999</v>
      </c>
      <c r="C2424" s="2">
        <v>212.8056</v>
      </c>
    </row>
    <row r="2425" spans="2:3" x14ac:dyDescent="0.3">
      <c r="B2425" s="2">
        <v>411.92034000000001</v>
      </c>
      <c r="C2425" s="2">
        <v>212.42017000000001</v>
      </c>
    </row>
    <row r="2426" spans="2:3" x14ac:dyDescent="0.3">
      <c r="B2426" s="2">
        <v>462.38456000000002</v>
      </c>
      <c r="C2426" s="2">
        <v>210.66060999999999</v>
      </c>
    </row>
    <row r="2427" spans="2:3" x14ac:dyDescent="0.3">
      <c r="B2427" s="2">
        <v>639.01322000000005</v>
      </c>
      <c r="C2427" s="2">
        <v>204.00230999999999</v>
      </c>
    </row>
    <row r="2428" spans="2:3" x14ac:dyDescent="0.3">
      <c r="B2428" s="2">
        <v>619.03949</v>
      </c>
      <c r="C2428" s="2">
        <v>194.29730000000001</v>
      </c>
    </row>
    <row r="2429" spans="2:3" x14ac:dyDescent="0.3">
      <c r="B2429" s="2">
        <v>323.72253999999998</v>
      </c>
      <c r="C2429" s="2">
        <v>192.70671999999999</v>
      </c>
    </row>
    <row r="2430" spans="2:3" x14ac:dyDescent="0.3">
      <c r="B2430" s="2">
        <v>567.81916999999999</v>
      </c>
      <c r="C2430" s="2">
        <v>191.97631000000001</v>
      </c>
    </row>
    <row r="2431" spans="2:3" x14ac:dyDescent="0.3">
      <c r="B2431" s="2">
        <v>105.31426999999999</v>
      </c>
      <c r="C2431" s="2">
        <v>191.27549999999999</v>
      </c>
    </row>
    <row r="2432" spans="2:3" x14ac:dyDescent="0.3">
      <c r="B2432" s="2">
        <v>168.34619000000001</v>
      </c>
      <c r="C2432" s="2">
        <v>190.88189</v>
      </c>
    </row>
    <row r="2433" spans="2:3" x14ac:dyDescent="0.3">
      <c r="B2433" s="2">
        <v>506.58656000000002</v>
      </c>
      <c r="C2433" s="2">
        <v>190.07498000000001</v>
      </c>
    </row>
    <row r="2434" spans="2:3" x14ac:dyDescent="0.3">
      <c r="B2434" s="2">
        <v>353.14220999999998</v>
      </c>
      <c r="C2434" s="2">
        <v>188.57579000000001</v>
      </c>
    </row>
    <row r="2435" spans="2:3" x14ac:dyDescent="0.3">
      <c r="B2435" s="2">
        <v>79.181730000000002</v>
      </c>
      <c r="C2435" s="2">
        <v>187.61756</v>
      </c>
    </row>
    <row r="2436" spans="2:3" x14ac:dyDescent="0.3">
      <c r="B2436" s="2">
        <v>715.35564999999997</v>
      </c>
      <c r="C2436" s="2">
        <v>186.95654999999999</v>
      </c>
    </row>
    <row r="2437" spans="2:3" x14ac:dyDescent="0.3">
      <c r="B2437" s="2">
        <v>509.31178</v>
      </c>
      <c r="C2437" s="2">
        <v>186.59566000000001</v>
      </c>
    </row>
    <row r="2438" spans="2:3" x14ac:dyDescent="0.3">
      <c r="B2438" s="2">
        <v>155.71691000000001</v>
      </c>
      <c r="C2438" s="2">
        <v>184.52296999999999</v>
      </c>
    </row>
    <row r="2439" spans="2:3" x14ac:dyDescent="0.3">
      <c r="B2439" s="2">
        <v>646.29480000000001</v>
      </c>
      <c r="C2439" s="2">
        <v>182.01656</v>
      </c>
    </row>
    <row r="2440" spans="2:3" x14ac:dyDescent="0.3">
      <c r="B2440" s="2">
        <v>434.37263999999999</v>
      </c>
      <c r="C2440" s="2">
        <v>181.35562999999999</v>
      </c>
    </row>
    <row r="2441" spans="2:3" x14ac:dyDescent="0.3">
      <c r="B2441" s="2">
        <v>385.43534</v>
      </c>
      <c r="C2441" s="2">
        <v>176.33023</v>
      </c>
    </row>
    <row r="2442" spans="2:3" x14ac:dyDescent="0.3">
      <c r="B2442" s="2">
        <v>538.77772000000004</v>
      </c>
      <c r="C2442" s="2">
        <v>171.12624</v>
      </c>
    </row>
    <row r="2443" spans="2:3" x14ac:dyDescent="0.3">
      <c r="B2443" s="2">
        <v>292.77319999999997</v>
      </c>
      <c r="C2443" s="2">
        <v>169.68440000000001</v>
      </c>
    </row>
    <row r="2444" spans="2:3" x14ac:dyDescent="0.3">
      <c r="B2444" s="2">
        <v>860.57452000000001</v>
      </c>
      <c r="C2444" s="2">
        <v>168.51963000000001</v>
      </c>
    </row>
    <row r="2445" spans="2:3" x14ac:dyDescent="0.3">
      <c r="B2445" s="2">
        <v>578.83210999999994</v>
      </c>
      <c r="C2445" s="2">
        <v>167.62393</v>
      </c>
    </row>
    <row r="2446" spans="2:3" x14ac:dyDescent="0.3">
      <c r="B2446" s="2">
        <v>491.55574999999999</v>
      </c>
      <c r="C2446" s="2">
        <v>166.07029</v>
      </c>
    </row>
    <row r="2447" spans="2:3" x14ac:dyDescent="0.3">
      <c r="B2447" s="2">
        <v>446.74669</v>
      </c>
      <c r="C2447" s="2">
        <v>165.71705</v>
      </c>
    </row>
    <row r="2448" spans="2:3" x14ac:dyDescent="0.3">
      <c r="B2448" s="2">
        <v>293.03012999999999</v>
      </c>
      <c r="C2448" s="2">
        <v>162.78495000000001</v>
      </c>
    </row>
    <row r="2449" spans="2:3" x14ac:dyDescent="0.3">
      <c r="B2449" s="2">
        <v>357.56920000000002</v>
      </c>
      <c r="C2449" s="2" t="s">
        <v>91</v>
      </c>
    </row>
    <row r="2450" spans="2:3" x14ac:dyDescent="0.3">
      <c r="B2450" s="2">
        <v>512.66210999999998</v>
      </c>
      <c r="C2450" s="2">
        <v>520.62892999999997</v>
      </c>
    </row>
    <row r="2451" spans="2:3" x14ac:dyDescent="0.3">
      <c r="B2451" s="2">
        <v>493.62643000000003</v>
      </c>
      <c r="C2451" s="2">
        <v>506.13396999999998</v>
      </c>
    </row>
    <row r="2452" spans="2:3" x14ac:dyDescent="0.3">
      <c r="B2452" s="2">
        <v>591.57506000000001</v>
      </c>
      <c r="C2452" s="2">
        <v>503.24554000000001</v>
      </c>
    </row>
    <row r="2453" spans="2:3" x14ac:dyDescent="0.3">
      <c r="B2453" s="2">
        <v>656.8904</v>
      </c>
      <c r="C2453" s="2">
        <v>502.75022000000001</v>
      </c>
    </row>
    <row r="2454" spans="2:3" x14ac:dyDescent="0.3">
      <c r="B2454" s="2">
        <v>685.44967999999994</v>
      </c>
      <c r="C2454" s="2">
        <v>502.28343999999998</v>
      </c>
    </row>
    <row r="2455" spans="2:3" x14ac:dyDescent="0.3">
      <c r="B2455" s="2">
        <v>774.71253000000002</v>
      </c>
      <c r="C2455" s="2">
        <v>502.02332000000001</v>
      </c>
    </row>
    <row r="2456" spans="2:3" x14ac:dyDescent="0.3">
      <c r="B2456" s="2">
        <v>581.80002999999999</v>
      </c>
      <c r="C2456" s="2">
        <v>490.07287000000002</v>
      </c>
    </row>
    <row r="2457" spans="2:3" x14ac:dyDescent="0.3">
      <c r="B2457" s="2">
        <v>292.48075</v>
      </c>
      <c r="C2457" s="2">
        <v>486.53919999999999</v>
      </c>
    </row>
    <row r="2458" spans="2:3" x14ac:dyDescent="0.3">
      <c r="B2458" s="2">
        <v>535.39955999999995</v>
      </c>
      <c r="C2458" s="2">
        <v>485.20033000000001</v>
      </c>
    </row>
    <row r="2459" spans="2:3" x14ac:dyDescent="0.3">
      <c r="B2459" s="2">
        <v>284.20911999999998</v>
      </c>
      <c r="C2459" s="2">
        <v>481.84948000000003</v>
      </c>
    </row>
    <row r="2460" spans="2:3" x14ac:dyDescent="0.3">
      <c r="B2460" s="2">
        <v>633.86518000000001</v>
      </c>
      <c r="C2460" s="2">
        <v>480.40066999999999</v>
      </c>
    </row>
    <row r="2461" spans="2:3" x14ac:dyDescent="0.3">
      <c r="B2461" s="2">
        <v>233.68818999999999</v>
      </c>
      <c r="C2461" s="2">
        <v>479.89492999999999</v>
      </c>
    </row>
    <row r="2462" spans="2:3" x14ac:dyDescent="0.3">
      <c r="B2462" s="2">
        <v>172.52821</v>
      </c>
      <c r="C2462" s="2">
        <v>479.65179000000001</v>
      </c>
    </row>
    <row r="2463" spans="2:3" x14ac:dyDescent="0.3">
      <c r="B2463" s="2">
        <v>761.84663</v>
      </c>
      <c r="C2463" s="2">
        <v>478.38305000000003</v>
      </c>
    </row>
    <row r="2464" spans="2:3" x14ac:dyDescent="0.3">
      <c r="B2464" s="2">
        <v>267.02863000000002</v>
      </c>
      <c r="C2464" s="2">
        <v>478.26325000000003</v>
      </c>
    </row>
    <row r="2465" spans="2:3" x14ac:dyDescent="0.3">
      <c r="B2465" s="2">
        <v>242.67563000000001</v>
      </c>
      <c r="C2465" s="2">
        <v>474.84748000000002</v>
      </c>
    </row>
    <row r="2466" spans="2:3" x14ac:dyDescent="0.3">
      <c r="B2466" s="2">
        <v>430.92725000000002</v>
      </c>
      <c r="C2466" s="2">
        <v>471.78</v>
      </c>
    </row>
    <row r="2467" spans="2:3" x14ac:dyDescent="0.3">
      <c r="B2467" s="2">
        <v>487.41332</v>
      </c>
      <c r="C2467" s="2">
        <v>470.61063999999999</v>
      </c>
    </row>
    <row r="2468" spans="2:3" x14ac:dyDescent="0.3">
      <c r="B2468" s="2">
        <v>560.95800999999994</v>
      </c>
      <c r="C2468" s="2">
        <v>469.74290999999999</v>
      </c>
    </row>
    <row r="2469" spans="2:3" x14ac:dyDescent="0.3">
      <c r="B2469" s="2">
        <v>437.96433999999999</v>
      </c>
      <c r="C2469" s="2">
        <v>468.79987999999997</v>
      </c>
    </row>
    <row r="2470" spans="2:3" x14ac:dyDescent="0.3">
      <c r="B2470" s="2">
        <v>556.93699000000004</v>
      </c>
      <c r="C2470" s="2">
        <v>463.08085</v>
      </c>
    </row>
    <row r="2471" spans="2:3" x14ac:dyDescent="0.3">
      <c r="B2471" s="2">
        <v>260.9556</v>
      </c>
      <c r="C2471" s="2">
        <v>462.84154999999998</v>
      </c>
    </row>
    <row r="2472" spans="2:3" x14ac:dyDescent="0.3">
      <c r="B2472" s="2">
        <v>949.79772000000003</v>
      </c>
      <c r="C2472" s="2">
        <v>462.81027999999998</v>
      </c>
    </row>
    <row r="2473" spans="2:3" x14ac:dyDescent="0.3">
      <c r="B2473" s="2">
        <v>224.33797000000001</v>
      </c>
      <c r="C2473" s="2">
        <v>461.17002000000002</v>
      </c>
    </row>
    <row r="2474" spans="2:3" x14ac:dyDescent="0.3">
      <c r="B2474" s="2">
        <v>272.71508999999998</v>
      </c>
      <c r="C2474" s="2">
        <v>459.22474</v>
      </c>
    </row>
    <row r="2475" spans="2:3" x14ac:dyDescent="0.3">
      <c r="B2475" s="2">
        <v>269.89488999999998</v>
      </c>
      <c r="C2475" s="2">
        <v>458.90359000000001</v>
      </c>
    </row>
    <row r="2476" spans="2:3" x14ac:dyDescent="0.3">
      <c r="B2476" s="2">
        <v>335.02226000000002</v>
      </c>
      <c r="C2476" s="2">
        <v>455.03165000000001</v>
      </c>
    </row>
    <row r="2477" spans="2:3" x14ac:dyDescent="0.3">
      <c r="B2477" s="2">
        <v>248.90501</v>
      </c>
      <c r="C2477" s="2">
        <v>450.13414999999998</v>
      </c>
    </row>
    <row r="2478" spans="2:3" x14ac:dyDescent="0.3">
      <c r="B2478" s="2">
        <v>166.02610000000001</v>
      </c>
      <c r="C2478" s="2">
        <v>449.12754999999999</v>
      </c>
    </row>
    <row r="2479" spans="2:3" x14ac:dyDescent="0.3">
      <c r="B2479" s="2">
        <v>673.73557000000005</v>
      </c>
      <c r="C2479" s="2">
        <v>448.76355999999998</v>
      </c>
    </row>
    <row r="2480" spans="2:3" x14ac:dyDescent="0.3">
      <c r="B2480" s="2">
        <v>582.05981999999995</v>
      </c>
      <c r="C2480" s="2">
        <v>448.16341</v>
      </c>
    </row>
    <row r="2481" spans="2:3" x14ac:dyDescent="0.3">
      <c r="B2481" s="2">
        <v>117.35269</v>
      </c>
      <c r="C2481" s="2">
        <v>443.65555000000001</v>
      </c>
    </row>
    <row r="2482" spans="2:3" x14ac:dyDescent="0.3">
      <c r="B2482" s="2">
        <v>306.94215000000003</v>
      </c>
      <c r="C2482" s="2">
        <v>442.71055999999999</v>
      </c>
    </row>
    <row r="2483" spans="2:3" x14ac:dyDescent="0.3">
      <c r="B2483" s="2">
        <v>409.50126999999998</v>
      </c>
      <c r="C2483" s="2">
        <v>442.63826999999998</v>
      </c>
    </row>
    <row r="2484" spans="2:3" x14ac:dyDescent="0.3">
      <c r="B2484" s="2">
        <v>504.67901000000001</v>
      </c>
      <c r="C2484" s="2">
        <v>442.00529</v>
      </c>
    </row>
    <row r="2485" spans="2:3" x14ac:dyDescent="0.3">
      <c r="B2485" s="2">
        <v>977.85512000000006</v>
      </c>
      <c r="C2485" s="2">
        <v>438.80786000000001</v>
      </c>
    </row>
    <row r="2486" spans="2:3" x14ac:dyDescent="0.3">
      <c r="B2486" s="2">
        <v>343.30279999999999</v>
      </c>
      <c r="C2486" s="2">
        <v>438.47672999999998</v>
      </c>
    </row>
    <row r="2487" spans="2:3" x14ac:dyDescent="0.3">
      <c r="B2487" s="2">
        <v>598.40796999999998</v>
      </c>
      <c r="C2487" s="2">
        <v>435.54924</v>
      </c>
    </row>
    <row r="2488" spans="2:3" x14ac:dyDescent="0.3">
      <c r="B2488" s="2">
        <v>353.64379000000002</v>
      </c>
      <c r="C2488" s="2">
        <v>433.12716</v>
      </c>
    </row>
    <row r="2489" spans="2:3" x14ac:dyDescent="0.3">
      <c r="B2489" s="2">
        <v>652.89106000000004</v>
      </c>
      <c r="C2489" s="2">
        <v>432.07058999999998</v>
      </c>
    </row>
    <row r="2490" spans="2:3" x14ac:dyDescent="0.3">
      <c r="B2490" s="2">
        <v>422.06393000000003</v>
      </c>
      <c r="C2490" s="2">
        <v>431.31598000000002</v>
      </c>
    </row>
    <row r="2491" spans="2:3" x14ac:dyDescent="0.3">
      <c r="B2491" s="2">
        <v>383.18847</v>
      </c>
      <c r="C2491" s="2">
        <v>429.56648999999999</v>
      </c>
    </row>
    <row r="2492" spans="2:3" x14ac:dyDescent="0.3">
      <c r="B2492" s="2">
        <v>905.30618000000004</v>
      </c>
      <c r="C2492" s="2">
        <v>423.67527000000001</v>
      </c>
    </row>
    <row r="2493" spans="2:3" x14ac:dyDescent="0.3">
      <c r="B2493" s="2">
        <v>452.03030000000001</v>
      </c>
      <c r="C2493" s="2">
        <v>418.84584999999998</v>
      </c>
    </row>
    <row r="2494" spans="2:3" x14ac:dyDescent="0.3">
      <c r="B2494" s="2">
        <v>326.44929999999999</v>
      </c>
      <c r="C2494" s="2">
        <v>415.41822000000002</v>
      </c>
    </row>
    <row r="2495" spans="2:3" x14ac:dyDescent="0.3">
      <c r="B2495" s="2">
        <v>338.01213999999999</v>
      </c>
      <c r="C2495" s="2">
        <v>405.43862999999999</v>
      </c>
    </row>
    <row r="2496" spans="2:3" x14ac:dyDescent="0.3">
      <c r="B2496" s="2">
        <v>285.01004</v>
      </c>
      <c r="C2496" s="2">
        <v>403.96062999999998</v>
      </c>
    </row>
    <row r="2497" spans="2:3" x14ac:dyDescent="0.3">
      <c r="B2497" s="2">
        <v>129.10694000000001</v>
      </c>
      <c r="C2497" s="2">
        <v>402.17903000000001</v>
      </c>
    </row>
    <row r="2498" spans="2:3" x14ac:dyDescent="0.3">
      <c r="B2498" s="2">
        <v>467.66800999999998</v>
      </c>
      <c r="C2498" s="2">
        <v>398.79897999999997</v>
      </c>
    </row>
    <row r="2499" spans="2:3" x14ac:dyDescent="0.3">
      <c r="B2499" s="2">
        <v>473.60151000000002</v>
      </c>
      <c r="C2499" s="2">
        <v>398.35523999999998</v>
      </c>
    </row>
    <row r="2500" spans="2:3" x14ac:dyDescent="0.3">
      <c r="B2500" s="2">
        <v>1014.75418</v>
      </c>
      <c r="C2500" s="2">
        <v>392.80083000000002</v>
      </c>
    </row>
    <row r="2501" spans="2:3" x14ac:dyDescent="0.3">
      <c r="B2501" s="2">
        <v>261.16377999999997</v>
      </c>
      <c r="C2501" s="2">
        <v>391.02244999999999</v>
      </c>
    </row>
    <row r="2502" spans="2:3" x14ac:dyDescent="0.3">
      <c r="B2502" s="2">
        <v>342.07207</v>
      </c>
      <c r="C2502" s="2">
        <v>390.58193999999997</v>
      </c>
    </row>
    <row r="2503" spans="2:3" x14ac:dyDescent="0.3">
      <c r="B2503" s="2">
        <v>273.02508999999998</v>
      </c>
      <c r="C2503" s="2">
        <v>390.46935000000002</v>
      </c>
    </row>
    <row r="2504" spans="2:3" x14ac:dyDescent="0.3">
      <c r="B2504" s="2">
        <v>268.47287999999998</v>
      </c>
      <c r="C2504" s="2">
        <v>388.44547</v>
      </c>
    </row>
    <row r="2505" spans="2:3" x14ac:dyDescent="0.3">
      <c r="B2505" s="2">
        <v>350.75623999999999</v>
      </c>
      <c r="C2505" s="2">
        <v>388.38492000000002</v>
      </c>
    </row>
    <row r="2506" spans="2:3" x14ac:dyDescent="0.3">
      <c r="B2506" s="2">
        <v>382.72748999999999</v>
      </c>
      <c r="C2506" s="2">
        <v>386.43453</v>
      </c>
    </row>
    <row r="2507" spans="2:3" x14ac:dyDescent="0.3">
      <c r="B2507" s="2">
        <v>795.23532</v>
      </c>
      <c r="C2507" s="2">
        <v>385.42120999999997</v>
      </c>
    </row>
    <row r="2508" spans="2:3" x14ac:dyDescent="0.3">
      <c r="B2508" s="2">
        <v>633.41755999999998</v>
      </c>
      <c r="C2508" s="2">
        <v>381.56734</v>
      </c>
    </row>
    <row r="2509" spans="2:3" x14ac:dyDescent="0.3">
      <c r="B2509" s="2">
        <v>824.80175999999994</v>
      </c>
      <c r="C2509" s="2">
        <v>381.30421000000001</v>
      </c>
    </row>
    <row r="2510" spans="2:3" x14ac:dyDescent="0.3">
      <c r="B2510" s="2">
        <v>399.36433</v>
      </c>
      <c r="C2510" s="2">
        <v>367.21807000000001</v>
      </c>
    </row>
    <row r="2511" spans="2:3" x14ac:dyDescent="0.3">
      <c r="B2511" s="2">
        <v>359.46683000000002</v>
      </c>
      <c r="C2511" s="2">
        <v>366.77249</v>
      </c>
    </row>
    <row r="2512" spans="2:3" x14ac:dyDescent="0.3">
      <c r="B2512" s="2">
        <v>243.47095999999999</v>
      </c>
      <c r="C2512" s="2">
        <v>356.20240999999999</v>
      </c>
    </row>
    <row r="2513" spans="2:3" x14ac:dyDescent="0.3">
      <c r="B2513" s="2">
        <v>239.46384</v>
      </c>
      <c r="C2513" s="2">
        <v>354.85584999999998</v>
      </c>
    </row>
    <row r="2514" spans="2:3" x14ac:dyDescent="0.3">
      <c r="B2514" s="2">
        <v>462.32285999999999</v>
      </c>
      <c r="C2514" s="2">
        <v>353.54892999999998</v>
      </c>
    </row>
    <row r="2515" spans="2:3" x14ac:dyDescent="0.3">
      <c r="B2515" s="2">
        <v>558.78976</v>
      </c>
      <c r="C2515" s="2">
        <v>353.46156999999999</v>
      </c>
    </row>
    <row r="2516" spans="2:3" x14ac:dyDescent="0.3">
      <c r="B2516" s="2">
        <v>802.01220000000001</v>
      </c>
      <c r="C2516" s="2">
        <v>351.60759000000002</v>
      </c>
    </row>
    <row r="2517" spans="2:3" x14ac:dyDescent="0.3">
      <c r="B2517" s="2">
        <v>351.77775000000003</v>
      </c>
      <c r="C2517" s="2">
        <v>350.03456</v>
      </c>
    </row>
    <row r="2518" spans="2:3" x14ac:dyDescent="0.3">
      <c r="B2518" s="2">
        <v>383.41924999999998</v>
      </c>
      <c r="C2518" s="2">
        <v>348.9443</v>
      </c>
    </row>
    <row r="2519" spans="2:3" x14ac:dyDescent="0.3">
      <c r="B2519" s="2">
        <v>317.28498000000002</v>
      </c>
      <c r="C2519" s="2">
        <v>347.81029999999998</v>
      </c>
    </row>
    <row r="2520" spans="2:3" x14ac:dyDescent="0.3">
      <c r="B2520" s="2">
        <v>407.86883</v>
      </c>
      <c r="C2520" s="2">
        <v>346.74292000000003</v>
      </c>
    </row>
    <row r="2521" spans="2:3" x14ac:dyDescent="0.3">
      <c r="B2521" s="2">
        <v>631.68871999999999</v>
      </c>
      <c r="C2521" s="2">
        <v>345.63582000000002</v>
      </c>
    </row>
    <row r="2522" spans="2:3" x14ac:dyDescent="0.3">
      <c r="B2522" s="2">
        <v>420.61210999999997</v>
      </c>
      <c r="C2522" s="2">
        <v>344.78600999999998</v>
      </c>
    </row>
    <row r="2523" spans="2:3" x14ac:dyDescent="0.3">
      <c r="B2523" s="2">
        <v>257.15676000000002</v>
      </c>
      <c r="C2523" s="2">
        <v>343.80169000000001</v>
      </c>
    </row>
    <row r="2524" spans="2:3" x14ac:dyDescent="0.3">
      <c r="B2524" s="2">
        <v>459.50213000000002</v>
      </c>
      <c r="C2524" s="2">
        <v>338.49115</v>
      </c>
    </row>
    <row r="2525" spans="2:3" x14ac:dyDescent="0.3">
      <c r="B2525" s="2">
        <v>761.96596999999997</v>
      </c>
      <c r="C2525" s="2">
        <v>337.08945999999997</v>
      </c>
    </row>
    <row r="2526" spans="2:3" x14ac:dyDescent="0.3">
      <c r="B2526" s="2">
        <v>332.70211999999998</v>
      </c>
      <c r="C2526" s="2">
        <v>336.59483</v>
      </c>
    </row>
    <row r="2527" spans="2:3" x14ac:dyDescent="0.3">
      <c r="B2527" s="2">
        <v>402.21462000000002</v>
      </c>
      <c r="C2527" s="2">
        <v>335.34062999999998</v>
      </c>
    </row>
    <row r="2528" spans="2:3" x14ac:dyDescent="0.3">
      <c r="B2528" s="2">
        <v>136.29374000000001</v>
      </c>
      <c r="C2528" s="2">
        <v>335.05007999999998</v>
      </c>
    </row>
    <row r="2529" spans="2:3" x14ac:dyDescent="0.3">
      <c r="B2529" s="2">
        <v>106.02036</v>
      </c>
      <c r="C2529" s="2">
        <v>333.37885</v>
      </c>
    </row>
    <row r="2530" spans="2:3" x14ac:dyDescent="0.3">
      <c r="B2530" s="2">
        <v>410.06504000000001</v>
      </c>
      <c r="C2530" s="2">
        <v>332.69708000000003</v>
      </c>
    </row>
    <row r="2531" spans="2:3" x14ac:dyDescent="0.3">
      <c r="B2531" s="2">
        <v>139.81962999999999</v>
      </c>
      <c r="C2531" s="2">
        <v>331.25515000000001</v>
      </c>
    </row>
    <row r="2532" spans="2:3" x14ac:dyDescent="0.3">
      <c r="B2532" s="2">
        <v>200.71146999999999</v>
      </c>
      <c r="C2532" s="2">
        <v>329.61291999999997</v>
      </c>
    </row>
    <row r="2533" spans="2:3" x14ac:dyDescent="0.3">
      <c r="B2533" s="2">
        <v>286.52103</v>
      </c>
      <c r="C2533" s="2">
        <v>326.22919999999999</v>
      </c>
    </row>
    <row r="2534" spans="2:3" x14ac:dyDescent="0.3">
      <c r="B2534" s="2">
        <v>572.83214999999996</v>
      </c>
      <c r="C2534" s="2">
        <v>325.98770000000002</v>
      </c>
    </row>
    <row r="2535" spans="2:3" x14ac:dyDescent="0.3">
      <c r="B2535" s="2">
        <v>980.78510000000006</v>
      </c>
      <c r="C2535" s="2">
        <v>325.43792000000002</v>
      </c>
    </row>
    <row r="2536" spans="2:3" x14ac:dyDescent="0.3">
      <c r="B2536" s="2">
        <v>474.24955999999997</v>
      </c>
      <c r="C2536" s="2">
        <v>324.89848999999998</v>
      </c>
    </row>
    <row r="2537" spans="2:3" x14ac:dyDescent="0.3">
      <c r="B2537" s="2">
        <v>476.74720000000002</v>
      </c>
      <c r="C2537" s="2">
        <v>323.28375</v>
      </c>
    </row>
    <row r="2538" spans="2:3" x14ac:dyDescent="0.3">
      <c r="B2538" s="2">
        <v>661.08443999999997</v>
      </c>
      <c r="C2538" s="2">
        <v>323.18194</v>
      </c>
    </row>
    <row r="2539" spans="2:3" x14ac:dyDescent="0.3">
      <c r="B2539" s="2">
        <v>454.86119000000002</v>
      </c>
      <c r="C2539" s="2">
        <v>323.12286</v>
      </c>
    </row>
    <row r="2540" spans="2:3" x14ac:dyDescent="0.3">
      <c r="B2540" s="2">
        <v>236.95053999999999</v>
      </c>
      <c r="C2540" s="2">
        <v>320.68002999999999</v>
      </c>
    </row>
    <row r="2541" spans="2:3" x14ac:dyDescent="0.3">
      <c r="B2541" s="2">
        <v>280.21168999999998</v>
      </c>
      <c r="C2541" s="2">
        <v>320.15334999999999</v>
      </c>
    </row>
    <row r="2542" spans="2:3" x14ac:dyDescent="0.3">
      <c r="B2542" s="2">
        <v>228.44537</v>
      </c>
      <c r="C2542" s="2">
        <v>317.13659999999999</v>
      </c>
    </row>
    <row r="2543" spans="2:3" x14ac:dyDescent="0.3">
      <c r="B2543" s="2">
        <v>476.71552000000003</v>
      </c>
      <c r="C2543" s="2">
        <v>316.62344999999999</v>
      </c>
    </row>
    <row r="2544" spans="2:3" x14ac:dyDescent="0.3">
      <c r="B2544" s="2">
        <v>449.03910999999999</v>
      </c>
      <c r="C2544" s="2">
        <v>316.31711000000001</v>
      </c>
    </row>
    <row r="2545" spans="2:3" x14ac:dyDescent="0.3">
      <c r="B2545" s="2">
        <v>383.42912000000001</v>
      </c>
      <c r="C2545" s="2">
        <v>316.17178000000001</v>
      </c>
    </row>
    <row r="2546" spans="2:3" x14ac:dyDescent="0.3">
      <c r="B2546" s="2">
        <v>534.30223000000001</v>
      </c>
      <c r="C2546" s="2">
        <v>313.35619000000003</v>
      </c>
    </row>
    <row r="2547" spans="2:3" x14ac:dyDescent="0.3">
      <c r="B2547" s="2">
        <v>340.46136000000001</v>
      </c>
      <c r="C2547" s="2">
        <v>310.67383000000001</v>
      </c>
    </row>
    <row r="2548" spans="2:3" x14ac:dyDescent="0.3">
      <c r="B2548" s="2">
        <v>453.50646999999998</v>
      </c>
      <c r="C2548" s="2">
        <v>310.65735000000001</v>
      </c>
    </row>
    <row r="2549" spans="2:3" x14ac:dyDescent="0.3">
      <c r="B2549" s="2">
        <v>477.20422000000002</v>
      </c>
      <c r="C2549" s="2">
        <v>310.21354000000002</v>
      </c>
    </row>
    <row r="2550" spans="2:3" x14ac:dyDescent="0.3">
      <c r="B2550" s="2">
        <v>481.21125000000001</v>
      </c>
      <c r="C2550" s="2">
        <v>309.49527</v>
      </c>
    </row>
    <row r="2551" spans="2:3" x14ac:dyDescent="0.3">
      <c r="B2551" s="2">
        <v>1231.126</v>
      </c>
      <c r="C2551" s="2">
        <v>303.32862999999998</v>
      </c>
    </row>
    <row r="2552" spans="2:3" x14ac:dyDescent="0.3">
      <c r="B2552" s="2">
        <v>55.256219999999999</v>
      </c>
      <c r="C2552" s="2">
        <v>303.1234</v>
      </c>
    </row>
    <row r="2553" spans="2:3" x14ac:dyDescent="0.3">
      <c r="B2553" s="2">
        <v>84.160160000000005</v>
      </c>
      <c r="C2553" s="2">
        <v>302.14159999999998</v>
      </c>
    </row>
    <row r="2554" spans="2:3" x14ac:dyDescent="0.3">
      <c r="B2554" s="2">
        <v>821.75296000000003</v>
      </c>
      <c r="C2554" s="2">
        <v>301.88745999999998</v>
      </c>
    </row>
    <row r="2555" spans="2:3" x14ac:dyDescent="0.3">
      <c r="B2555" s="2">
        <v>437.33123000000001</v>
      </c>
      <c r="C2555" s="2">
        <v>300.55327</v>
      </c>
    </row>
    <row r="2556" spans="2:3" x14ac:dyDescent="0.3">
      <c r="B2556" s="2">
        <v>245.97935000000001</v>
      </c>
      <c r="C2556" s="2">
        <v>297.59645</v>
      </c>
    </row>
    <row r="2557" spans="2:3" x14ac:dyDescent="0.3">
      <c r="B2557" s="2">
        <v>413.97298999999998</v>
      </c>
      <c r="C2557" s="2">
        <v>297.57704999999999</v>
      </c>
    </row>
    <row r="2558" spans="2:3" x14ac:dyDescent="0.3">
      <c r="B2558" s="2">
        <v>378.43819000000002</v>
      </c>
      <c r="C2558" s="2">
        <v>297.56123000000002</v>
      </c>
    </row>
    <row r="2559" spans="2:3" x14ac:dyDescent="0.3">
      <c r="B2559" s="2">
        <v>581.06046000000003</v>
      </c>
      <c r="C2559" s="2">
        <v>297.10856999999999</v>
      </c>
    </row>
    <row r="2560" spans="2:3" x14ac:dyDescent="0.3">
      <c r="B2560" s="2">
        <v>517.08136999999999</v>
      </c>
      <c r="C2560" s="2">
        <v>294.91192999999998</v>
      </c>
    </row>
    <row r="2561" spans="2:3" x14ac:dyDescent="0.3">
      <c r="B2561" s="2">
        <v>563.89900999999998</v>
      </c>
      <c r="C2561" s="2">
        <v>294.55119000000002</v>
      </c>
    </row>
    <row r="2562" spans="2:3" x14ac:dyDescent="0.3">
      <c r="B2562" s="2">
        <v>563.94646</v>
      </c>
      <c r="C2562" s="2">
        <v>293.90222</v>
      </c>
    </row>
    <row r="2563" spans="2:3" x14ac:dyDescent="0.3">
      <c r="B2563" s="2">
        <v>224.95406</v>
      </c>
      <c r="C2563" s="2">
        <v>293.76918000000001</v>
      </c>
    </row>
    <row r="2564" spans="2:3" x14ac:dyDescent="0.3">
      <c r="B2564" s="2">
        <v>266.27051999999998</v>
      </c>
      <c r="C2564" s="2">
        <v>293.14416999999997</v>
      </c>
    </row>
    <row r="2565" spans="2:3" x14ac:dyDescent="0.3">
      <c r="B2565" s="2">
        <v>531.34379999999999</v>
      </c>
      <c r="C2565" s="2">
        <v>292.46206999999998</v>
      </c>
    </row>
    <row r="2566" spans="2:3" x14ac:dyDescent="0.3">
      <c r="B2566" s="2">
        <v>374.06657999999999</v>
      </c>
      <c r="C2566" s="2">
        <v>290.65782999999999</v>
      </c>
    </row>
    <row r="2567" spans="2:3" x14ac:dyDescent="0.3">
      <c r="B2567" s="2">
        <v>1477.1090899999999</v>
      </c>
      <c r="C2567" s="2">
        <v>289.8075</v>
      </c>
    </row>
    <row r="2568" spans="2:3" x14ac:dyDescent="0.3">
      <c r="B2568" s="2">
        <v>249.99358000000001</v>
      </c>
      <c r="C2568" s="2">
        <v>287.70051999999998</v>
      </c>
    </row>
    <row r="2569" spans="2:3" x14ac:dyDescent="0.3">
      <c r="B2569" s="2">
        <v>91.870769999999993</v>
      </c>
      <c r="C2569" s="2">
        <v>287.55106000000001</v>
      </c>
    </row>
    <row r="2570" spans="2:3" x14ac:dyDescent="0.3">
      <c r="B2570" s="2">
        <v>444.77969000000002</v>
      </c>
      <c r="C2570" s="2">
        <v>286.00457999999998</v>
      </c>
    </row>
    <row r="2571" spans="2:3" x14ac:dyDescent="0.3">
      <c r="B2571" s="2">
        <v>1633.83358</v>
      </c>
      <c r="C2571" s="2">
        <v>282.78669000000002</v>
      </c>
    </row>
    <row r="2572" spans="2:3" x14ac:dyDescent="0.3">
      <c r="B2572" s="2">
        <v>204.98724999999999</v>
      </c>
      <c r="C2572" s="2">
        <v>280.44965000000002</v>
      </c>
    </row>
    <row r="2573" spans="2:3" x14ac:dyDescent="0.3">
      <c r="B2573" s="2">
        <v>153.67614</v>
      </c>
      <c r="C2573" s="2">
        <v>276.85998000000001</v>
      </c>
    </row>
    <row r="2574" spans="2:3" x14ac:dyDescent="0.3">
      <c r="B2574" s="2">
        <v>146.70475999999999</v>
      </c>
      <c r="C2574" s="2">
        <v>276.59921000000003</v>
      </c>
    </row>
    <row r="2575" spans="2:3" x14ac:dyDescent="0.3">
      <c r="B2575" s="2">
        <v>420.51056</v>
      </c>
      <c r="C2575" s="2">
        <v>275.79993000000002</v>
      </c>
    </row>
    <row r="2576" spans="2:3" x14ac:dyDescent="0.3">
      <c r="B2576" s="2">
        <v>202.78492</v>
      </c>
      <c r="C2576" s="2">
        <v>274.27971000000002</v>
      </c>
    </row>
    <row r="2577" spans="2:3" x14ac:dyDescent="0.3">
      <c r="B2577" s="2">
        <v>784.45818999999995</v>
      </c>
      <c r="C2577" s="2">
        <v>273.79915</v>
      </c>
    </row>
    <row r="2578" spans="2:3" x14ac:dyDescent="0.3">
      <c r="B2578" s="2">
        <v>387.60804999999999</v>
      </c>
      <c r="C2578" s="2">
        <v>270.52712000000002</v>
      </c>
    </row>
    <row r="2579" spans="2:3" x14ac:dyDescent="0.3">
      <c r="B2579" s="2">
        <v>333.50979000000001</v>
      </c>
      <c r="C2579" s="2">
        <v>269.53300000000002</v>
      </c>
    </row>
    <row r="2580" spans="2:3" x14ac:dyDescent="0.3">
      <c r="B2580" s="2">
        <v>698.37756999999999</v>
      </c>
      <c r="C2580" s="2">
        <v>268.74741999999998</v>
      </c>
    </row>
    <row r="2581" spans="2:3" x14ac:dyDescent="0.3">
      <c r="B2581" s="2">
        <v>522.62247000000002</v>
      </c>
      <c r="C2581" s="2">
        <v>268.64521999999999</v>
      </c>
    </row>
    <row r="2582" spans="2:3" x14ac:dyDescent="0.3">
      <c r="B2582" s="2">
        <v>581.36847999999998</v>
      </c>
      <c r="C2582" s="2">
        <v>267.96782000000002</v>
      </c>
    </row>
    <row r="2583" spans="2:3" x14ac:dyDescent="0.3">
      <c r="B2583" s="2">
        <v>588.78539000000001</v>
      </c>
      <c r="C2583" s="2">
        <v>267.47752000000003</v>
      </c>
    </row>
    <row r="2584" spans="2:3" x14ac:dyDescent="0.3">
      <c r="B2584" s="2">
        <v>653.71209999999996</v>
      </c>
      <c r="C2584" s="2">
        <v>266.34892000000002</v>
      </c>
    </row>
    <row r="2585" spans="2:3" x14ac:dyDescent="0.3">
      <c r="B2585" s="2">
        <v>427.16901999999999</v>
      </c>
      <c r="C2585" s="2">
        <v>263.61036999999999</v>
      </c>
    </row>
    <row r="2586" spans="2:3" x14ac:dyDescent="0.3">
      <c r="B2586" s="2">
        <v>582.57991000000004</v>
      </c>
      <c r="C2586" s="2">
        <v>260.38834000000003</v>
      </c>
    </row>
    <row r="2587" spans="2:3" x14ac:dyDescent="0.3">
      <c r="B2587" s="2">
        <v>541.38864000000001</v>
      </c>
      <c r="C2587" s="2">
        <v>257.75664</v>
      </c>
    </row>
    <row r="2588" spans="2:3" x14ac:dyDescent="0.3">
      <c r="B2588" s="2">
        <v>536.54516999999998</v>
      </c>
      <c r="C2588" s="2">
        <v>256.83578</v>
      </c>
    </row>
    <row r="2589" spans="2:3" x14ac:dyDescent="0.3">
      <c r="B2589" s="2">
        <v>546.43146999999999</v>
      </c>
      <c r="C2589" s="2">
        <v>253.53619</v>
      </c>
    </row>
    <row r="2590" spans="2:3" x14ac:dyDescent="0.3">
      <c r="B2590" s="2">
        <v>411.48167000000001</v>
      </c>
      <c r="C2590" s="2">
        <v>251.98951</v>
      </c>
    </row>
    <row r="2591" spans="2:3" x14ac:dyDescent="0.3">
      <c r="B2591" s="2">
        <v>672.63010999999995</v>
      </c>
      <c r="C2591" s="2">
        <v>251.13040000000001</v>
      </c>
    </row>
    <row r="2592" spans="2:3" x14ac:dyDescent="0.3">
      <c r="B2592" s="2">
        <v>1014.58156</v>
      </c>
      <c r="C2592" s="2">
        <v>250.04494</v>
      </c>
    </row>
    <row r="2593" spans="2:3" x14ac:dyDescent="0.3">
      <c r="B2593" s="2">
        <v>229.65478999999999</v>
      </c>
      <c r="C2593" s="2">
        <v>248.48732999999999</v>
      </c>
    </row>
    <row r="2594" spans="2:3" x14ac:dyDescent="0.3">
      <c r="B2594" s="2">
        <v>287.52278000000001</v>
      </c>
      <c r="C2594" s="2">
        <v>248.32416000000001</v>
      </c>
    </row>
    <row r="2595" spans="2:3" x14ac:dyDescent="0.3">
      <c r="B2595" s="2">
        <v>270.93529000000001</v>
      </c>
      <c r="C2595" s="2">
        <v>247.60706999999999</v>
      </c>
    </row>
    <row r="2596" spans="2:3" x14ac:dyDescent="0.3">
      <c r="B2596" s="2">
        <v>135.78022999999999</v>
      </c>
      <c r="C2596" s="2">
        <v>242.46428</v>
      </c>
    </row>
    <row r="2597" spans="2:3" x14ac:dyDescent="0.3">
      <c r="B2597" s="2">
        <v>176.30614</v>
      </c>
      <c r="C2597" s="2">
        <v>241.17417</v>
      </c>
    </row>
    <row r="2598" spans="2:3" x14ac:dyDescent="0.3">
      <c r="B2598" s="2">
        <v>296.06740000000002</v>
      </c>
      <c r="C2598" s="2">
        <v>239.84021999999999</v>
      </c>
    </row>
    <row r="2599" spans="2:3" x14ac:dyDescent="0.3">
      <c r="B2599" s="2">
        <v>283.17613999999998</v>
      </c>
      <c r="C2599" s="2">
        <v>239.39948999999999</v>
      </c>
    </row>
    <row r="2600" spans="2:3" x14ac:dyDescent="0.3">
      <c r="B2600" s="2">
        <v>583.47676999999999</v>
      </c>
      <c r="C2600" s="2">
        <v>237.97945000000001</v>
      </c>
    </row>
    <row r="2601" spans="2:3" x14ac:dyDescent="0.3">
      <c r="B2601" s="2">
        <v>504.58292999999998</v>
      </c>
      <c r="C2601" s="2">
        <v>233.39366999999999</v>
      </c>
    </row>
    <row r="2602" spans="2:3" x14ac:dyDescent="0.3">
      <c r="B2602" s="2">
        <v>486.88526000000002</v>
      </c>
      <c r="C2602" s="2">
        <v>232.47944000000001</v>
      </c>
    </row>
    <row r="2603" spans="2:3" x14ac:dyDescent="0.3">
      <c r="B2603" s="2">
        <v>535.47731999999996</v>
      </c>
      <c r="C2603" s="2">
        <v>232.26347000000001</v>
      </c>
    </row>
    <row r="2604" spans="2:3" x14ac:dyDescent="0.3">
      <c r="B2604" s="2">
        <v>521.14981</v>
      </c>
      <c r="C2604" s="2">
        <v>231.95608999999999</v>
      </c>
    </row>
    <row r="2605" spans="2:3" x14ac:dyDescent="0.3">
      <c r="B2605" s="2">
        <v>711.73307999999997</v>
      </c>
      <c r="C2605" s="2">
        <v>230.51231000000001</v>
      </c>
    </row>
    <row r="2606" spans="2:3" x14ac:dyDescent="0.3">
      <c r="B2606" s="2">
        <v>646.25068999999996</v>
      </c>
      <c r="C2606" s="2">
        <v>229.87156999999999</v>
      </c>
    </row>
    <row r="2607" spans="2:3" x14ac:dyDescent="0.3">
      <c r="B2607" s="2">
        <v>440.06569000000002</v>
      </c>
      <c r="C2607" s="2">
        <v>228.7063</v>
      </c>
    </row>
    <row r="2608" spans="2:3" x14ac:dyDescent="0.3">
      <c r="B2608" s="2">
        <v>532.74141999999995</v>
      </c>
      <c r="C2608" s="2">
        <v>228.12927999999999</v>
      </c>
    </row>
    <row r="2609" spans="2:3" x14ac:dyDescent="0.3">
      <c r="B2609" s="2">
        <v>381.67140999999998</v>
      </c>
      <c r="C2609" s="2">
        <v>227.82805999999999</v>
      </c>
    </row>
    <row r="2610" spans="2:3" x14ac:dyDescent="0.3">
      <c r="B2610" s="2">
        <v>256.87677000000002</v>
      </c>
      <c r="C2610" s="2">
        <v>224.90979999999999</v>
      </c>
    </row>
    <row r="2611" spans="2:3" x14ac:dyDescent="0.3">
      <c r="B2611" s="2">
        <v>464.7319</v>
      </c>
      <c r="C2611" s="2">
        <v>224.12018</v>
      </c>
    </row>
    <row r="2612" spans="2:3" x14ac:dyDescent="0.3">
      <c r="B2612" s="2">
        <v>677.04573000000005</v>
      </c>
      <c r="C2612" s="2">
        <v>222.37305000000001</v>
      </c>
    </row>
    <row r="2613" spans="2:3" x14ac:dyDescent="0.3">
      <c r="B2613" s="2">
        <v>151.06197</v>
      </c>
      <c r="C2613" s="2">
        <v>222.01143999999999</v>
      </c>
    </row>
    <row r="2614" spans="2:3" x14ac:dyDescent="0.3">
      <c r="B2614" s="2">
        <v>369.90726999999998</v>
      </c>
      <c r="C2614" s="2">
        <v>220.91748000000001</v>
      </c>
    </row>
    <row r="2615" spans="2:3" x14ac:dyDescent="0.3">
      <c r="B2615" s="2">
        <v>143.25064</v>
      </c>
      <c r="C2615" s="2">
        <v>216.4932</v>
      </c>
    </row>
    <row r="2616" spans="2:3" x14ac:dyDescent="0.3">
      <c r="B2616" s="2">
        <v>223.82844</v>
      </c>
      <c r="C2616" s="2">
        <v>215.14679000000001</v>
      </c>
    </row>
    <row r="2617" spans="2:3" x14ac:dyDescent="0.3">
      <c r="B2617" s="2">
        <v>219.77160000000001</v>
      </c>
      <c r="C2617" s="2">
        <v>210.72537</v>
      </c>
    </row>
    <row r="2618" spans="2:3" x14ac:dyDescent="0.3">
      <c r="B2618" s="2">
        <v>290.97617000000002</v>
      </c>
      <c r="C2618" s="2">
        <v>210.36317</v>
      </c>
    </row>
    <row r="2619" spans="2:3" x14ac:dyDescent="0.3">
      <c r="B2619" s="2">
        <v>743.64472999999998</v>
      </c>
      <c r="C2619" s="2">
        <v>209.75353999999999</v>
      </c>
    </row>
    <row r="2620" spans="2:3" x14ac:dyDescent="0.3">
      <c r="B2620" s="2">
        <v>577.05804999999998</v>
      </c>
      <c r="C2620" s="2">
        <v>208.57651000000001</v>
      </c>
    </row>
    <row r="2621" spans="2:3" x14ac:dyDescent="0.3">
      <c r="B2621" s="2">
        <v>119.99359</v>
      </c>
      <c r="C2621" s="2">
        <v>208.56768</v>
      </c>
    </row>
    <row r="2622" spans="2:3" x14ac:dyDescent="0.3">
      <c r="B2622" s="2">
        <v>288.53665999999998</v>
      </c>
      <c r="C2622" s="2">
        <v>206.2184</v>
      </c>
    </row>
    <row r="2623" spans="2:3" x14ac:dyDescent="0.3">
      <c r="B2623" s="2">
        <v>331.35149000000001</v>
      </c>
      <c r="C2623" s="2">
        <v>206.05559</v>
      </c>
    </row>
    <row r="2624" spans="2:3" x14ac:dyDescent="0.3">
      <c r="B2624" s="2">
        <v>797.62365</v>
      </c>
      <c r="C2624" s="2">
        <v>205.90428</v>
      </c>
    </row>
    <row r="2625" spans="2:3" x14ac:dyDescent="0.3">
      <c r="B2625" s="2">
        <v>256.86804000000001</v>
      </c>
      <c r="C2625" s="2">
        <v>202.79221999999999</v>
      </c>
    </row>
    <row r="2626" spans="2:3" x14ac:dyDescent="0.3">
      <c r="B2626" s="2">
        <v>338.88639000000001</v>
      </c>
      <c r="C2626" s="2">
        <v>202.05606</v>
      </c>
    </row>
    <row r="2627" spans="2:3" x14ac:dyDescent="0.3">
      <c r="B2627" s="2">
        <v>457.34775999999999</v>
      </c>
      <c r="C2627" s="2">
        <v>199.35656</v>
      </c>
    </row>
    <row r="2628" spans="2:3" x14ac:dyDescent="0.3">
      <c r="B2628" s="2">
        <v>397.31017000000003</v>
      </c>
      <c r="C2628" s="2">
        <v>195.53555</v>
      </c>
    </row>
    <row r="2629" spans="2:3" x14ac:dyDescent="0.3">
      <c r="B2629" s="2">
        <v>427.37795</v>
      </c>
      <c r="C2629" s="2">
        <v>193.31898000000001</v>
      </c>
    </row>
    <row r="2630" spans="2:3" x14ac:dyDescent="0.3">
      <c r="B2630" s="2">
        <v>543.58690999999999</v>
      </c>
      <c r="C2630" s="2">
        <v>186.04189</v>
      </c>
    </row>
    <row r="2631" spans="2:3" x14ac:dyDescent="0.3">
      <c r="B2631" s="2">
        <v>471.07503000000003</v>
      </c>
      <c r="C2631" s="2" t="s">
        <v>91</v>
      </c>
    </row>
    <row r="2632" spans="2:3" x14ac:dyDescent="0.3">
      <c r="B2632" s="2">
        <v>410.98766000000001</v>
      </c>
      <c r="C2632" s="2">
        <v>480.02033</v>
      </c>
    </row>
    <row r="2633" spans="2:3" x14ac:dyDescent="0.3">
      <c r="B2633" s="2">
        <v>193.7647</v>
      </c>
      <c r="C2633" s="2">
        <v>473.66687999999999</v>
      </c>
    </row>
    <row r="2634" spans="2:3" x14ac:dyDescent="0.3">
      <c r="B2634" s="2">
        <v>384.57972999999998</v>
      </c>
      <c r="C2634" s="2">
        <v>469.46753000000001</v>
      </c>
    </row>
    <row r="2635" spans="2:3" x14ac:dyDescent="0.3">
      <c r="B2635" s="2">
        <v>459.40670999999998</v>
      </c>
      <c r="C2635" s="2">
        <v>465.20031999999998</v>
      </c>
    </row>
    <row r="2636" spans="2:3" x14ac:dyDescent="0.3">
      <c r="B2636" s="2">
        <v>893.41120000000001</v>
      </c>
      <c r="C2636" s="2">
        <v>457.70551999999998</v>
      </c>
    </row>
    <row r="2637" spans="2:3" x14ac:dyDescent="0.3">
      <c r="B2637" s="2">
        <v>343.81898999999999</v>
      </c>
      <c r="C2637" s="2">
        <v>456.70708000000002</v>
      </c>
    </row>
    <row r="2638" spans="2:3" x14ac:dyDescent="0.3">
      <c r="B2638" s="2">
        <v>330.33449999999999</v>
      </c>
      <c r="C2638" s="2">
        <v>451.8141</v>
      </c>
    </row>
    <row r="2639" spans="2:3" x14ac:dyDescent="0.3">
      <c r="B2639" s="2">
        <v>222.35132999999999</v>
      </c>
      <c r="C2639" s="2">
        <v>451.33404999999999</v>
      </c>
    </row>
    <row r="2640" spans="2:3" x14ac:dyDescent="0.3">
      <c r="B2640" s="2">
        <v>670.26282000000003</v>
      </c>
      <c r="C2640" s="2">
        <v>447.06063999999998</v>
      </c>
    </row>
    <row r="2641" spans="2:3" x14ac:dyDescent="0.3">
      <c r="B2641" s="2">
        <v>193.12627000000001</v>
      </c>
      <c r="C2641" s="2">
        <v>446.30124000000001</v>
      </c>
    </row>
    <row r="2642" spans="2:3" x14ac:dyDescent="0.3">
      <c r="B2642" s="2">
        <v>638.91399999999999</v>
      </c>
      <c r="C2642" s="2">
        <v>445.13670000000002</v>
      </c>
    </row>
    <row r="2643" spans="2:3" x14ac:dyDescent="0.3">
      <c r="B2643" s="2">
        <v>526.79741000000001</v>
      </c>
      <c r="C2643" s="2">
        <v>442.92935</v>
      </c>
    </row>
    <row r="2644" spans="2:3" x14ac:dyDescent="0.3">
      <c r="B2644" s="2">
        <v>342.74004000000002</v>
      </c>
      <c r="C2644" s="2">
        <v>434.38718999999998</v>
      </c>
    </row>
    <row r="2645" spans="2:3" x14ac:dyDescent="0.3">
      <c r="B2645" s="2">
        <v>191.52074999999999</v>
      </c>
      <c r="C2645" s="2">
        <v>429.87851000000001</v>
      </c>
    </row>
    <row r="2646" spans="2:3" x14ac:dyDescent="0.3">
      <c r="B2646" s="2">
        <v>743.09927000000005</v>
      </c>
      <c r="C2646" s="2">
        <v>425.01062999999999</v>
      </c>
    </row>
    <row r="2647" spans="2:3" x14ac:dyDescent="0.3">
      <c r="B2647" s="2">
        <v>413.91935000000001</v>
      </c>
      <c r="C2647" s="2">
        <v>416.10579000000001</v>
      </c>
    </row>
    <row r="2648" spans="2:3" x14ac:dyDescent="0.3">
      <c r="B2648" s="2">
        <v>601.75987999999995</v>
      </c>
      <c r="C2648" s="2">
        <v>411.17178000000001</v>
      </c>
    </row>
    <row r="2649" spans="2:3" x14ac:dyDescent="0.3">
      <c r="B2649" s="2">
        <v>350.17468000000002</v>
      </c>
      <c r="C2649" s="2">
        <v>410.77506</v>
      </c>
    </row>
    <row r="2650" spans="2:3" x14ac:dyDescent="0.3">
      <c r="B2650" s="2">
        <v>256.77699999999999</v>
      </c>
      <c r="C2650" s="2">
        <v>410.71823999999998</v>
      </c>
    </row>
    <row r="2651" spans="2:3" x14ac:dyDescent="0.3">
      <c r="B2651" s="2" t="s">
        <v>91</v>
      </c>
      <c r="C2651" s="2">
        <v>408.9932</v>
      </c>
    </row>
    <row r="2652" spans="2:3" x14ac:dyDescent="0.3">
      <c r="B2652" s="2">
        <v>825.79273000000001</v>
      </c>
      <c r="C2652" s="2">
        <v>403.69979000000001</v>
      </c>
    </row>
    <row r="2653" spans="2:3" x14ac:dyDescent="0.3">
      <c r="B2653" s="2">
        <v>554.83983999999998</v>
      </c>
      <c r="C2653" s="2">
        <v>403.16849000000002</v>
      </c>
    </row>
    <row r="2654" spans="2:3" x14ac:dyDescent="0.3">
      <c r="B2654" s="2">
        <v>672.57551999999998</v>
      </c>
      <c r="C2654" s="2">
        <v>401.87500999999997</v>
      </c>
    </row>
    <row r="2655" spans="2:3" x14ac:dyDescent="0.3">
      <c r="B2655" s="2">
        <v>949.80498999999998</v>
      </c>
      <c r="C2655" s="2">
        <v>398.15692000000001</v>
      </c>
    </row>
    <row r="2656" spans="2:3" x14ac:dyDescent="0.3">
      <c r="B2656" s="2">
        <v>396.76211999999998</v>
      </c>
      <c r="C2656" s="2">
        <v>396.62214</v>
      </c>
    </row>
    <row r="2657" spans="2:3" x14ac:dyDescent="0.3">
      <c r="B2657" s="2">
        <v>410.03899000000001</v>
      </c>
      <c r="C2657" s="2">
        <v>391.29149999999998</v>
      </c>
    </row>
    <row r="2658" spans="2:3" x14ac:dyDescent="0.3">
      <c r="B2658" s="2">
        <v>408.22823</v>
      </c>
      <c r="C2658" s="2">
        <v>391.13071000000002</v>
      </c>
    </row>
    <row r="2659" spans="2:3" x14ac:dyDescent="0.3">
      <c r="B2659" s="2">
        <v>581.83614999999998</v>
      </c>
      <c r="C2659" s="2">
        <v>385.71868000000001</v>
      </c>
    </row>
    <row r="2660" spans="2:3" x14ac:dyDescent="0.3">
      <c r="B2660" s="2">
        <v>523.32793000000004</v>
      </c>
      <c r="C2660" s="2">
        <v>384.22856000000002</v>
      </c>
    </row>
    <row r="2661" spans="2:3" x14ac:dyDescent="0.3">
      <c r="B2661" s="2">
        <v>489.36590000000001</v>
      </c>
      <c r="C2661" s="2">
        <v>383.71620000000001</v>
      </c>
    </row>
    <row r="2662" spans="2:3" x14ac:dyDescent="0.3">
      <c r="B2662" s="2">
        <v>328.81180999999998</v>
      </c>
      <c r="C2662" s="2">
        <v>383.35656999999998</v>
      </c>
    </row>
    <row r="2663" spans="2:3" x14ac:dyDescent="0.3">
      <c r="B2663" s="2">
        <v>433.85464000000002</v>
      </c>
      <c r="C2663" s="2">
        <v>380.35574000000003</v>
      </c>
    </row>
    <row r="2664" spans="2:3" x14ac:dyDescent="0.3">
      <c r="B2664" s="2">
        <v>569.87025000000006</v>
      </c>
      <c r="C2664" s="2">
        <v>378.38065</v>
      </c>
    </row>
    <row r="2665" spans="2:3" x14ac:dyDescent="0.3">
      <c r="B2665" s="2">
        <v>627.94137999999998</v>
      </c>
      <c r="C2665" s="2">
        <v>378.21654999999998</v>
      </c>
    </row>
    <row r="2666" spans="2:3" x14ac:dyDescent="0.3">
      <c r="B2666" s="2">
        <v>539.84959000000003</v>
      </c>
      <c r="C2666" s="2">
        <v>376.02892000000003</v>
      </c>
    </row>
    <row r="2667" spans="2:3" x14ac:dyDescent="0.3">
      <c r="B2667" s="2">
        <v>633.11537999999996</v>
      </c>
      <c r="C2667" s="2">
        <v>374.73910999999998</v>
      </c>
    </row>
    <row r="2668" spans="2:3" x14ac:dyDescent="0.3">
      <c r="B2668" s="2">
        <v>208.97873999999999</v>
      </c>
      <c r="C2668" s="2">
        <v>372.65397999999999</v>
      </c>
    </row>
    <row r="2669" spans="2:3" x14ac:dyDescent="0.3">
      <c r="B2669" s="2">
        <v>460.24524000000002</v>
      </c>
      <c r="C2669" s="2">
        <v>370.95416999999998</v>
      </c>
    </row>
    <row r="2670" spans="2:3" x14ac:dyDescent="0.3">
      <c r="B2670" s="2">
        <v>787.62153999999998</v>
      </c>
      <c r="C2670" s="2">
        <v>369.94481999999999</v>
      </c>
    </row>
    <row r="2671" spans="2:3" x14ac:dyDescent="0.3">
      <c r="B2671" s="2">
        <v>524.91708000000006</v>
      </c>
      <c r="C2671" s="2">
        <v>364.18729000000002</v>
      </c>
    </row>
    <row r="2672" spans="2:3" x14ac:dyDescent="0.3">
      <c r="B2672" s="2">
        <v>620.80502999999999</v>
      </c>
      <c r="C2672" s="2">
        <v>362.93187999999998</v>
      </c>
    </row>
    <row r="2673" spans="2:3" x14ac:dyDescent="0.3">
      <c r="B2673" s="2">
        <v>531.27692000000002</v>
      </c>
      <c r="C2673" s="2">
        <v>358.29917</v>
      </c>
    </row>
    <row r="2674" spans="2:3" x14ac:dyDescent="0.3">
      <c r="B2674" s="2">
        <v>268.88666000000001</v>
      </c>
      <c r="C2674" s="2">
        <v>357.02429999999998</v>
      </c>
    </row>
    <row r="2675" spans="2:3" x14ac:dyDescent="0.3">
      <c r="B2675" s="2">
        <v>751.95291999999995</v>
      </c>
      <c r="C2675" s="2">
        <v>354.54336999999998</v>
      </c>
    </row>
    <row r="2676" spans="2:3" x14ac:dyDescent="0.3">
      <c r="B2676" s="2">
        <v>643.95910000000003</v>
      </c>
      <c r="C2676" s="2">
        <v>349.94979000000001</v>
      </c>
    </row>
    <row r="2677" spans="2:3" x14ac:dyDescent="0.3">
      <c r="B2677" s="2">
        <v>501.30252999999999</v>
      </c>
      <c r="C2677" s="2">
        <v>347.23070000000001</v>
      </c>
    </row>
    <row r="2678" spans="2:3" x14ac:dyDescent="0.3">
      <c r="B2678" s="2">
        <v>826.47632999999996</v>
      </c>
      <c r="C2678" s="2">
        <v>346.93317000000002</v>
      </c>
    </row>
    <row r="2679" spans="2:3" x14ac:dyDescent="0.3">
      <c r="B2679" s="2">
        <v>323.16145999999998</v>
      </c>
      <c r="C2679" s="2">
        <v>343.78084999999999</v>
      </c>
    </row>
    <row r="2680" spans="2:3" x14ac:dyDescent="0.3">
      <c r="B2680" s="2">
        <v>375.00495999999998</v>
      </c>
      <c r="C2680" s="2">
        <v>343.77301999999997</v>
      </c>
    </row>
    <row r="2681" spans="2:3" x14ac:dyDescent="0.3">
      <c r="B2681" s="2">
        <v>282.54626999999999</v>
      </c>
      <c r="C2681" s="2">
        <v>343.01015000000001</v>
      </c>
    </row>
    <row r="2682" spans="2:3" x14ac:dyDescent="0.3">
      <c r="B2682" s="2">
        <v>512.44295999999997</v>
      </c>
      <c r="C2682" s="2">
        <v>341.37511999999998</v>
      </c>
    </row>
    <row r="2683" spans="2:3" x14ac:dyDescent="0.3">
      <c r="B2683" s="2">
        <v>1427.64645</v>
      </c>
      <c r="C2683" s="2">
        <v>337.42716999999999</v>
      </c>
    </row>
    <row r="2684" spans="2:3" x14ac:dyDescent="0.3">
      <c r="B2684" s="2">
        <v>323.06794000000002</v>
      </c>
      <c r="C2684" s="2">
        <v>337.00227000000001</v>
      </c>
    </row>
    <row r="2685" spans="2:3" x14ac:dyDescent="0.3">
      <c r="B2685" s="2">
        <v>461.97539</v>
      </c>
      <c r="C2685" s="2">
        <v>334.83715000000001</v>
      </c>
    </row>
    <row r="2686" spans="2:3" x14ac:dyDescent="0.3">
      <c r="B2686" s="2">
        <v>861.68606999999997</v>
      </c>
      <c r="C2686" s="2">
        <v>333.52483000000001</v>
      </c>
    </row>
    <row r="2687" spans="2:3" x14ac:dyDescent="0.3">
      <c r="B2687" s="2">
        <v>340.22933</v>
      </c>
      <c r="C2687" s="2">
        <v>330.56008000000003</v>
      </c>
    </row>
    <row r="2688" spans="2:3" x14ac:dyDescent="0.3">
      <c r="B2688" s="2">
        <v>1086.2595899999999</v>
      </c>
      <c r="C2688" s="2">
        <v>329.16609</v>
      </c>
    </row>
    <row r="2689" spans="2:3" x14ac:dyDescent="0.3">
      <c r="B2689" s="2">
        <v>611.66806999999994</v>
      </c>
      <c r="C2689" s="2">
        <v>325.69583</v>
      </c>
    </row>
    <row r="2690" spans="2:3" x14ac:dyDescent="0.3">
      <c r="B2690" s="2">
        <v>704.24225000000001</v>
      </c>
      <c r="C2690" s="2">
        <v>318.64524</v>
      </c>
    </row>
    <row r="2691" spans="2:3" x14ac:dyDescent="0.3">
      <c r="B2691" s="2">
        <v>262.94225999999998</v>
      </c>
      <c r="C2691" s="2">
        <v>318.45263</v>
      </c>
    </row>
    <row r="2692" spans="2:3" x14ac:dyDescent="0.3">
      <c r="B2692" s="2">
        <v>437.63767999999999</v>
      </c>
      <c r="C2692" s="2">
        <v>318.33093000000002</v>
      </c>
    </row>
    <row r="2693" spans="2:3" x14ac:dyDescent="0.3">
      <c r="B2693" s="2">
        <v>692.03453999999999</v>
      </c>
      <c r="C2693" s="2">
        <v>315.01432</v>
      </c>
    </row>
    <row r="2694" spans="2:3" x14ac:dyDescent="0.3">
      <c r="B2694" s="2">
        <v>424.17903999999999</v>
      </c>
      <c r="C2694" s="2">
        <v>311.66919999999999</v>
      </c>
    </row>
    <row r="2695" spans="2:3" x14ac:dyDescent="0.3">
      <c r="B2695" s="2">
        <v>300.40048000000002</v>
      </c>
      <c r="C2695" s="2">
        <v>294.51407</v>
      </c>
    </row>
    <row r="2696" spans="2:3" x14ac:dyDescent="0.3">
      <c r="B2696" s="2">
        <v>747.11571000000004</v>
      </c>
      <c r="C2696" s="2">
        <v>293.28352999999998</v>
      </c>
    </row>
    <row r="2697" spans="2:3" x14ac:dyDescent="0.3">
      <c r="B2697" s="2">
        <v>992.83180000000004</v>
      </c>
      <c r="C2697" s="2">
        <v>291.93205</v>
      </c>
    </row>
    <row r="2698" spans="2:3" x14ac:dyDescent="0.3">
      <c r="B2698" s="2">
        <v>1242.89273</v>
      </c>
      <c r="C2698" s="2">
        <v>285.53841999999997</v>
      </c>
    </row>
    <row r="2699" spans="2:3" x14ac:dyDescent="0.3">
      <c r="B2699" s="2">
        <v>1275.8701799999999</v>
      </c>
      <c r="C2699" s="2">
        <v>284.60629999999998</v>
      </c>
    </row>
    <row r="2700" spans="2:3" x14ac:dyDescent="0.3">
      <c r="B2700" s="2">
        <v>447.17941999999999</v>
      </c>
      <c r="C2700" s="2">
        <v>283.78627999999998</v>
      </c>
    </row>
    <row r="2701" spans="2:3" x14ac:dyDescent="0.3">
      <c r="B2701" s="2">
        <v>626.60758999999996</v>
      </c>
      <c r="C2701" s="2">
        <v>283.16181999999998</v>
      </c>
    </row>
    <row r="2702" spans="2:3" x14ac:dyDescent="0.3">
      <c r="B2702" s="2">
        <v>549.60217</v>
      </c>
      <c r="C2702" s="2">
        <v>277.83800000000002</v>
      </c>
    </row>
    <row r="2703" spans="2:3" x14ac:dyDescent="0.3">
      <c r="B2703" s="2">
        <v>930.24681999999996</v>
      </c>
      <c r="C2703" s="2">
        <v>276.52190999999999</v>
      </c>
    </row>
    <row r="2704" spans="2:3" x14ac:dyDescent="0.3">
      <c r="B2704" s="2">
        <v>366.64256</v>
      </c>
      <c r="C2704" s="2">
        <v>275.16525000000001</v>
      </c>
    </row>
    <row r="2705" spans="2:3" x14ac:dyDescent="0.3">
      <c r="B2705" s="2">
        <v>615.18676000000005</v>
      </c>
      <c r="C2705" s="2">
        <v>273.97611999999998</v>
      </c>
    </row>
    <row r="2706" spans="2:3" x14ac:dyDescent="0.3">
      <c r="B2706" s="2">
        <v>645.32839999999999</v>
      </c>
      <c r="C2706" s="2">
        <v>267.91244999999998</v>
      </c>
    </row>
    <row r="2707" spans="2:3" x14ac:dyDescent="0.3">
      <c r="B2707" s="2">
        <v>852.33716000000004</v>
      </c>
      <c r="C2707" s="2">
        <v>260.34140000000002</v>
      </c>
    </row>
    <row r="2708" spans="2:3" x14ac:dyDescent="0.3">
      <c r="B2708" s="2">
        <v>507.17432000000002</v>
      </c>
      <c r="C2708" s="2">
        <v>259.71899000000002</v>
      </c>
    </row>
    <row r="2709" spans="2:3" x14ac:dyDescent="0.3">
      <c r="B2709" s="2">
        <v>546.91869999999994</v>
      </c>
      <c r="C2709" s="2">
        <v>256.02141</v>
      </c>
    </row>
    <row r="2710" spans="2:3" x14ac:dyDescent="0.3">
      <c r="B2710" s="2">
        <v>501.63029999999998</v>
      </c>
      <c r="C2710" s="2">
        <v>253.34350000000001</v>
      </c>
    </row>
    <row r="2711" spans="2:3" x14ac:dyDescent="0.3">
      <c r="B2711" s="2">
        <v>307.03197</v>
      </c>
      <c r="C2711" s="2">
        <v>244.15609000000001</v>
      </c>
    </row>
    <row r="2712" spans="2:3" x14ac:dyDescent="0.3">
      <c r="B2712" s="2">
        <v>750.94215999999994</v>
      </c>
      <c r="C2712" s="2">
        <v>243.21242000000001</v>
      </c>
    </row>
    <row r="2713" spans="2:3" x14ac:dyDescent="0.3">
      <c r="B2713" s="2">
        <v>1012.86688</v>
      </c>
      <c r="C2713" s="2">
        <v>241.98967999999999</v>
      </c>
    </row>
    <row r="2714" spans="2:3" x14ac:dyDescent="0.3">
      <c r="B2714" s="2">
        <v>1160.65003</v>
      </c>
      <c r="C2714" s="2">
        <v>241.14888999999999</v>
      </c>
    </row>
    <row r="2715" spans="2:3" x14ac:dyDescent="0.3">
      <c r="B2715" s="2">
        <v>1123.95551</v>
      </c>
      <c r="C2715" s="2">
        <v>239.4538</v>
      </c>
    </row>
    <row r="2716" spans="2:3" x14ac:dyDescent="0.3">
      <c r="B2716" s="2">
        <v>714.44339000000002</v>
      </c>
      <c r="C2716" s="2">
        <v>237.86319</v>
      </c>
    </row>
    <row r="2717" spans="2:3" x14ac:dyDescent="0.3">
      <c r="B2717" s="2">
        <v>568.49570000000006</v>
      </c>
      <c r="C2717" s="2">
        <v>229.90337</v>
      </c>
    </row>
    <row r="2718" spans="2:3" x14ac:dyDescent="0.3">
      <c r="B2718" s="2">
        <v>498.86212999999998</v>
      </c>
      <c r="C2718" s="2">
        <v>226.54665</v>
      </c>
    </row>
    <row r="2719" spans="2:3" x14ac:dyDescent="0.3">
      <c r="B2719" s="2">
        <v>602.22013000000004</v>
      </c>
      <c r="C2719" s="2">
        <v>225.55722</v>
      </c>
    </row>
    <row r="2720" spans="2:3" x14ac:dyDescent="0.3">
      <c r="B2720" s="2">
        <v>113.69266</v>
      </c>
      <c r="C2720" s="2">
        <v>220.32094000000001</v>
      </c>
    </row>
    <row r="2721" spans="2:3" x14ac:dyDescent="0.3">
      <c r="B2721" s="2">
        <v>1163.50675</v>
      </c>
      <c r="C2721" s="2">
        <v>215.06872000000001</v>
      </c>
    </row>
    <row r="2722" spans="2:3" x14ac:dyDescent="0.3">
      <c r="B2722" s="2">
        <v>1116.9453799999999</v>
      </c>
      <c r="C2722" s="2">
        <v>214.29698999999999</v>
      </c>
    </row>
    <row r="2723" spans="2:3" x14ac:dyDescent="0.3">
      <c r="B2723" s="2">
        <v>792.46492000000001</v>
      </c>
      <c r="C2723" s="2">
        <v>209.93593000000001</v>
      </c>
    </row>
    <row r="2724" spans="2:3" x14ac:dyDescent="0.3">
      <c r="B2724" s="2">
        <v>1257.5889199999999</v>
      </c>
      <c r="C2724" s="2">
        <v>208.95187000000001</v>
      </c>
    </row>
    <row r="2725" spans="2:3" x14ac:dyDescent="0.3">
      <c r="B2725" s="2">
        <v>1145.04224</v>
      </c>
      <c r="C2725" s="2">
        <v>207.95491999999999</v>
      </c>
    </row>
    <row r="2726" spans="2:3" x14ac:dyDescent="0.3">
      <c r="B2726" s="2">
        <v>1092.4612</v>
      </c>
      <c r="C2726" s="2">
        <v>207.35184000000001</v>
      </c>
    </row>
    <row r="2727" spans="2:3" x14ac:dyDescent="0.3">
      <c r="B2727" s="2">
        <v>1155.01721</v>
      </c>
      <c r="C2727" s="2">
        <v>204.98859999999999</v>
      </c>
    </row>
    <row r="2728" spans="2:3" x14ac:dyDescent="0.3">
      <c r="B2728" s="2">
        <v>805.12469999999996</v>
      </c>
      <c r="C2728" s="2">
        <v>201.62523999999999</v>
      </c>
    </row>
    <row r="2729" spans="2:3" x14ac:dyDescent="0.3">
      <c r="B2729" s="2">
        <v>722.28438000000006</v>
      </c>
      <c r="C2729" s="2">
        <v>199.07199</v>
      </c>
    </row>
    <row r="2730" spans="2:3" x14ac:dyDescent="0.3">
      <c r="B2730" s="2">
        <v>693.89831000000004</v>
      </c>
      <c r="C2730" s="2">
        <v>198.14952</v>
      </c>
    </row>
    <row r="2731" spans="2:3" x14ac:dyDescent="0.3">
      <c r="B2731" s="2">
        <v>848.78</v>
      </c>
      <c r="C2731" s="2">
        <v>197.80125000000001</v>
      </c>
    </row>
    <row r="2732" spans="2:3" x14ac:dyDescent="0.3">
      <c r="B2732" s="2">
        <v>410.65588000000002</v>
      </c>
      <c r="C2732" s="2">
        <v>194.21957</v>
      </c>
    </row>
    <row r="2733" spans="2:3" x14ac:dyDescent="0.3">
      <c r="B2733" s="2">
        <v>432.26373000000001</v>
      </c>
      <c r="C2733" s="2">
        <v>191.17505</v>
      </c>
    </row>
    <row r="2734" spans="2:3" x14ac:dyDescent="0.3">
      <c r="B2734" s="2">
        <v>359.29665999999997</v>
      </c>
      <c r="C2734" s="2">
        <v>188.72073</v>
      </c>
    </row>
    <row r="2735" spans="2:3" x14ac:dyDescent="0.3">
      <c r="B2735" s="2">
        <v>935.08384000000001</v>
      </c>
      <c r="C2735" s="2">
        <v>183.19775000000001</v>
      </c>
    </row>
    <row r="2736" spans="2:3" x14ac:dyDescent="0.3">
      <c r="B2736" s="2">
        <v>360.02109999999999</v>
      </c>
      <c r="C2736" s="2">
        <v>183.18849</v>
      </c>
    </row>
    <row r="2737" spans="2:3" x14ac:dyDescent="0.3">
      <c r="B2737" s="2">
        <v>1149.9946600000001</v>
      </c>
      <c r="C2737" s="2">
        <v>182.64303000000001</v>
      </c>
    </row>
    <row r="2738" spans="2:3" x14ac:dyDescent="0.3">
      <c r="B2738" s="2">
        <v>1018.95917</v>
      </c>
      <c r="C2738" s="2">
        <v>180.90237999999999</v>
      </c>
    </row>
    <row r="2739" spans="2:3" x14ac:dyDescent="0.3">
      <c r="B2739" s="2">
        <v>1173.23452</v>
      </c>
      <c r="C2739" s="2">
        <v>178.32413</v>
      </c>
    </row>
    <row r="2740" spans="2:3" x14ac:dyDescent="0.3">
      <c r="B2740" s="2">
        <v>958.63</v>
      </c>
      <c r="C2740" s="2">
        <v>177.48029</v>
      </c>
    </row>
    <row r="2741" spans="2:3" x14ac:dyDescent="0.3">
      <c r="B2741" s="2">
        <v>1663.4022500000001</v>
      </c>
      <c r="C2741" s="2">
        <v>174.18858</v>
      </c>
    </row>
    <row r="2742" spans="2:3" x14ac:dyDescent="0.3">
      <c r="B2742" s="2">
        <v>1240.34744</v>
      </c>
      <c r="C2742" s="2">
        <v>168.73616000000001</v>
      </c>
    </row>
    <row r="2743" spans="2:3" x14ac:dyDescent="0.3">
      <c r="B2743" s="2">
        <v>1691.3411599999999</v>
      </c>
      <c r="C2743" s="2">
        <v>155.09811999999999</v>
      </c>
    </row>
    <row r="2744" spans="2:3" x14ac:dyDescent="0.3">
      <c r="B2744" s="2">
        <v>1853.6109200000001</v>
      </c>
      <c r="C2744" s="2">
        <v>154.23865000000001</v>
      </c>
    </row>
    <row r="2745" spans="2:3" x14ac:dyDescent="0.3">
      <c r="B2745" s="2">
        <v>799.18799000000001</v>
      </c>
      <c r="C2745" s="2">
        <v>152.74502000000001</v>
      </c>
    </row>
    <row r="2746" spans="2:3" x14ac:dyDescent="0.3">
      <c r="B2746" s="2">
        <v>170.47864999999999</v>
      </c>
      <c r="C2746" s="2">
        <v>152.19293999999999</v>
      </c>
    </row>
    <row r="2747" spans="2:3" x14ac:dyDescent="0.3">
      <c r="B2747" s="2">
        <v>308.35144000000003</v>
      </c>
      <c r="C2747" s="2">
        <v>147.67823000000001</v>
      </c>
    </row>
    <row r="2748" spans="2:3" x14ac:dyDescent="0.3">
      <c r="B2748" s="2">
        <v>443.80009000000001</v>
      </c>
      <c r="C2748" s="2">
        <v>137.75367</v>
      </c>
    </row>
    <row r="2749" spans="2:3" x14ac:dyDescent="0.3">
      <c r="B2749" s="2">
        <v>762.34128999999996</v>
      </c>
      <c r="C2749" s="2">
        <v>132.93234000000001</v>
      </c>
    </row>
    <row r="2750" spans="2:3" x14ac:dyDescent="0.3">
      <c r="B2750" s="2">
        <v>1105.5681999999999</v>
      </c>
      <c r="C2750" s="2" t="s">
        <v>91</v>
      </c>
    </row>
    <row r="2751" spans="2:3" x14ac:dyDescent="0.3">
      <c r="B2751" s="2">
        <v>797.92426</v>
      </c>
      <c r="C2751" s="2">
        <v>359.60511000000002</v>
      </c>
    </row>
    <row r="2752" spans="2:3" x14ac:dyDescent="0.3">
      <c r="B2752" s="2">
        <v>620.45402000000001</v>
      </c>
      <c r="C2752" s="2">
        <v>359.39981999999998</v>
      </c>
    </row>
    <row r="2753" spans="2:3" x14ac:dyDescent="0.3">
      <c r="B2753" s="2">
        <v>750.52686000000006</v>
      </c>
      <c r="C2753" s="2">
        <v>351.23845999999998</v>
      </c>
    </row>
    <row r="2754" spans="2:3" x14ac:dyDescent="0.3">
      <c r="B2754" s="2">
        <v>1602.3820700000001</v>
      </c>
      <c r="C2754" s="2">
        <v>349.85034000000002</v>
      </c>
    </row>
    <row r="2755" spans="2:3" x14ac:dyDescent="0.3">
      <c r="B2755" s="2">
        <v>1230.4787699999999</v>
      </c>
      <c r="C2755" s="2">
        <v>333.10579000000001</v>
      </c>
    </row>
    <row r="2756" spans="2:3" x14ac:dyDescent="0.3">
      <c r="B2756" s="2">
        <v>971.53096000000005</v>
      </c>
      <c r="C2756" s="2">
        <v>320.17298</v>
      </c>
    </row>
    <row r="2757" spans="2:3" x14ac:dyDescent="0.3">
      <c r="B2757" s="2">
        <v>365.82339000000002</v>
      </c>
      <c r="C2757" s="2">
        <v>317.19315999999998</v>
      </c>
    </row>
    <row r="2758" spans="2:3" x14ac:dyDescent="0.3">
      <c r="B2758" s="2">
        <v>1047.14797</v>
      </c>
      <c r="C2758" s="2">
        <v>304.09037999999998</v>
      </c>
    </row>
    <row r="2759" spans="2:3" x14ac:dyDescent="0.3">
      <c r="B2759" s="2">
        <v>1300.02819</v>
      </c>
      <c r="C2759" s="2">
        <v>292.52443</v>
      </c>
    </row>
    <row r="2760" spans="2:3" x14ac:dyDescent="0.3">
      <c r="B2760" s="2">
        <v>315.02035000000001</v>
      </c>
      <c r="C2760" s="2">
        <v>289.88657000000001</v>
      </c>
    </row>
    <row r="2761" spans="2:3" x14ac:dyDescent="0.3">
      <c r="B2761" s="2">
        <v>476.00072</v>
      </c>
      <c r="C2761" s="2">
        <v>285.61725999999999</v>
      </c>
    </row>
    <row r="2762" spans="2:3" x14ac:dyDescent="0.3">
      <c r="B2762" s="2">
        <v>775.86117000000002</v>
      </c>
      <c r="C2762" s="2">
        <v>285.46312</v>
      </c>
    </row>
    <row r="2763" spans="2:3" x14ac:dyDescent="0.3">
      <c r="B2763" s="2">
        <v>291.62927000000002</v>
      </c>
      <c r="C2763" s="2">
        <v>284.99128999999999</v>
      </c>
    </row>
    <row r="2764" spans="2:3" x14ac:dyDescent="0.3">
      <c r="B2764" s="2">
        <v>370.53886999999997</v>
      </c>
      <c r="C2764" s="2">
        <v>269.37788</v>
      </c>
    </row>
    <row r="2765" spans="2:3" x14ac:dyDescent="0.3">
      <c r="B2765" s="2">
        <v>1208.4010000000001</v>
      </c>
      <c r="C2765" s="2">
        <v>266.64017999999999</v>
      </c>
    </row>
    <row r="2766" spans="2:3" x14ac:dyDescent="0.3">
      <c r="B2766" s="2">
        <v>626.30691000000002</v>
      </c>
      <c r="C2766" s="2">
        <v>262.40622999999999</v>
      </c>
    </row>
    <row r="2767" spans="2:3" x14ac:dyDescent="0.3">
      <c r="B2767" s="2">
        <v>687.95898</v>
      </c>
      <c r="C2767" s="2">
        <v>261.89852000000002</v>
      </c>
    </row>
    <row r="2768" spans="2:3" x14ac:dyDescent="0.3">
      <c r="B2768" s="2">
        <v>532.91345999999999</v>
      </c>
      <c r="C2768" s="2">
        <v>259.65469999999999</v>
      </c>
    </row>
    <row r="2769" spans="2:3" x14ac:dyDescent="0.3">
      <c r="B2769" s="2">
        <v>799.49869999999999</v>
      </c>
      <c r="C2769" s="2">
        <v>251.33533</v>
      </c>
    </row>
    <row r="2770" spans="2:3" x14ac:dyDescent="0.3">
      <c r="B2770" s="2">
        <v>674.32835</v>
      </c>
      <c r="C2770" s="2">
        <v>249.48268999999999</v>
      </c>
    </row>
    <row r="2771" spans="2:3" x14ac:dyDescent="0.3">
      <c r="B2771" s="2">
        <v>497.43207000000001</v>
      </c>
      <c r="C2771" s="2">
        <v>246.95077000000001</v>
      </c>
    </row>
    <row r="2772" spans="2:3" x14ac:dyDescent="0.3">
      <c r="B2772" s="2">
        <v>529.92190000000005</v>
      </c>
      <c r="C2772" s="2">
        <v>245.70607999999999</v>
      </c>
    </row>
    <row r="2773" spans="2:3" x14ac:dyDescent="0.3">
      <c r="B2773" s="2">
        <v>746.29218000000003</v>
      </c>
      <c r="C2773" s="2">
        <v>244.18982</v>
      </c>
    </row>
    <row r="2774" spans="2:3" x14ac:dyDescent="0.3">
      <c r="B2774" s="2">
        <v>1085.44433</v>
      </c>
      <c r="C2774" s="2">
        <v>243.07229000000001</v>
      </c>
    </row>
    <row r="2775" spans="2:3" x14ac:dyDescent="0.3">
      <c r="B2775" s="2">
        <v>1177.1325999999999</v>
      </c>
      <c r="C2775" s="2">
        <v>238.21481</v>
      </c>
    </row>
    <row r="2776" spans="2:3" x14ac:dyDescent="0.3">
      <c r="B2776" s="2">
        <v>994.42354</v>
      </c>
      <c r="C2776" s="2">
        <v>233.20918</v>
      </c>
    </row>
    <row r="2777" spans="2:3" x14ac:dyDescent="0.3">
      <c r="B2777" s="2">
        <v>852.70501999999999</v>
      </c>
      <c r="C2777" s="2">
        <v>230.46620999999999</v>
      </c>
    </row>
    <row r="2778" spans="2:3" x14ac:dyDescent="0.3">
      <c r="B2778" s="2">
        <v>648.11500000000001</v>
      </c>
      <c r="C2778" s="2">
        <v>230.28247999999999</v>
      </c>
    </row>
    <row r="2779" spans="2:3" x14ac:dyDescent="0.3">
      <c r="B2779" s="2">
        <v>431.11986000000002</v>
      </c>
      <c r="C2779" s="2">
        <v>229.98345</v>
      </c>
    </row>
    <row r="2780" spans="2:3" x14ac:dyDescent="0.3">
      <c r="B2780" s="2">
        <v>644.19870000000003</v>
      </c>
      <c r="C2780" s="2">
        <v>228.20105000000001</v>
      </c>
    </row>
    <row r="2781" spans="2:3" x14ac:dyDescent="0.3">
      <c r="B2781" s="2">
        <v>486.56754000000001</v>
      </c>
      <c r="C2781" s="2">
        <v>224.8124</v>
      </c>
    </row>
    <row r="2782" spans="2:3" x14ac:dyDescent="0.3">
      <c r="B2782" s="2">
        <v>1277.6954900000001</v>
      </c>
      <c r="C2782" s="2">
        <v>218.67759000000001</v>
      </c>
    </row>
    <row r="2783" spans="2:3" x14ac:dyDescent="0.3">
      <c r="B2783" s="2">
        <v>1322.6949999999999</v>
      </c>
      <c r="C2783" s="2">
        <v>213.19344000000001</v>
      </c>
    </row>
    <row r="2784" spans="2:3" x14ac:dyDescent="0.3">
      <c r="B2784" s="2">
        <v>1033.7655199999999</v>
      </c>
      <c r="C2784" s="2">
        <v>212.04419999999999</v>
      </c>
    </row>
    <row r="2785" spans="2:3" x14ac:dyDescent="0.3">
      <c r="B2785" s="2">
        <v>794.14512999999999</v>
      </c>
      <c r="C2785" s="2">
        <v>210.94241</v>
      </c>
    </row>
    <row r="2786" spans="2:3" x14ac:dyDescent="0.3">
      <c r="B2786" s="2">
        <v>1349.7959699999999</v>
      </c>
      <c r="C2786" s="2">
        <v>209.8734</v>
      </c>
    </row>
    <row r="2787" spans="2:3" x14ac:dyDescent="0.3">
      <c r="B2787" s="2">
        <v>863.82857000000001</v>
      </c>
      <c r="C2787" s="2">
        <v>208.01697999999999</v>
      </c>
    </row>
    <row r="2788" spans="2:3" x14ac:dyDescent="0.3">
      <c r="B2788" s="2">
        <v>1172.63591</v>
      </c>
      <c r="C2788" s="2">
        <v>206.64073999999999</v>
      </c>
    </row>
    <row r="2789" spans="2:3" x14ac:dyDescent="0.3">
      <c r="B2789" s="2">
        <v>352.31056000000001</v>
      </c>
      <c r="C2789" s="2">
        <v>204.04534000000001</v>
      </c>
    </row>
    <row r="2790" spans="2:3" x14ac:dyDescent="0.3">
      <c r="B2790" s="2">
        <v>1102.24146</v>
      </c>
      <c r="C2790" s="2">
        <v>203.79324</v>
      </c>
    </row>
    <row r="2791" spans="2:3" x14ac:dyDescent="0.3">
      <c r="B2791" s="2">
        <v>746.32410000000004</v>
      </c>
      <c r="C2791" s="2">
        <v>203.51598999999999</v>
      </c>
    </row>
    <row r="2792" spans="2:3" x14ac:dyDescent="0.3">
      <c r="B2792" s="2">
        <v>741.68480999999997</v>
      </c>
      <c r="C2792" s="2">
        <v>202.80976999999999</v>
      </c>
    </row>
    <row r="2793" spans="2:3" x14ac:dyDescent="0.3">
      <c r="B2793" s="2">
        <v>707.28665999999998</v>
      </c>
      <c r="C2793" s="2">
        <v>201.98195000000001</v>
      </c>
    </row>
    <row r="2794" spans="2:3" x14ac:dyDescent="0.3">
      <c r="B2794" s="2">
        <v>634.21848</v>
      </c>
      <c r="C2794" s="2">
        <v>199.08045999999999</v>
      </c>
    </row>
    <row r="2795" spans="2:3" x14ac:dyDescent="0.3">
      <c r="B2795" s="2">
        <v>328.04811999999998</v>
      </c>
      <c r="C2795" s="2">
        <v>196.06367</v>
      </c>
    </row>
    <row r="2796" spans="2:3" x14ac:dyDescent="0.3">
      <c r="B2796" s="2">
        <v>549.88525000000004</v>
      </c>
      <c r="C2796" s="2">
        <v>193.15244999999999</v>
      </c>
    </row>
    <row r="2797" spans="2:3" x14ac:dyDescent="0.3">
      <c r="B2797" s="2">
        <v>82.941670000000002</v>
      </c>
      <c r="C2797" s="2">
        <v>192.18629999999999</v>
      </c>
    </row>
    <row r="2798" spans="2:3" x14ac:dyDescent="0.3">
      <c r="B2798" s="2">
        <v>390.25878999999998</v>
      </c>
      <c r="C2798" s="2">
        <v>191.99117000000001</v>
      </c>
    </row>
    <row r="2799" spans="2:3" x14ac:dyDescent="0.3">
      <c r="B2799" s="2">
        <v>583.11297999999999</v>
      </c>
      <c r="C2799" s="2">
        <v>187.94296</v>
      </c>
    </row>
    <row r="2800" spans="2:3" x14ac:dyDescent="0.3">
      <c r="B2800" s="2">
        <v>786.31856000000005</v>
      </c>
      <c r="C2800" s="2">
        <v>179.62379000000001</v>
      </c>
    </row>
    <row r="2801" spans="2:3" x14ac:dyDescent="0.3">
      <c r="B2801" s="2">
        <v>901.04489999999998</v>
      </c>
      <c r="C2801" s="2">
        <v>173.876</v>
      </c>
    </row>
    <row r="2802" spans="2:3" x14ac:dyDescent="0.3">
      <c r="B2802" s="2">
        <v>955.83573999999999</v>
      </c>
      <c r="C2802" s="2">
        <v>173.8519</v>
      </c>
    </row>
    <row r="2803" spans="2:3" x14ac:dyDescent="0.3">
      <c r="B2803" s="2">
        <v>701.13323000000003</v>
      </c>
      <c r="C2803" s="2">
        <v>171.58686</v>
      </c>
    </row>
    <row r="2804" spans="2:3" x14ac:dyDescent="0.3">
      <c r="B2804" s="2">
        <v>555.14864</v>
      </c>
      <c r="C2804" s="2">
        <v>163.62422000000001</v>
      </c>
    </row>
    <row r="2805" spans="2:3" x14ac:dyDescent="0.3">
      <c r="B2805" s="2">
        <v>1059.4301399999999</v>
      </c>
      <c r="C2805" s="2">
        <v>162.08753999999999</v>
      </c>
    </row>
    <row r="2806" spans="2:3" x14ac:dyDescent="0.3">
      <c r="B2806" s="2">
        <v>1034.6541199999999</v>
      </c>
      <c r="C2806" s="2">
        <v>161.61613</v>
      </c>
    </row>
    <row r="2807" spans="2:3" x14ac:dyDescent="0.3">
      <c r="B2807" s="2">
        <v>1317.75477</v>
      </c>
      <c r="C2807" s="2">
        <v>157.92913999999999</v>
      </c>
    </row>
    <row r="2808" spans="2:3" x14ac:dyDescent="0.3">
      <c r="B2808" s="2">
        <v>1056.54944</v>
      </c>
      <c r="C2808" s="2">
        <v>145.41310999999999</v>
      </c>
    </row>
    <row r="2809" spans="2:3" x14ac:dyDescent="0.3">
      <c r="B2809" s="2">
        <v>1039.55556</v>
      </c>
      <c r="C2809" s="2">
        <v>144.40719999999999</v>
      </c>
    </row>
    <row r="2810" spans="2:3" x14ac:dyDescent="0.3">
      <c r="B2810" s="2">
        <v>666.89080000000001</v>
      </c>
      <c r="C2810" s="2">
        <v>142.94434999999999</v>
      </c>
    </row>
    <row r="2811" spans="2:3" x14ac:dyDescent="0.3">
      <c r="B2811" s="2">
        <v>420.88378999999998</v>
      </c>
      <c r="C2811" s="2">
        <v>142.23534000000001</v>
      </c>
    </row>
    <row r="2812" spans="2:3" x14ac:dyDescent="0.3">
      <c r="B2812" s="2">
        <v>425.27643999999998</v>
      </c>
      <c r="C2812" s="2">
        <v>141.62085999999999</v>
      </c>
    </row>
    <row r="2813" spans="2:3" x14ac:dyDescent="0.3">
      <c r="B2813" s="2">
        <v>100.49433000000001</v>
      </c>
      <c r="C2813" s="2">
        <v>141.04347000000001</v>
      </c>
    </row>
    <row r="2814" spans="2:3" x14ac:dyDescent="0.3">
      <c r="B2814" s="2">
        <v>683.95559000000003</v>
      </c>
      <c r="C2814" s="2">
        <v>141.00982999999999</v>
      </c>
    </row>
    <row r="2815" spans="2:3" x14ac:dyDescent="0.3">
      <c r="B2815" s="2">
        <v>864.30462999999997</v>
      </c>
      <c r="C2815" s="2">
        <v>140.36456000000001</v>
      </c>
    </row>
    <row r="2816" spans="2:3" x14ac:dyDescent="0.3">
      <c r="B2816" s="2">
        <v>646.55628999999999</v>
      </c>
      <c r="C2816" s="2">
        <v>138.56353999999999</v>
      </c>
    </row>
    <row r="2817" spans="2:3" x14ac:dyDescent="0.3">
      <c r="B2817" s="2">
        <v>927.18759999999997</v>
      </c>
      <c r="C2817" s="2">
        <v>134.29373000000001</v>
      </c>
    </row>
    <row r="2818" spans="2:3" x14ac:dyDescent="0.3">
      <c r="B2818" s="2">
        <v>957.74703999999997</v>
      </c>
      <c r="C2818" s="2">
        <v>133.81456</v>
      </c>
    </row>
    <row r="2819" spans="2:3" x14ac:dyDescent="0.3">
      <c r="B2819" s="2">
        <v>807.57345999999995</v>
      </c>
      <c r="C2819" s="2">
        <v>133.20881</v>
      </c>
    </row>
    <row r="2820" spans="2:3" x14ac:dyDescent="0.3">
      <c r="B2820" s="2">
        <v>497.51602000000003</v>
      </c>
      <c r="C2820" s="2">
        <v>131.41797</v>
      </c>
    </row>
    <row r="2821" spans="2:3" x14ac:dyDescent="0.3">
      <c r="B2821" s="2">
        <v>1297.6712600000001</v>
      </c>
      <c r="C2821" s="2">
        <v>122.78682000000001</v>
      </c>
    </row>
    <row r="2822" spans="2:3" x14ac:dyDescent="0.3">
      <c r="B2822" s="2">
        <v>721.28817000000004</v>
      </c>
      <c r="C2822" s="2">
        <v>112.50905</v>
      </c>
    </row>
    <row r="2823" spans="2:3" x14ac:dyDescent="0.3">
      <c r="B2823" s="2">
        <v>1067.99674</v>
      </c>
      <c r="C2823" s="2">
        <v>112.03115</v>
      </c>
    </row>
    <row r="2824" spans="2:3" x14ac:dyDescent="0.3">
      <c r="B2824" s="2">
        <v>1377.1804500000001</v>
      </c>
      <c r="C2824" s="2">
        <v>110.29024</v>
      </c>
    </row>
    <row r="2825" spans="2:3" x14ac:dyDescent="0.3">
      <c r="B2825" s="2">
        <v>712.71468000000004</v>
      </c>
      <c r="C2825" s="2">
        <v>108.98918999999999</v>
      </c>
    </row>
    <row r="2826" spans="2:3" x14ac:dyDescent="0.3">
      <c r="B2826" s="2">
        <v>1058.6437100000001</v>
      </c>
      <c r="C2826" s="2">
        <v>98.884219999999999</v>
      </c>
    </row>
    <row r="2827" spans="2:3" x14ac:dyDescent="0.3">
      <c r="B2827" s="2">
        <v>454.61511000000002</v>
      </c>
      <c r="C2827" s="2">
        <v>94.624300000000005</v>
      </c>
    </row>
    <row r="2828" spans="2:3" x14ac:dyDescent="0.3">
      <c r="B2828" s="2">
        <v>454.93049999999999</v>
      </c>
      <c r="C2828" s="2">
        <v>94.271460000000005</v>
      </c>
    </row>
    <row r="2829" spans="2:3" x14ac:dyDescent="0.3">
      <c r="B2829" s="2">
        <v>1114.0446300000001</v>
      </c>
      <c r="C2829" s="2" t="s">
        <v>91</v>
      </c>
    </row>
    <row r="2830" spans="2:3" x14ac:dyDescent="0.3">
      <c r="B2830" s="2">
        <v>758.49630000000002</v>
      </c>
      <c r="C2830" s="2">
        <v>439.75497999999999</v>
      </c>
    </row>
    <row r="2831" spans="2:3" x14ac:dyDescent="0.3">
      <c r="B2831" s="2">
        <v>1280.5987399999999</v>
      </c>
      <c r="C2831" s="2">
        <v>436.34482000000003</v>
      </c>
    </row>
    <row r="2832" spans="2:3" x14ac:dyDescent="0.3">
      <c r="B2832" s="2">
        <v>840.60248999999999</v>
      </c>
      <c r="C2832" s="2">
        <v>429.75635</v>
      </c>
    </row>
    <row r="2833" spans="2:3" x14ac:dyDescent="0.3">
      <c r="B2833" s="2">
        <v>722.83927000000006</v>
      </c>
      <c r="C2833" s="2">
        <v>425.68506000000002</v>
      </c>
    </row>
    <row r="2834" spans="2:3" x14ac:dyDescent="0.3">
      <c r="B2834" s="2">
        <v>554.01729</v>
      </c>
      <c r="C2834" s="2">
        <v>421.30043999999998</v>
      </c>
    </row>
    <row r="2835" spans="2:3" x14ac:dyDescent="0.3">
      <c r="B2835" s="2">
        <v>549.06356000000005</v>
      </c>
      <c r="C2835" s="2">
        <v>419.42849999999999</v>
      </c>
    </row>
    <row r="2836" spans="2:3" x14ac:dyDescent="0.3">
      <c r="B2836" s="2">
        <v>858.74684999999999</v>
      </c>
      <c r="C2836" s="2">
        <v>419.18353000000002</v>
      </c>
    </row>
    <row r="2837" spans="2:3" x14ac:dyDescent="0.3">
      <c r="B2837" s="2">
        <v>1175.02142</v>
      </c>
      <c r="C2837" s="2">
        <v>418.65865000000002</v>
      </c>
    </row>
    <row r="2838" spans="2:3" x14ac:dyDescent="0.3">
      <c r="B2838" s="2">
        <v>970.99041999999997</v>
      </c>
      <c r="C2838" s="2">
        <v>390.79674</v>
      </c>
    </row>
    <row r="2839" spans="2:3" x14ac:dyDescent="0.3">
      <c r="B2839" s="2">
        <v>1506.6523199999999</v>
      </c>
      <c r="C2839" s="2">
        <v>385.88936999999999</v>
      </c>
    </row>
    <row r="2840" spans="2:3" x14ac:dyDescent="0.3">
      <c r="B2840" s="2">
        <v>1287.69524</v>
      </c>
      <c r="C2840" s="2">
        <v>381.04926999999998</v>
      </c>
    </row>
    <row r="2841" spans="2:3" x14ac:dyDescent="0.3">
      <c r="B2841" s="2">
        <v>659.95401000000004</v>
      </c>
      <c r="C2841" s="2">
        <v>376.95799</v>
      </c>
    </row>
    <row r="2842" spans="2:3" x14ac:dyDescent="0.3">
      <c r="B2842" s="2">
        <v>1053.0422799999999</v>
      </c>
      <c r="C2842" s="2">
        <v>375.89564999999999</v>
      </c>
    </row>
    <row r="2843" spans="2:3" x14ac:dyDescent="0.3">
      <c r="B2843" s="2">
        <v>387.29984000000002</v>
      </c>
      <c r="C2843" s="2">
        <v>374.21053000000001</v>
      </c>
    </row>
    <row r="2844" spans="2:3" x14ac:dyDescent="0.3">
      <c r="B2844" s="2">
        <v>446.29662000000002</v>
      </c>
      <c r="C2844" s="2">
        <v>368.55561999999998</v>
      </c>
    </row>
    <row r="2845" spans="2:3" x14ac:dyDescent="0.3">
      <c r="B2845" s="2">
        <v>1020.1938</v>
      </c>
      <c r="C2845" s="2">
        <v>351.48621000000003</v>
      </c>
    </row>
    <row r="2846" spans="2:3" x14ac:dyDescent="0.3">
      <c r="B2846" s="2">
        <v>734.37833000000001</v>
      </c>
      <c r="C2846" s="2">
        <v>348.47836999999998</v>
      </c>
    </row>
    <row r="2847" spans="2:3" x14ac:dyDescent="0.3">
      <c r="B2847" s="2">
        <v>1034.1890100000001</v>
      </c>
      <c r="C2847" s="2">
        <v>344.66791000000001</v>
      </c>
    </row>
    <row r="2848" spans="2:3" x14ac:dyDescent="0.3">
      <c r="B2848" s="2">
        <v>796.77961000000005</v>
      </c>
      <c r="C2848" s="2">
        <v>344.32107000000002</v>
      </c>
    </row>
    <row r="2849" spans="2:3" x14ac:dyDescent="0.3">
      <c r="B2849" s="2">
        <v>573.69021999999995</v>
      </c>
      <c r="C2849" s="2">
        <v>342.66379000000001</v>
      </c>
    </row>
    <row r="2850" spans="2:3" x14ac:dyDescent="0.3">
      <c r="B2850" s="2">
        <v>413.18803000000003</v>
      </c>
      <c r="C2850" s="2">
        <v>337.94661000000002</v>
      </c>
    </row>
    <row r="2851" spans="2:3" x14ac:dyDescent="0.3">
      <c r="B2851" s="2">
        <v>1142.69775</v>
      </c>
      <c r="C2851" s="2">
        <v>324.04878000000002</v>
      </c>
    </row>
    <row r="2852" spans="2:3" x14ac:dyDescent="0.3">
      <c r="B2852" s="2">
        <v>1027.9779699999999</v>
      </c>
      <c r="C2852" s="2">
        <v>321.95821999999998</v>
      </c>
    </row>
    <row r="2853" spans="2:3" x14ac:dyDescent="0.3">
      <c r="B2853" s="2">
        <v>1338.0115499999999</v>
      </c>
      <c r="C2853" s="2">
        <v>312.96219000000002</v>
      </c>
    </row>
    <row r="2854" spans="2:3" x14ac:dyDescent="0.3">
      <c r="B2854" s="2">
        <v>1363.8251299999999</v>
      </c>
      <c r="C2854" s="2">
        <v>310.92212000000001</v>
      </c>
    </row>
    <row r="2855" spans="2:3" x14ac:dyDescent="0.3">
      <c r="B2855" s="2">
        <v>735.87162999999998</v>
      </c>
      <c r="C2855" s="2">
        <v>310.86353000000003</v>
      </c>
    </row>
    <row r="2856" spans="2:3" x14ac:dyDescent="0.3">
      <c r="B2856" s="2">
        <v>920.73761000000002</v>
      </c>
      <c r="C2856" s="2">
        <v>310.43961000000002</v>
      </c>
    </row>
    <row r="2857" spans="2:3" x14ac:dyDescent="0.3">
      <c r="B2857" s="2">
        <v>539.97010999999998</v>
      </c>
      <c r="C2857" s="2">
        <v>309.29554999999999</v>
      </c>
    </row>
    <row r="2858" spans="2:3" x14ac:dyDescent="0.3">
      <c r="B2858" s="2">
        <v>662.18943999999999</v>
      </c>
      <c r="C2858" s="2">
        <v>302.41629999999998</v>
      </c>
    </row>
    <row r="2859" spans="2:3" x14ac:dyDescent="0.3">
      <c r="B2859" s="2">
        <v>510.11299000000002</v>
      </c>
      <c r="C2859" s="2">
        <v>300.29689999999999</v>
      </c>
    </row>
    <row r="2860" spans="2:3" x14ac:dyDescent="0.3">
      <c r="B2860" s="2">
        <v>349.28948000000003</v>
      </c>
      <c r="C2860" s="2">
        <v>296.67527999999999</v>
      </c>
    </row>
    <row r="2861" spans="2:3" x14ac:dyDescent="0.3">
      <c r="B2861" s="2">
        <v>862.04107999999997</v>
      </c>
      <c r="C2861" s="2">
        <v>289.16302000000002</v>
      </c>
    </row>
    <row r="2862" spans="2:3" x14ac:dyDescent="0.3">
      <c r="B2862" s="2">
        <v>697.15662999999995</v>
      </c>
      <c r="C2862" s="2">
        <v>286.87866000000002</v>
      </c>
    </row>
    <row r="2863" spans="2:3" x14ac:dyDescent="0.3">
      <c r="B2863" s="2">
        <v>1580.93463</v>
      </c>
      <c r="C2863" s="2">
        <v>282.48772000000002</v>
      </c>
    </row>
    <row r="2864" spans="2:3" x14ac:dyDescent="0.3">
      <c r="B2864" s="2">
        <v>750.05020999999999</v>
      </c>
      <c r="C2864" s="2">
        <v>282.00295</v>
      </c>
    </row>
    <row r="2865" spans="2:3" x14ac:dyDescent="0.3">
      <c r="B2865" s="2">
        <v>524.82163000000003</v>
      </c>
      <c r="C2865" s="2">
        <v>273.95146999999997</v>
      </c>
    </row>
    <row r="2866" spans="2:3" x14ac:dyDescent="0.3">
      <c r="B2866" s="2">
        <v>650.45096000000001</v>
      </c>
      <c r="C2866" s="2">
        <v>270.55214999999998</v>
      </c>
    </row>
    <row r="2867" spans="2:3" x14ac:dyDescent="0.3">
      <c r="B2867" s="2">
        <v>1615.95326</v>
      </c>
      <c r="C2867" s="2">
        <v>270.39963999999998</v>
      </c>
    </row>
    <row r="2868" spans="2:3" x14ac:dyDescent="0.3">
      <c r="B2868" s="2">
        <v>991.18789000000004</v>
      </c>
      <c r="C2868" s="2">
        <v>263.89249999999998</v>
      </c>
    </row>
    <row r="2869" spans="2:3" x14ac:dyDescent="0.3">
      <c r="B2869" s="2">
        <v>560.13572999999997</v>
      </c>
      <c r="C2869" s="2">
        <v>259.41172</v>
      </c>
    </row>
    <row r="2870" spans="2:3" x14ac:dyDescent="0.3">
      <c r="B2870" s="2">
        <v>97.403390000000002</v>
      </c>
      <c r="C2870" s="2">
        <v>254.45320000000001</v>
      </c>
    </row>
    <row r="2871" spans="2:3" x14ac:dyDescent="0.3">
      <c r="B2871" s="2">
        <v>918.60789</v>
      </c>
      <c r="C2871" s="2">
        <v>251.23989</v>
      </c>
    </row>
    <row r="2872" spans="2:3" x14ac:dyDescent="0.3">
      <c r="B2872" s="2">
        <v>907.04413</v>
      </c>
      <c r="C2872" s="2">
        <v>248.42527999999999</v>
      </c>
    </row>
    <row r="2873" spans="2:3" x14ac:dyDescent="0.3">
      <c r="B2873" s="2">
        <v>625.74132999999995</v>
      </c>
      <c r="C2873" s="2">
        <v>243.21153000000001</v>
      </c>
    </row>
    <row r="2874" spans="2:3" x14ac:dyDescent="0.3">
      <c r="B2874" s="2">
        <v>682.37537999999995</v>
      </c>
      <c r="C2874" s="2">
        <v>241.50689</v>
      </c>
    </row>
    <row r="2875" spans="2:3" x14ac:dyDescent="0.3">
      <c r="B2875" s="2">
        <v>434.65723000000003</v>
      </c>
      <c r="C2875" s="2">
        <v>240.55915999999999</v>
      </c>
    </row>
    <row r="2876" spans="2:3" x14ac:dyDescent="0.3">
      <c r="B2876" s="2">
        <v>331.18709000000001</v>
      </c>
      <c r="C2876" s="2">
        <v>234.56447</v>
      </c>
    </row>
    <row r="2877" spans="2:3" x14ac:dyDescent="0.3">
      <c r="B2877" s="2">
        <v>745.06475999999998</v>
      </c>
      <c r="C2877" s="2">
        <v>230.30699999999999</v>
      </c>
    </row>
    <row r="2878" spans="2:3" x14ac:dyDescent="0.3">
      <c r="B2878" s="2">
        <v>543.99287000000004</v>
      </c>
      <c r="C2878" s="2">
        <v>229.00909999999999</v>
      </c>
    </row>
    <row r="2879" spans="2:3" x14ac:dyDescent="0.3">
      <c r="B2879" s="2">
        <v>1374.45677</v>
      </c>
      <c r="C2879" s="2">
        <v>227.77270999999999</v>
      </c>
    </row>
    <row r="2880" spans="2:3" x14ac:dyDescent="0.3">
      <c r="B2880" s="2">
        <v>795.68607999999995</v>
      </c>
      <c r="C2880" s="2">
        <v>226.75156000000001</v>
      </c>
    </row>
    <row r="2881" spans="2:3" x14ac:dyDescent="0.3">
      <c r="B2881" s="2">
        <v>1068.22559</v>
      </c>
      <c r="C2881" s="2">
        <v>226.52717999999999</v>
      </c>
    </row>
    <row r="2882" spans="2:3" x14ac:dyDescent="0.3">
      <c r="B2882" s="2">
        <v>637.17271000000005</v>
      </c>
      <c r="C2882" s="2">
        <v>225.96243999999999</v>
      </c>
    </row>
    <row r="2883" spans="2:3" x14ac:dyDescent="0.3">
      <c r="B2883" s="2">
        <v>1797.0466699999999</v>
      </c>
      <c r="C2883" s="2">
        <v>222.53142</v>
      </c>
    </row>
    <row r="2884" spans="2:3" x14ac:dyDescent="0.3">
      <c r="B2884" s="2">
        <v>697.54138999999998</v>
      </c>
      <c r="C2884" s="2">
        <v>220.85927000000001</v>
      </c>
    </row>
    <row r="2885" spans="2:3" x14ac:dyDescent="0.3">
      <c r="B2885" s="2">
        <v>192.05994999999999</v>
      </c>
      <c r="C2885" s="2">
        <v>220.81636</v>
      </c>
    </row>
    <row r="2886" spans="2:3" x14ac:dyDescent="0.3">
      <c r="B2886" s="2">
        <v>1023.49996</v>
      </c>
      <c r="C2886" s="2">
        <v>219.52622</v>
      </c>
    </row>
    <row r="2887" spans="2:3" x14ac:dyDescent="0.3">
      <c r="B2887" s="2">
        <v>749.09993999999995</v>
      </c>
      <c r="C2887" s="2">
        <v>219.19824</v>
      </c>
    </row>
    <row r="2888" spans="2:3" x14ac:dyDescent="0.3">
      <c r="B2888" s="2">
        <v>956.11414000000002</v>
      </c>
      <c r="C2888" s="2">
        <v>219.09357</v>
      </c>
    </row>
    <row r="2889" spans="2:3" x14ac:dyDescent="0.3">
      <c r="B2889" s="2">
        <v>657.88228000000004</v>
      </c>
      <c r="C2889" s="2">
        <v>214.07990000000001</v>
      </c>
    </row>
    <row r="2890" spans="2:3" x14ac:dyDescent="0.3">
      <c r="B2890" s="2" t="s">
        <v>91</v>
      </c>
      <c r="C2890" s="2">
        <v>213.68360000000001</v>
      </c>
    </row>
    <row r="2891" spans="2:3" x14ac:dyDescent="0.3">
      <c r="B2891" s="2">
        <v>492.87974000000003</v>
      </c>
      <c r="C2891" s="2">
        <v>206.20654999999999</v>
      </c>
    </row>
    <row r="2892" spans="2:3" x14ac:dyDescent="0.3">
      <c r="B2892" s="2">
        <v>496.24196999999998</v>
      </c>
      <c r="C2892" s="2">
        <v>204.18884</v>
      </c>
    </row>
    <row r="2893" spans="2:3" x14ac:dyDescent="0.3">
      <c r="B2893" s="2">
        <v>470.72838000000002</v>
      </c>
      <c r="C2893" s="2">
        <v>203.72591</v>
      </c>
    </row>
    <row r="2894" spans="2:3" x14ac:dyDescent="0.3">
      <c r="B2894" s="2">
        <v>642.57583</v>
      </c>
      <c r="C2894" s="2">
        <v>202.78954999999999</v>
      </c>
    </row>
    <row r="2895" spans="2:3" x14ac:dyDescent="0.3">
      <c r="B2895" s="2">
        <v>417.28203000000002</v>
      </c>
      <c r="C2895" s="2">
        <v>199.79490000000001</v>
      </c>
    </row>
    <row r="2896" spans="2:3" x14ac:dyDescent="0.3">
      <c r="B2896" s="2">
        <v>285.73993999999999</v>
      </c>
      <c r="C2896" s="2">
        <v>188.32114000000001</v>
      </c>
    </row>
    <row r="2897" spans="2:3" x14ac:dyDescent="0.3">
      <c r="B2897" s="2">
        <v>372.64798999999999</v>
      </c>
      <c r="C2897" s="2">
        <v>184.69320999999999</v>
      </c>
    </row>
    <row r="2898" spans="2:3" x14ac:dyDescent="0.3">
      <c r="B2898" s="2">
        <v>526.89034000000004</v>
      </c>
      <c r="C2898" s="2">
        <v>175.49930000000001</v>
      </c>
    </row>
    <row r="2899" spans="2:3" x14ac:dyDescent="0.3">
      <c r="B2899" s="2">
        <v>439.45301999999998</v>
      </c>
      <c r="C2899" s="2">
        <v>174.76697999999999</v>
      </c>
    </row>
    <row r="2900" spans="2:3" x14ac:dyDescent="0.3">
      <c r="B2900" s="2">
        <v>221.68473</v>
      </c>
      <c r="C2900" s="2">
        <v>174.43870999999999</v>
      </c>
    </row>
    <row r="2901" spans="2:3" x14ac:dyDescent="0.3">
      <c r="B2901" s="2">
        <v>256.71728999999999</v>
      </c>
      <c r="C2901" s="2">
        <v>170.04272</v>
      </c>
    </row>
    <row r="2902" spans="2:3" x14ac:dyDescent="0.3">
      <c r="B2902" s="2">
        <v>416.57119999999998</v>
      </c>
      <c r="C2902" s="2">
        <v>168.50417999999999</v>
      </c>
    </row>
    <row r="2903" spans="2:3" x14ac:dyDescent="0.3">
      <c r="B2903" s="2">
        <v>474.87234999999998</v>
      </c>
      <c r="C2903" s="2">
        <v>168.26903999999999</v>
      </c>
    </row>
    <row r="2904" spans="2:3" x14ac:dyDescent="0.3">
      <c r="B2904" s="2">
        <v>412.49554000000001</v>
      </c>
      <c r="C2904" s="2">
        <v>167.34307999999999</v>
      </c>
    </row>
    <row r="2905" spans="2:3" x14ac:dyDescent="0.3">
      <c r="B2905" s="2">
        <v>474.81038000000001</v>
      </c>
      <c r="C2905" s="2">
        <v>165.20679999999999</v>
      </c>
    </row>
    <row r="2906" spans="2:3" x14ac:dyDescent="0.3">
      <c r="B2906" s="2">
        <v>423.29665999999997</v>
      </c>
      <c r="C2906" s="2">
        <v>164.66325000000001</v>
      </c>
    </row>
    <row r="2907" spans="2:3" x14ac:dyDescent="0.3">
      <c r="B2907" s="2">
        <v>710.69138999999996</v>
      </c>
      <c r="C2907" s="2">
        <v>163.08819</v>
      </c>
    </row>
    <row r="2908" spans="2:3" x14ac:dyDescent="0.3">
      <c r="B2908" s="2">
        <v>503.75346999999999</v>
      </c>
      <c r="C2908" s="2">
        <v>158.28835000000001</v>
      </c>
    </row>
    <row r="2909" spans="2:3" x14ac:dyDescent="0.3">
      <c r="B2909" s="2">
        <v>355.78951000000001</v>
      </c>
      <c r="C2909" s="2">
        <v>158.28792000000001</v>
      </c>
    </row>
    <row r="2910" spans="2:3" x14ac:dyDescent="0.3">
      <c r="B2910" s="2">
        <v>212.69281000000001</v>
      </c>
      <c r="C2910" s="2">
        <v>158.11378999999999</v>
      </c>
    </row>
    <row r="2911" spans="2:3" x14ac:dyDescent="0.3">
      <c r="B2911" s="2">
        <v>319.29208</v>
      </c>
      <c r="C2911" s="2" t="s">
        <v>91</v>
      </c>
    </row>
    <row r="2912" spans="2:3" x14ac:dyDescent="0.3">
      <c r="B2912" s="2">
        <v>544.25019999999995</v>
      </c>
      <c r="C2912" s="2">
        <v>536.45581000000004</v>
      </c>
    </row>
    <row r="2913" spans="2:3" x14ac:dyDescent="0.3">
      <c r="B2913" s="2">
        <v>324.66967</v>
      </c>
      <c r="C2913" s="2">
        <v>446.84526</v>
      </c>
    </row>
    <row r="2914" spans="2:3" x14ac:dyDescent="0.3">
      <c r="B2914" s="2">
        <v>449.65354000000002</v>
      </c>
      <c r="C2914" s="2">
        <v>443.61944</v>
      </c>
    </row>
    <row r="2915" spans="2:3" x14ac:dyDescent="0.3">
      <c r="B2915" s="2">
        <v>419.27413000000001</v>
      </c>
      <c r="C2915" s="2">
        <v>442.50011999999998</v>
      </c>
    </row>
    <row r="2916" spans="2:3" x14ac:dyDescent="0.3">
      <c r="B2916" s="2">
        <v>415.15749</v>
      </c>
      <c r="C2916" s="2">
        <v>411.44445000000002</v>
      </c>
    </row>
    <row r="2917" spans="2:3" x14ac:dyDescent="0.3">
      <c r="B2917" s="2">
        <v>568.59885999999995</v>
      </c>
      <c r="C2917" s="2">
        <v>386.44947000000002</v>
      </c>
    </row>
    <row r="2918" spans="2:3" x14ac:dyDescent="0.3">
      <c r="B2918" s="2">
        <v>823.00514999999996</v>
      </c>
      <c r="C2918" s="2">
        <v>381.29899999999998</v>
      </c>
    </row>
    <row r="2919" spans="2:3" x14ac:dyDescent="0.3">
      <c r="B2919" s="2">
        <v>500.57</v>
      </c>
      <c r="C2919" s="2">
        <v>371.37374</v>
      </c>
    </row>
    <row r="2920" spans="2:3" x14ac:dyDescent="0.3">
      <c r="B2920" s="2">
        <v>441.47631999999999</v>
      </c>
      <c r="C2920" s="2">
        <v>366.67304000000001</v>
      </c>
    </row>
    <row r="2921" spans="2:3" x14ac:dyDescent="0.3">
      <c r="B2921" s="2">
        <v>471.43508000000003</v>
      </c>
      <c r="C2921" s="2">
        <v>358.40602999999999</v>
      </c>
    </row>
    <row r="2922" spans="2:3" x14ac:dyDescent="0.3">
      <c r="B2922" s="2">
        <v>262.79201999999998</v>
      </c>
      <c r="C2922" s="2">
        <v>347.49365999999998</v>
      </c>
    </row>
    <row r="2923" spans="2:3" x14ac:dyDescent="0.3">
      <c r="B2923" s="2">
        <v>465.16973999999999</v>
      </c>
      <c r="C2923" s="2">
        <v>340.24223999999998</v>
      </c>
    </row>
    <row r="2924" spans="2:3" x14ac:dyDescent="0.3">
      <c r="B2924" s="2">
        <v>376.47190999999998</v>
      </c>
      <c r="C2924" s="2">
        <v>329.59246999999999</v>
      </c>
    </row>
    <row r="2925" spans="2:3" x14ac:dyDescent="0.3">
      <c r="B2925" s="2">
        <v>335.33706000000001</v>
      </c>
      <c r="C2925" s="2">
        <v>321.49975999999998</v>
      </c>
    </row>
    <row r="2926" spans="2:3" x14ac:dyDescent="0.3">
      <c r="B2926" s="2">
        <v>199.36789999999999</v>
      </c>
      <c r="C2926" s="2">
        <v>318.28570999999999</v>
      </c>
    </row>
    <row r="2927" spans="2:3" x14ac:dyDescent="0.3">
      <c r="B2927" s="2">
        <v>358.57150999999999</v>
      </c>
      <c r="C2927" s="2">
        <v>308.15361000000001</v>
      </c>
    </row>
    <row r="2928" spans="2:3" x14ac:dyDescent="0.3">
      <c r="B2928" s="2">
        <v>499.08846</v>
      </c>
      <c r="C2928" s="2">
        <v>286.32648999999998</v>
      </c>
    </row>
    <row r="2929" spans="2:3" x14ac:dyDescent="0.3">
      <c r="B2929" s="2">
        <v>310.61783000000003</v>
      </c>
      <c r="C2929" s="2">
        <v>282.47471000000002</v>
      </c>
    </row>
    <row r="2930" spans="2:3" x14ac:dyDescent="0.3">
      <c r="B2930" s="2">
        <v>711.28009999999995</v>
      </c>
      <c r="C2930" s="2">
        <v>275.56315000000001</v>
      </c>
    </row>
    <row r="2931" spans="2:3" x14ac:dyDescent="0.3">
      <c r="B2931" s="2">
        <v>534.80034000000001</v>
      </c>
      <c r="C2931" s="2">
        <v>274.73799000000002</v>
      </c>
    </row>
    <row r="2932" spans="2:3" x14ac:dyDescent="0.3">
      <c r="B2932" s="2">
        <v>648.59019999999998</v>
      </c>
      <c r="C2932" s="2">
        <v>271.20271000000002</v>
      </c>
    </row>
    <row r="2933" spans="2:3" x14ac:dyDescent="0.3">
      <c r="B2933" s="2">
        <v>535.55052999999998</v>
      </c>
      <c r="C2933" s="2">
        <v>269.84762999999998</v>
      </c>
    </row>
    <row r="2934" spans="2:3" x14ac:dyDescent="0.3">
      <c r="B2934" s="2">
        <v>460.43263999999999</v>
      </c>
      <c r="C2934" s="2">
        <v>266.80531000000002</v>
      </c>
    </row>
    <row r="2935" spans="2:3" x14ac:dyDescent="0.3">
      <c r="B2935" s="2">
        <v>312.17464000000001</v>
      </c>
      <c r="C2935" s="2">
        <v>253.04595</v>
      </c>
    </row>
    <row r="2936" spans="2:3" x14ac:dyDescent="0.3">
      <c r="B2936" s="2">
        <v>546.53471999999999</v>
      </c>
      <c r="C2936" s="2">
        <v>250.91264000000001</v>
      </c>
    </row>
    <row r="2937" spans="2:3" x14ac:dyDescent="0.3">
      <c r="B2937" s="2">
        <v>524.86288000000002</v>
      </c>
      <c r="C2937" s="2">
        <v>247.63045</v>
      </c>
    </row>
    <row r="2938" spans="2:3" x14ac:dyDescent="0.3">
      <c r="B2938" s="2">
        <v>407.69625000000002</v>
      </c>
      <c r="C2938" s="2">
        <v>245.20769999999999</v>
      </c>
    </row>
    <row r="2939" spans="2:3" x14ac:dyDescent="0.3">
      <c r="B2939" s="2">
        <v>392.79919000000001</v>
      </c>
      <c r="C2939" s="2">
        <v>243.92411999999999</v>
      </c>
    </row>
    <row r="2940" spans="2:3" x14ac:dyDescent="0.3">
      <c r="B2940" s="2">
        <v>323.71294</v>
      </c>
      <c r="C2940" s="2">
        <v>243.26948999999999</v>
      </c>
    </row>
    <row r="2941" spans="2:3" x14ac:dyDescent="0.3">
      <c r="B2941" s="2">
        <v>533.78576999999996</v>
      </c>
      <c r="C2941" s="2">
        <v>242.79123999999999</v>
      </c>
    </row>
    <row r="2942" spans="2:3" x14ac:dyDescent="0.3">
      <c r="B2942" s="2">
        <v>234.75633999999999</v>
      </c>
      <c r="C2942" s="2">
        <v>236.22167999999999</v>
      </c>
    </row>
    <row r="2943" spans="2:3" x14ac:dyDescent="0.3">
      <c r="B2943" s="2">
        <v>624.07914000000005</v>
      </c>
      <c r="C2943" s="2">
        <v>227.08491000000001</v>
      </c>
    </row>
    <row r="2944" spans="2:3" x14ac:dyDescent="0.3">
      <c r="B2944" s="2">
        <v>422.58438999999998</v>
      </c>
      <c r="C2944" s="2">
        <v>222.77809999999999</v>
      </c>
    </row>
    <row r="2945" spans="2:3" x14ac:dyDescent="0.3">
      <c r="B2945" s="2">
        <v>543.48856999999998</v>
      </c>
      <c r="C2945" s="2">
        <v>219.98303999999999</v>
      </c>
    </row>
    <row r="2946" spans="2:3" x14ac:dyDescent="0.3">
      <c r="B2946" s="2">
        <v>622.27867000000003</v>
      </c>
      <c r="C2946" s="2">
        <v>214.87318999999999</v>
      </c>
    </row>
    <row r="2947" spans="2:3" x14ac:dyDescent="0.3">
      <c r="B2947" s="2">
        <v>200.16316</v>
      </c>
      <c r="C2947" s="2">
        <v>211.67986999999999</v>
      </c>
    </row>
    <row r="2948" spans="2:3" x14ac:dyDescent="0.3">
      <c r="B2948" s="2">
        <v>459.03350999999998</v>
      </c>
      <c r="C2948" s="2">
        <v>210.79375999999999</v>
      </c>
    </row>
    <row r="2949" spans="2:3" x14ac:dyDescent="0.3">
      <c r="B2949" s="2">
        <v>132.35491999999999</v>
      </c>
      <c r="C2949" s="2">
        <v>210.26141000000001</v>
      </c>
    </row>
    <row r="2950" spans="2:3" x14ac:dyDescent="0.3">
      <c r="B2950" s="2">
        <v>340.32524000000001</v>
      </c>
      <c r="C2950" s="2">
        <v>210.2174</v>
      </c>
    </row>
    <row r="2951" spans="2:3" x14ac:dyDescent="0.3">
      <c r="B2951" s="2">
        <v>169.80260999999999</v>
      </c>
      <c r="C2951" s="2">
        <v>208.39313999999999</v>
      </c>
    </row>
    <row r="2952" spans="2:3" x14ac:dyDescent="0.3">
      <c r="B2952" s="2">
        <v>297.54919999999998</v>
      </c>
      <c r="C2952" s="2">
        <v>205.31341</v>
      </c>
    </row>
    <row r="2953" spans="2:3" x14ac:dyDescent="0.3">
      <c r="B2953" s="2">
        <v>321.63380999999998</v>
      </c>
      <c r="C2953" s="2">
        <v>204.04661999999999</v>
      </c>
    </row>
    <row r="2954" spans="2:3" x14ac:dyDescent="0.3">
      <c r="B2954" s="2">
        <v>431.39107999999999</v>
      </c>
      <c r="C2954" s="2">
        <v>196.54427000000001</v>
      </c>
    </row>
    <row r="2955" spans="2:3" x14ac:dyDescent="0.3">
      <c r="B2955" s="2">
        <v>434.10673000000003</v>
      </c>
      <c r="C2955" s="2">
        <v>195.91777999999999</v>
      </c>
    </row>
    <row r="2956" spans="2:3" x14ac:dyDescent="0.3">
      <c r="B2956" s="2">
        <v>472.56279000000001</v>
      </c>
      <c r="C2956" s="2">
        <v>186.76623000000001</v>
      </c>
    </row>
    <row r="2957" spans="2:3" x14ac:dyDescent="0.3">
      <c r="B2957" s="2">
        <v>621.28272000000004</v>
      </c>
      <c r="C2957" s="2">
        <v>186.73126999999999</v>
      </c>
    </row>
    <row r="2958" spans="2:3" x14ac:dyDescent="0.3">
      <c r="B2958" s="2">
        <v>519.15895999999998</v>
      </c>
      <c r="C2958" s="2">
        <v>183.26092</v>
      </c>
    </row>
    <row r="2959" spans="2:3" x14ac:dyDescent="0.3">
      <c r="B2959" s="2">
        <v>317.90703999999999</v>
      </c>
      <c r="C2959" s="2">
        <v>178.85784000000001</v>
      </c>
    </row>
    <row r="2960" spans="2:3" x14ac:dyDescent="0.3">
      <c r="B2960" s="2">
        <v>531.17947000000004</v>
      </c>
      <c r="C2960" s="2">
        <v>178.51821000000001</v>
      </c>
    </row>
    <row r="2961" spans="2:3" x14ac:dyDescent="0.3">
      <c r="B2961" s="2">
        <v>943.61091999999996</v>
      </c>
      <c r="C2961" s="2">
        <v>178.03333000000001</v>
      </c>
    </row>
    <row r="2962" spans="2:3" x14ac:dyDescent="0.3">
      <c r="B2962" s="2">
        <v>729.72757000000001</v>
      </c>
      <c r="C2962" s="2">
        <v>176.50050999999999</v>
      </c>
    </row>
    <row r="2963" spans="2:3" x14ac:dyDescent="0.3">
      <c r="B2963" s="2">
        <v>231.28469000000001</v>
      </c>
      <c r="C2963" s="2">
        <v>172.892</v>
      </c>
    </row>
    <row r="2964" spans="2:3" x14ac:dyDescent="0.3">
      <c r="B2964" s="2">
        <v>429.85538000000003</v>
      </c>
      <c r="C2964" s="2">
        <v>172.60067000000001</v>
      </c>
    </row>
    <row r="2965" spans="2:3" x14ac:dyDescent="0.3">
      <c r="B2965" s="2">
        <v>254.87501</v>
      </c>
      <c r="C2965" s="2">
        <v>167.24723</v>
      </c>
    </row>
    <row r="2966" spans="2:3" x14ac:dyDescent="0.3">
      <c r="B2966" s="2">
        <v>440.26402999999999</v>
      </c>
      <c r="C2966" s="2">
        <v>164.30716000000001</v>
      </c>
    </row>
    <row r="2967" spans="2:3" x14ac:dyDescent="0.3">
      <c r="B2967" s="2">
        <v>473.16395999999997</v>
      </c>
      <c r="C2967" s="2">
        <v>161.70146</v>
      </c>
    </row>
    <row r="2968" spans="2:3" x14ac:dyDescent="0.3">
      <c r="B2968" s="2">
        <v>437.05981000000003</v>
      </c>
      <c r="C2968" s="2">
        <v>160.23745</v>
      </c>
    </row>
    <row r="2969" spans="2:3" x14ac:dyDescent="0.3">
      <c r="B2969" s="2">
        <v>428.67435</v>
      </c>
      <c r="C2969" s="2">
        <v>153.76884999999999</v>
      </c>
    </row>
    <row r="2970" spans="2:3" x14ac:dyDescent="0.3">
      <c r="B2970" s="2">
        <v>517.87739999999997</v>
      </c>
      <c r="C2970" s="2">
        <v>153.56908000000001</v>
      </c>
    </row>
    <row r="2971" spans="2:3" x14ac:dyDescent="0.3">
      <c r="B2971" s="2">
        <v>498.19098000000002</v>
      </c>
      <c r="C2971" s="2">
        <v>153.45676</v>
      </c>
    </row>
    <row r="2972" spans="2:3" x14ac:dyDescent="0.3">
      <c r="B2972" s="2">
        <v>361.41701999999998</v>
      </c>
      <c r="C2972" s="2">
        <v>150.81700000000001</v>
      </c>
    </row>
    <row r="2973" spans="2:3" x14ac:dyDescent="0.3">
      <c r="B2973" s="2">
        <v>352.09294999999997</v>
      </c>
      <c r="C2973" s="2">
        <v>149.96857</v>
      </c>
    </row>
    <row r="2974" spans="2:3" x14ac:dyDescent="0.3">
      <c r="B2974" s="2">
        <v>309.17505999999997</v>
      </c>
      <c r="C2974" s="2">
        <v>142.47548</v>
      </c>
    </row>
    <row r="2975" spans="2:3" x14ac:dyDescent="0.3">
      <c r="B2975" s="2">
        <v>254.39712</v>
      </c>
      <c r="C2975" s="2">
        <v>142.21848</v>
      </c>
    </row>
    <row r="2976" spans="2:3" x14ac:dyDescent="0.3">
      <c r="B2976" s="2">
        <v>559.70824000000005</v>
      </c>
      <c r="C2976" s="2">
        <v>141.83876000000001</v>
      </c>
    </row>
    <row r="2977" spans="2:3" x14ac:dyDescent="0.3">
      <c r="B2977" s="2">
        <v>555.05760999999995</v>
      </c>
      <c r="C2977" s="2">
        <v>141.53009</v>
      </c>
    </row>
    <row r="2978" spans="2:3" x14ac:dyDescent="0.3">
      <c r="B2978" s="2">
        <v>361.91482999999999</v>
      </c>
      <c r="C2978" s="2">
        <v>138.45083</v>
      </c>
    </row>
    <row r="2979" spans="2:3" x14ac:dyDescent="0.3">
      <c r="B2979" s="2">
        <v>274.89323999999999</v>
      </c>
      <c r="C2979" s="2">
        <v>137.99207999999999</v>
      </c>
    </row>
    <row r="2980" spans="2:3" x14ac:dyDescent="0.3">
      <c r="B2980" s="2">
        <v>312.8091</v>
      </c>
      <c r="C2980" s="2">
        <v>137.34342000000001</v>
      </c>
    </row>
    <row r="2981" spans="2:3" x14ac:dyDescent="0.3">
      <c r="B2981" s="2">
        <v>362.70785000000001</v>
      </c>
      <c r="C2981" s="2">
        <v>136.71010000000001</v>
      </c>
    </row>
    <row r="2982" spans="2:3" x14ac:dyDescent="0.3">
      <c r="B2982" s="2">
        <v>265.03940999999998</v>
      </c>
      <c r="C2982" s="2">
        <v>135.48177999999999</v>
      </c>
    </row>
    <row r="2983" spans="2:3" x14ac:dyDescent="0.3">
      <c r="B2983" s="2">
        <v>194.10733999999999</v>
      </c>
      <c r="C2983" s="2">
        <v>133.75599</v>
      </c>
    </row>
    <row r="2984" spans="2:3" x14ac:dyDescent="0.3">
      <c r="B2984" s="2">
        <v>449.75594000000001</v>
      </c>
      <c r="C2984" s="2">
        <v>132.80516</v>
      </c>
    </row>
    <row r="2985" spans="2:3" x14ac:dyDescent="0.3">
      <c r="B2985" s="2">
        <v>78.886210000000005</v>
      </c>
      <c r="C2985" s="2">
        <v>127.19971</v>
      </c>
    </row>
    <row r="2986" spans="2:3" x14ac:dyDescent="0.3">
      <c r="B2986" s="2">
        <v>729.94029999999998</v>
      </c>
      <c r="C2986" s="2">
        <v>124.84931</v>
      </c>
    </row>
    <row r="2987" spans="2:3" x14ac:dyDescent="0.3">
      <c r="B2987" s="2">
        <v>290.75626</v>
      </c>
      <c r="C2987" s="2">
        <v>119.46709</v>
      </c>
    </row>
    <row r="2988" spans="2:3" x14ac:dyDescent="0.3">
      <c r="B2988" s="2">
        <v>346.71269999999998</v>
      </c>
      <c r="C2988" s="2">
        <v>119.04864999999999</v>
      </c>
    </row>
    <row r="2989" spans="2:3" x14ac:dyDescent="0.3">
      <c r="B2989" s="2">
        <v>254.40168</v>
      </c>
      <c r="C2989" s="2">
        <v>115.71173</v>
      </c>
    </row>
    <row r="2990" spans="2:3" x14ac:dyDescent="0.3">
      <c r="B2990" s="2">
        <v>296.07736</v>
      </c>
      <c r="C2990" s="2">
        <v>113.88942</v>
      </c>
    </row>
    <row r="2991" spans="2:3" x14ac:dyDescent="0.3">
      <c r="B2991" s="2">
        <v>226.80383</v>
      </c>
      <c r="C2991" s="2">
        <v>110.75539000000001</v>
      </c>
    </row>
    <row r="2992" spans="2:3" x14ac:dyDescent="0.3">
      <c r="B2992" s="2">
        <v>442.60816</v>
      </c>
      <c r="C2992" s="2" t="s">
        <v>91</v>
      </c>
    </row>
    <row r="2993" spans="2:3" x14ac:dyDescent="0.3">
      <c r="B2993" s="2">
        <v>355.71758</v>
      </c>
      <c r="C2993" s="2">
        <v>751.82329000000004</v>
      </c>
    </row>
    <row r="2994" spans="2:3" x14ac:dyDescent="0.3">
      <c r="B2994" s="2">
        <v>347.75731000000002</v>
      </c>
      <c r="C2994" s="2">
        <v>741.28976</v>
      </c>
    </row>
    <row r="2995" spans="2:3" x14ac:dyDescent="0.3">
      <c r="B2995" s="2">
        <v>426.02899000000002</v>
      </c>
      <c r="C2995" s="2">
        <v>738.33375000000001</v>
      </c>
    </row>
    <row r="2996" spans="2:3" x14ac:dyDescent="0.3">
      <c r="B2996" s="2">
        <v>277.40609000000001</v>
      </c>
      <c r="C2996" s="2">
        <v>728.53186000000005</v>
      </c>
    </row>
    <row r="2997" spans="2:3" x14ac:dyDescent="0.3">
      <c r="B2997" s="2">
        <v>261.51974000000001</v>
      </c>
      <c r="C2997" s="2">
        <v>726.77765999999997</v>
      </c>
    </row>
    <row r="2998" spans="2:3" x14ac:dyDescent="0.3">
      <c r="B2998" s="2">
        <v>427.40989999999999</v>
      </c>
      <c r="C2998" s="2">
        <v>717.96227999999996</v>
      </c>
    </row>
    <row r="2999" spans="2:3" x14ac:dyDescent="0.3">
      <c r="B2999" s="2">
        <v>418.95152999999999</v>
      </c>
      <c r="C2999" s="2">
        <v>711.13756000000001</v>
      </c>
    </row>
    <row r="3000" spans="2:3" x14ac:dyDescent="0.3">
      <c r="B3000" s="2">
        <v>527.58253000000002</v>
      </c>
      <c r="C3000" s="2">
        <v>709.86838999999998</v>
      </c>
    </row>
    <row r="3001" spans="2:3" x14ac:dyDescent="0.3">
      <c r="B3001" s="2">
        <v>660.19596999999999</v>
      </c>
      <c r="C3001" s="2">
        <v>708.03521999999998</v>
      </c>
    </row>
    <row r="3002" spans="2:3" x14ac:dyDescent="0.3">
      <c r="B3002" s="2">
        <v>414.11851000000001</v>
      </c>
      <c r="C3002" s="2">
        <v>706.27210000000002</v>
      </c>
    </row>
    <row r="3003" spans="2:3" x14ac:dyDescent="0.3">
      <c r="B3003" s="2">
        <v>377.94628</v>
      </c>
      <c r="C3003" s="2">
        <v>705.02790000000005</v>
      </c>
    </row>
    <row r="3004" spans="2:3" x14ac:dyDescent="0.3">
      <c r="B3004" s="2">
        <v>460.93653999999998</v>
      </c>
      <c r="C3004" s="2">
        <v>703.86018000000001</v>
      </c>
    </row>
    <row r="3005" spans="2:3" x14ac:dyDescent="0.3">
      <c r="B3005" s="2">
        <v>538.17308000000003</v>
      </c>
      <c r="C3005" s="2">
        <v>703.65360999999996</v>
      </c>
    </row>
    <row r="3006" spans="2:3" x14ac:dyDescent="0.3">
      <c r="B3006" s="2">
        <v>272.18565999999998</v>
      </c>
      <c r="C3006" s="2">
        <v>700.44443999999999</v>
      </c>
    </row>
    <row r="3007" spans="2:3" x14ac:dyDescent="0.3">
      <c r="B3007" s="2">
        <v>344.27260000000001</v>
      </c>
      <c r="C3007" s="2">
        <v>700.42562999999996</v>
      </c>
    </row>
    <row r="3008" spans="2:3" x14ac:dyDescent="0.3">
      <c r="B3008" s="2">
        <v>210.28217000000001</v>
      </c>
      <c r="C3008" s="2">
        <v>699.12847999999997</v>
      </c>
    </row>
    <row r="3009" spans="2:3" x14ac:dyDescent="0.3">
      <c r="B3009" s="2">
        <v>302.99128000000002</v>
      </c>
      <c r="C3009" s="2">
        <v>698.84464000000003</v>
      </c>
    </row>
    <row r="3010" spans="2:3" x14ac:dyDescent="0.3">
      <c r="B3010" s="2">
        <v>206.86221</v>
      </c>
      <c r="C3010" s="2">
        <v>695.41350999999997</v>
      </c>
    </row>
    <row r="3011" spans="2:3" x14ac:dyDescent="0.3">
      <c r="B3011" s="2">
        <v>351.10764999999998</v>
      </c>
      <c r="C3011" s="2">
        <v>694.25666999999999</v>
      </c>
    </row>
    <row r="3012" spans="2:3" x14ac:dyDescent="0.3">
      <c r="B3012" s="2">
        <v>399.43991999999997</v>
      </c>
      <c r="C3012" s="2">
        <v>693.68728999999996</v>
      </c>
    </row>
    <row r="3013" spans="2:3" x14ac:dyDescent="0.3">
      <c r="B3013" s="2">
        <v>374.26173999999997</v>
      </c>
      <c r="C3013" s="2">
        <v>690.05940999999996</v>
      </c>
    </row>
    <row r="3014" spans="2:3" x14ac:dyDescent="0.3">
      <c r="B3014" s="2">
        <v>435.71325000000002</v>
      </c>
      <c r="C3014" s="2">
        <v>683.82038</v>
      </c>
    </row>
    <row r="3015" spans="2:3" x14ac:dyDescent="0.3">
      <c r="B3015" s="2">
        <v>404.73250999999999</v>
      </c>
      <c r="C3015" s="2">
        <v>673.69264999999996</v>
      </c>
    </row>
    <row r="3016" spans="2:3" x14ac:dyDescent="0.3">
      <c r="B3016" s="2">
        <v>342.80286000000001</v>
      </c>
      <c r="C3016" s="2">
        <v>668.33941000000004</v>
      </c>
    </row>
    <row r="3017" spans="2:3" x14ac:dyDescent="0.3">
      <c r="B3017" s="2">
        <v>320.53284000000002</v>
      </c>
      <c r="C3017" s="2">
        <v>665.09110999999996</v>
      </c>
    </row>
    <row r="3018" spans="2:3" x14ac:dyDescent="0.3">
      <c r="B3018" s="2">
        <v>293.16167000000002</v>
      </c>
      <c r="C3018" s="2">
        <v>660.56664000000001</v>
      </c>
    </row>
    <row r="3019" spans="2:3" x14ac:dyDescent="0.3">
      <c r="B3019" s="2">
        <v>254.15810999999999</v>
      </c>
      <c r="C3019" s="2">
        <v>659.82766000000004</v>
      </c>
    </row>
    <row r="3020" spans="2:3" x14ac:dyDescent="0.3">
      <c r="B3020" s="2">
        <v>320.31702999999999</v>
      </c>
      <c r="C3020" s="2">
        <v>653.17228</v>
      </c>
    </row>
    <row r="3021" spans="2:3" x14ac:dyDescent="0.3">
      <c r="B3021" s="2">
        <v>475.58138000000002</v>
      </c>
      <c r="C3021" s="2">
        <v>652.68718000000001</v>
      </c>
    </row>
    <row r="3022" spans="2:3" x14ac:dyDescent="0.3">
      <c r="B3022" s="2">
        <v>268.20046000000002</v>
      </c>
      <c r="C3022" s="2">
        <v>639.32826</v>
      </c>
    </row>
    <row r="3023" spans="2:3" x14ac:dyDescent="0.3">
      <c r="B3023" s="2">
        <v>84.263149999999996</v>
      </c>
      <c r="C3023" s="2">
        <v>636.54979000000003</v>
      </c>
    </row>
    <row r="3024" spans="2:3" x14ac:dyDescent="0.3">
      <c r="B3024" s="2">
        <v>262.96803</v>
      </c>
      <c r="C3024" s="2">
        <v>633.43002000000001</v>
      </c>
    </row>
    <row r="3025" spans="2:3" x14ac:dyDescent="0.3">
      <c r="B3025" s="2">
        <v>270.37018</v>
      </c>
      <c r="C3025" s="2">
        <v>629.84119999999996</v>
      </c>
    </row>
    <row r="3026" spans="2:3" x14ac:dyDescent="0.3">
      <c r="B3026" s="2">
        <v>278.44047999999998</v>
      </c>
      <c r="C3026" s="2">
        <v>625.90137000000004</v>
      </c>
    </row>
    <row r="3027" spans="2:3" x14ac:dyDescent="0.3">
      <c r="B3027" s="2">
        <v>369.53089999999997</v>
      </c>
      <c r="C3027" s="2">
        <v>617.39590999999996</v>
      </c>
    </row>
    <row r="3028" spans="2:3" x14ac:dyDescent="0.3">
      <c r="B3028" s="2">
        <v>172.60017999999999</v>
      </c>
      <c r="C3028" s="2">
        <v>617.14229</v>
      </c>
    </row>
    <row r="3029" spans="2:3" x14ac:dyDescent="0.3">
      <c r="B3029" s="2">
        <v>416.75596999999999</v>
      </c>
      <c r="C3029" s="2">
        <v>616.76408000000004</v>
      </c>
    </row>
    <row r="3030" spans="2:3" x14ac:dyDescent="0.3">
      <c r="B3030" s="2">
        <v>353.28746999999998</v>
      </c>
      <c r="C3030" s="2">
        <v>611.97640999999999</v>
      </c>
    </row>
    <row r="3031" spans="2:3" x14ac:dyDescent="0.3">
      <c r="B3031" s="2">
        <v>463.20179999999999</v>
      </c>
      <c r="C3031" s="2">
        <v>610.51810999999998</v>
      </c>
    </row>
    <row r="3032" spans="2:3" x14ac:dyDescent="0.3">
      <c r="B3032" s="2">
        <v>374.00445000000002</v>
      </c>
      <c r="C3032" s="2">
        <v>610.30399999999997</v>
      </c>
    </row>
    <row r="3033" spans="2:3" x14ac:dyDescent="0.3">
      <c r="B3033" s="2">
        <v>655.62706000000003</v>
      </c>
      <c r="C3033" s="2">
        <v>605.75415999999996</v>
      </c>
    </row>
    <row r="3034" spans="2:3" x14ac:dyDescent="0.3">
      <c r="B3034" s="2">
        <v>436.37554999999998</v>
      </c>
      <c r="C3034" s="2">
        <v>605.24580000000003</v>
      </c>
    </row>
    <row r="3035" spans="2:3" x14ac:dyDescent="0.3">
      <c r="B3035" s="2">
        <v>247.11421999999999</v>
      </c>
      <c r="C3035" s="2">
        <v>600.42773</v>
      </c>
    </row>
    <row r="3036" spans="2:3" x14ac:dyDescent="0.3">
      <c r="B3036" s="2">
        <v>394.71838000000002</v>
      </c>
      <c r="C3036" s="2">
        <v>598.02215999999999</v>
      </c>
    </row>
    <row r="3037" spans="2:3" x14ac:dyDescent="0.3">
      <c r="B3037" s="2">
        <v>374.99529000000001</v>
      </c>
      <c r="C3037" s="2">
        <v>597.61563999999998</v>
      </c>
    </row>
    <row r="3038" spans="2:3" x14ac:dyDescent="0.3">
      <c r="B3038" s="2">
        <v>235.21073999999999</v>
      </c>
      <c r="C3038" s="2">
        <v>594.08547999999996</v>
      </c>
    </row>
    <row r="3039" spans="2:3" x14ac:dyDescent="0.3">
      <c r="B3039" s="2">
        <v>502.00848000000002</v>
      </c>
      <c r="C3039" s="2">
        <v>591.49378999999999</v>
      </c>
    </row>
    <row r="3040" spans="2:3" x14ac:dyDescent="0.3">
      <c r="B3040" s="2">
        <v>120.70805</v>
      </c>
      <c r="C3040" s="2">
        <v>586.98956999999996</v>
      </c>
    </row>
    <row r="3041" spans="2:3" x14ac:dyDescent="0.3">
      <c r="B3041" s="2">
        <v>277.19965000000002</v>
      </c>
      <c r="C3041" s="2">
        <v>585.97107000000005</v>
      </c>
    </row>
    <row r="3042" spans="2:3" x14ac:dyDescent="0.3">
      <c r="B3042" s="2">
        <v>269.34438999999998</v>
      </c>
      <c r="C3042" s="2">
        <v>583.88945000000001</v>
      </c>
    </row>
    <row r="3043" spans="2:3" x14ac:dyDescent="0.3">
      <c r="B3043" s="2">
        <v>359.64758</v>
      </c>
      <c r="C3043" s="2">
        <v>581.07599000000005</v>
      </c>
    </row>
    <row r="3044" spans="2:3" x14ac:dyDescent="0.3">
      <c r="B3044" s="2">
        <v>141.84827000000001</v>
      </c>
      <c r="C3044" s="2">
        <v>579.20317</v>
      </c>
    </row>
    <row r="3045" spans="2:3" x14ac:dyDescent="0.3">
      <c r="B3045" s="2">
        <v>350.63448</v>
      </c>
      <c r="C3045" s="2">
        <v>574.30154000000005</v>
      </c>
    </row>
    <row r="3046" spans="2:3" x14ac:dyDescent="0.3">
      <c r="B3046" s="2">
        <v>161.92688999999999</v>
      </c>
      <c r="C3046" s="2">
        <v>570.10671000000002</v>
      </c>
    </row>
    <row r="3047" spans="2:3" x14ac:dyDescent="0.3">
      <c r="B3047" s="2">
        <v>281.04507000000001</v>
      </c>
      <c r="C3047" s="2">
        <v>565.69029999999998</v>
      </c>
    </row>
    <row r="3048" spans="2:3" x14ac:dyDescent="0.3">
      <c r="B3048" s="2">
        <v>366.46636999999998</v>
      </c>
      <c r="C3048" s="2">
        <v>564.33803</v>
      </c>
    </row>
    <row r="3049" spans="2:3" x14ac:dyDescent="0.3">
      <c r="B3049" s="2">
        <v>513.53974000000005</v>
      </c>
      <c r="C3049" s="2">
        <v>562.60637999999994</v>
      </c>
    </row>
    <row r="3050" spans="2:3" x14ac:dyDescent="0.3">
      <c r="B3050" s="2">
        <v>366.22320000000002</v>
      </c>
      <c r="C3050" s="2">
        <v>561.51126999999997</v>
      </c>
    </row>
    <row r="3051" spans="2:3" x14ac:dyDescent="0.3">
      <c r="B3051" s="2">
        <v>740.95919000000004</v>
      </c>
      <c r="C3051" s="2">
        <v>555.99766</v>
      </c>
    </row>
    <row r="3052" spans="2:3" x14ac:dyDescent="0.3">
      <c r="B3052" s="2">
        <v>548.04522999999995</v>
      </c>
      <c r="C3052" s="2">
        <v>554.89574000000005</v>
      </c>
    </row>
    <row r="3053" spans="2:3" x14ac:dyDescent="0.3">
      <c r="B3053" s="2">
        <v>378.96253999999999</v>
      </c>
      <c r="C3053" s="2">
        <v>545.16672000000005</v>
      </c>
    </row>
    <row r="3054" spans="2:3" x14ac:dyDescent="0.3">
      <c r="B3054" s="2">
        <v>275.09329000000002</v>
      </c>
      <c r="C3054" s="2">
        <v>544.90841</v>
      </c>
    </row>
    <row r="3055" spans="2:3" x14ac:dyDescent="0.3">
      <c r="B3055" s="2">
        <v>416.20035999999999</v>
      </c>
      <c r="C3055" s="2">
        <v>542.80172000000005</v>
      </c>
    </row>
    <row r="3056" spans="2:3" x14ac:dyDescent="0.3">
      <c r="B3056" s="2">
        <v>410.60185000000001</v>
      </c>
      <c r="C3056" s="2">
        <v>542.05719999999997</v>
      </c>
    </row>
    <row r="3057" spans="2:3" x14ac:dyDescent="0.3">
      <c r="B3057" s="2">
        <v>324.11792000000003</v>
      </c>
      <c r="C3057" s="2">
        <v>541.25864999999999</v>
      </c>
    </row>
    <row r="3058" spans="2:3" x14ac:dyDescent="0.3">
      <c r="B3058" s="2">
        <v>966.77638999999999</v>
      </c>
      <c r="C3058" s="2">
        <v>539.30348000000004</v>
      </c>
    </row>
    <row r="3059" spans="2:3" x14ac:dyDescent="0.3">
      <c r="B3059" s="2">
        <v>255.39563000000001</v>
      </c>
      <c r="C3059" s="2">
        <v>539.12288999999998</v>
      </c>
    </row>
    <row r="3060" spans="2:3" x14ac:dyDescent="0.3">
      <c r="B3060" s="2">
        <v>272.37873999999999</v>
      </c>
      <c r="C3060" s="2">
        <v>536.56845999999996</v>
      </c>
    </row>
    <row r="3061" spans="2:3" x14ac:dyDescent="0.3">
      <c r="B3061" s="2">
        <v>101.96626999999999</v>
      </c>
      <c r="C3061" s="2">
        <v>535.50910999999996</v>
      </c>
    </row>
    <row r="3062" spans="2:3" x14ac:dyDescent="0.3">
      <c r="B3062" s="2">
        <v>487.07476000000003</v>
      </c>
      <c r="C3062" s="2">
        <v>535.49725000000001</v>
      </c>
    </row>
    <row r="3063" spans="2:3" x14ac:dyDescent="0.3">
      <c r="B3063" s="2">
        <v>374.53303</v>
      </c>
      <c r="C3063" s="2">
        <v>535.38714000000004</v>
      </c>
    </row>
    <row r="3064" spans="2:3" x14ac:dyDescent="0.3">
      <c r="B3064" s="2">
        <v>572.10274000000004</v>
      </c>
      <c r="C3064" s="2">
        <v>533.99531999999999</v>
      </c>
    </row>
    <row r="3065" spans="2:3" x14ac:dyDescent="0.3">
      <c r="B3065" s="2">
        <v>539.29971</v>
      </c>
      <c r="C3065" s="2">
        <v>531.67229999999995</v>
      </c>
    </row>
    <row r="3066" spans="2:3" x14ac:dyDescent="0.3">
      <c r="B3066" s="2">
        <v>885.22949000000006</v>
      </c>
      <c r="C3066" s="2">
        <v>528.88262999999995</v>
      </c>
    </row>
    <row r="3067" spans="2:3" x14ac:dyDescent="0.3">
      <c r="B3067" s="2">
        <v>402.15359999999998</v>
      </c>
      <c r="C3067" s="2">
        <v>528.56691000000001</v>
      </c>
    </row>
    <row r="3068" spans="2:3" x14ac:dyDescent="0.3">
      <c r="B3068" s="2">
        <v>418.09663999999998</v>
      </c>
      <c r="C3068" s="2">
        <v>528.49548000000004</v>
      </c>
    </row>
    <row r="3069" spans="2:3" x14ac:dyDescent="0.3">
      <c r="B3069" s="2">
        <v>254.59715</v>
      </c>
      <c r="C3069" s="2">
        <v>527.32132999999999</v>
      </c>
    </row>
    <row r="3070" spans="2:3" x14ac:dyDescent="0.3">
      <c r="B3070" s="2">
        <v>184.10717</v>
      </c>
      <c r="C3070" s="2">
        <v>526.23749999999995</v>
      </c>
    </row>
    <row r="3071" spans="2:3" x14ac:dyDescent="0.3">
      <c r="B3071" s="2">
        <v>226.23750000000001</v>
      </c>
      <c r="C3071" s="2">
        <v>526.16512</v>
      </c>
    </row>
    <row r="3072" spans="2:3" x14ac:dyDescent="0.3">
      <c r="B3072" s="2">
        <v>395.37187</v>
      </c>
      <c r="C3072" s="2">
        <v>525.11126000000002</v>
      </c>
    </row>
    <row r="3073" spans="2:3" x14ac:dyDescent="0.3">
      <c r="B3073" s="2">
        <v>494.03190000000001</v>
      </c>
      <c r="C3073" s="2">
        <v>524.72371999999996</v>
      </c>
    </row>
    <row r="3074" spans="2:3" x14ac:dyDescent="0.3">
      <c r="B3074" s="2">
        <v>464.74097999999998</v>
      </c>
      <c r="C3074" s="2">
        <v>524.29120999999998</v>
      </c>
    </row>
    <row r="3075" spans="2:3" x14ac:dyDescent="0.3">
      <c r="B3075" s="2">
        <v>271.95209</v>
      </c>
      <c r="C3075" s="2">
        <v>524.25437999999997</v>
      </c>
    </row>
    <row r="3076" spans="2:3" x14ac:dyDescent="0.3">
      <c r="B3076" s="2">
        <v>227.12997999999999</v>
      </c>
      <c r="C3076" s="2">
        <v>517.79764</v>
      </c>
    </row>
    <row r="3077" spans="2:3" x14ac:dyDescent="0.3">
      <c r="B3077" s="2">
        <v>135.05751000000001</v>
      </c>
      <c r="C3077" s="2">
        <v>515.42336999999998</v>
      </c>
    </row>
    <row r="3078" spans="2:3" x14ac:dyDescent="0.3">
      <c r="B3078" s="2">
        <v>391.85766999999998</v>
      </c>
      <c r="C3078" s="2">
        <v>510.53966000000003</v>
      </c>
    </row>
    <row r="3079" spans="2:3" x14ac:dyDescent="0.3">
      <c r="B3079" s="2">
        <v>580.62904000000003</v>
      </c>
      <c r="C3079" s="2">
        <v>504.10176999999999</v>
      </c>
    </row>
    <row r="3080" spans="2:3" x14ac:dyDescent="0.3">
      <c r="B3080" s="2">
        <v>674.21123</v>
      </c>
      <c r="C3080" s="2">
        <v>499.05356</v>
      </c>
    </row>
    <row r="3081" spans="2:3" x14ac:dyDescent="0.3">
      <c r="B3081" s="2">
        <v>798.79294000000004</v>
      </c>
      <c r="C3081" s="2">
        <v>498.75285000000002</v>
      </c>
    </row>
    <row r="3082" spans="2:3" x14ac:dyDescent="0.3">
      <c r="B3082" s="2">
        <v>585.63926000000004</v>
      </c>
      <c r="C3082" s="2">
        <v>496.72764999999998</v>
      </c>
    </row>
    <row r="3083" spans="2:3" x14ac:dyDescent="0.3">
      <c r="B3083" s="2">
        <v>207.68868000000001</v>
      </c>
      <c r="C3083" s="2">
        <v>495.95132000000001</v>
      </c>
    </row>
    <row r="3084" spans="2:3" x14ac:dyDescent="0.3">
      <c r="B3084" s="2" t="s">
        <v>91</v>
      </c>
      <c r="C3084" s="2">
        <v>493.53805</v>
      </c>
    </row>
    <row r="3085" spans="2:3" x14ac:dyDescent="0.3">
      <c r="B3085" s="2">
        <v>502.97124000000002</v>
      </c>
      <c r="C3085" s="2">
        <v>492.14058999999997</v>
      </c>
    </row>
    <row r="3086" spans="2:3" x14ac:dyDescent="0.3">
      <c r="B3086" s="2">
        <v>370.28838999999999</v>
      </c>
      <c r="C3086" s="2">
        <v>488.86353000000003</v>
      </c>
    </row>
    <row r="3087" spans="2:3" x14ac:dyDescent="0.3">
      <c r="B3087" s="2">
        <v>740.99189000000001</v>
      </c>
      <c r="C3087" s="2">
        <v>488.65535999999997</v>
      </c>
    </row>
    <row r="3088" spans="2:3" x14ac:dyDescent="0.3">
      <c r="B3088" s="2">
        <v>718.74838999999997</v>
      </c>
      <c r="C3088" s="2">
        <v>486.46832000000001</v>
      </c>
    </row>
    <row r="3089" spans="2:3" x14ac:dyDescent="0.3">
      <c r="B3089" s="2">
        <v>857.50540000000001</v>
      </c>
      <c r="C3089" s="2">
        <v>480.80430999999999</v>
      </c>
    </row>
    <row r="3090" spans="2:3" x14ac:dyDescent="0.3">
      <c r="B3090" s="2">
        <v>1236.8246200000001</v>
      </c>
      <c r="C3090" s="2">
        <v>479.59582</v>
      </c>
    </row>
    <row r="3091" spans="2:3" x14ac:dyDescent="0.3">
      <c r="B3091" s="2">
        <v>769.21438000000001</v>
      </c>
      <c r="C3091" s="2">
        <v>479.21395000000001</v>
      </c>
    </row>
    <row r="3092" spans="2:3" x14ac:dyDescent="0.3">
      <c r="B3092" s="2">
        <v>1109.4504199999999</v>
      </c>
      <c r="C3092" s="2">
        <v>478.05714</v>
      </c>
    </row>
    <row r="3093" spans="2:3" x14ac:dyDescent="0.3">
      <c r="B3093" s="2">
        <v>824.33370000000002</v>
      </c>
      <c r="C3093" s="2">
        <v>473.55117999999999</v>
      </c>
    </row>
    <row r="3094" spans="2:3" x14ac:dyDescent="0.3">
      <c r="B3094" s="2">
        <v>882.04679999999996</v>
      </c>
      <c r="C3094" s="2">
        <v>470.71409</v>
      </c>
    </row>
    <row r="3095" spans="2:3" x14ac:dyDescent="0.3">
      <c r="B3095" s="2">
        <v>763.09547999999995</v>
      </c>
      <c r="C3095" s="2">
        <v>465.95443999999998</v>
      </c>
    </row>
    <row r="3096" spans="2:3" x14ac:dyDescent="0.3">
      <c r="B3096" s="2">
        <v>823.64477999999997</v>
      </c>
      <c r="C3096" s="2">
        <v>465.13049000000001</v>
      </c>
    </row>
    <row r="3097" spans="2:3" x14ac:dyDescent="0.3">
      <c r="B3097" s="2">
        <v>839.28718000000003</v>
      </c>
      <c r="C3097" s="2">
        <v>462.26096000000001</v>
      </c>
    </row>
    <row r="3098" spans="2:3" x14ac:dyDescent="0.3">
      <c r="B3098" s="2">
        <v>172.64832000000001</v>
      </c>
      <c r="C3098" s="2">
        <v>460.42644999999999</v>
      </c>
    </row>
    <row r="3099" spans="2:3" x14ac:dyDescent="0.3">
      <c r="B3099" s="2">
        <v>313.29757000000001</v>
      </c>
      <c r="C3099" s="2">
        <v>456.51490000000001</v>
      </c>
    </row>
    <row r="3100" spans="2:3" x14ac:dyDescent="0.3">
      <c r="B3100" s="2">
        <v>480.91592000000003</v>
      </c>
      <c r="C3100" s="2">
        <v>455.77017999999998</v>
      </c>
    </row>
    <row r="3101" spans="2:3" x14ac:dyDescent="0.3">
      <c r="B3101" s="2">
        <v>556.73100999999997</v>
      </c>
      <c r="C3101" s="2">
        <v>443.93067000000002</v>
      </c>
    </row>
    <row r="3102" spans="2:3" x14ac:dyDescent="0.3">
      <c r="B3102" s="2">
        <v>562.38021000000003</v>
      </c>
      <c r="C3102" s="2">
        <v>442.95015999999998</v>
      </c>
    </row>
    <row r="3103" spans="2:3" x14ac:dyDescent="0.3">
      <c r="B3103" s="2">
        <v>651.05146999999999</v>
      </c>
      <c r="C3103" s="2">
        <v>437.85771</v>
      </c>
    </row>
    <row r="3104" spans="2:3" x14ac:dyDescent="0.3">
      <c r="B3104" s="2">
        <v>700.10805000000005</v>
      </c>
      <c r="C3104" s="2">
        <v>429.82654000000002</v>
      </c>
    </row>
    <row r="3105" spans="2:3" x14ac:dyDescent="0.3">
      <c r="B3105" s="2">
        <v>913.55415000000005</v>
      </c>
      <c r="C3105" s="2">
        <v>422.24520000000001</v>
      </c>
    </row>
    <row r="3106" spans="2:3" x14ac:dyDescent="0.3">
      <c r="B3106" s="2">
        <v>929.48424</v>
      </c>
      <c r="C3106" s="2">
        <v>421.88022999999998</v>
      </c>
    </row>
    <row r="3107" spans="2:3" x14ac:dyDescent="0.3">
      <c r="B3107" s="2">
        <v>1005.58674</v>
      </c>
      <c r="C3107" s="2">
        <v>415.09487000000001</v>
      </c>
    </row>
    <row r="3108" spans="2:3" x14ac:dyDescent="0.3">
      <c r="B3108" s="2">
        <v>876.31520999999998</v>
      </c>
      <c r="C3108" s="2">
        <v>413.98133999999999</v>
      </c>
    </row>
    <row r="3109" spans="2:3" x14ac:dyDescent="0.3">
      <c r="B3109" s="2">
        <v>923.78799000000004</v>
      </c>
      <c r="C3109" s="2">
        <v>412.00644999999997</v>
      </c>
    </row>
    <row r="3110" spans="2:3" x14ac:dyDescent="0.3">
      <c r="B3110" s="2">
        <v>719.59340999999995</v>
      </c>
      <c r="C3110" s="2">
        <v>406.74901999999997</v>
      </c>
    </row>
    <row r="3111" spans="2:3" x14ac:dyDescent="0.3">
      <c r="B3111" s="2">
        <v>490.19326000000001</v>
      </c>
      <c r="C3111" s="2">
        <v>403.27132</v>
      </c>
    </row>
    <row r="3112" spans="2:3" x14ac:dyDescent="0.3">
      <c r="B3112" s="2">
        <v>665.56088</v>
      </c>
      <c r="C3112" s="2">
        <v>402.21186999999998</v>
      </c>
    </row>
    <row r="3113" spans="2:3" x14ac:dyDescent="0.3">
      <c r="B3113" s="2">
        <v>589.85932000000003</v>
      </c>
      <c r="C3113" s="2">
        <v>393.92952000000002</v>
      </c>
    </row>
    <row r="3114" spans="2:3" x14ac:dyDescent="0.3">
      <c r="B3114" s="2">
        <v>813.43643999999995</v>
      </c>
      <c r="C3114" s="2">
        <v>391.01530000000002</v>
      </c>
    </row>
    <row r="3115" spans="2:3" x14ac:dyDescent="0.3">
      <c r="B3115" s="2">
        <v>261.73093999999998</v>
      </c>
      <c r="C3115" s="2">
        <v>387.58792999999997</v>
      </c>
    </row>
    <row r="3116" spans="2:3" x14ac:dyDescent="0.3">
      <c r="B3116" s="2">
        <v>299.10739000000001</v>
      </c>
      <c r="C3116" s="2">
        <v>386.20801</v>
      </c>
    </row>
    <row r="3117" spans="2:3" x14ac:dyDescent="0.3">
      <c r="B3117" s="2">
        <v>587.21795999999995</v>
      </c>
      <c r="C3117" s="2">
        <v>382.63583999999997</v>
      </c>
    </row>
    <row r="3118" spans="2:3" x14ac:dyDescent="0.3">
      <c r="B3118" s="2">
        <v>434.95850000000002</v>
      </c>
      <c r="C3118" s="2">
        <v>381.33526999999998</v>
      </c>
    </row>
    <row r="3119" spans="2:3" x14ac:dyDescent="0.3">
      <c r="B3119" s="2">
        <v>480.55493999999999</v>
      </c>
      <c r="C3119" s="2">
        <v>380.39846999999997</v>
      </c>
    </row>
    <row r="3120" spans="2:3" x14ac:dyDescent="0.3">
      <c r="B3120" s="2">
        <v>732.05534</v>
      </c>
      <c r="C3120" s="2">
        <v>374.29228000000001</v>
      </c>
    </row>
    <row r="3121" spans="2:3" x14ac:dyDescent="0.3">
      <c r="B3121" s="2">
        <v>908.07383000000004</v>
      </c>
      <c r="C3121" s="2">
        <v>363.78095999999999</v>
      </c>
    </row>
    <row r="3122" spans="2:3" x14ac:dyDescent="0.3">
      <c r="B3122" s="2">
        <v>682.51405999999997</v>
      </c>
      <c r="C3122" s="2">
        <v>360.55473000000001</v>
      </c>
    </row>
    <row r="3123" spans="2:3" x14ac:dyDescent="0.3">
      <c r="B3123" s="2">
        <v>1153.08062</v>
      </c>
      <c r="C3123" s="2">
        <v>358.06133999999997</v>
      </c>
    </row>
    <row r="3124" spans="2:3" x14ac:dyDescent="0.3">
      <c r="B3124" s="2">
        <v>966.14900999999998</v>
      </c>
      <c r="C3124" s="2">
        <v>355.44756999999998</v>
      </c>
    </row>
    <row r="3125" spans="2:3" x14ac:dyDescent="0.3">
      <c r="B3125" s="2">
        <v>683.73092999999994</v>
      </c>
      <c r="C3125" s="2">
        <v>353.14132999999998</v>
      </c>
    </row>
    <row r="3126" spans="2:3" x14ac:dyDescent="0.3">
      <c r="B3126" s="2">
        <v>742.29382999999996</v>
      </c>
      <c r="C3126" s="2">
        <v>348.72800000000001</v>
      </c>
    </row>
    <row r="3127" spans="2:3" x14ac:dyDescent="0.3">
      <c r="B3127" s="2">
        <v>446.22935000000001</v>
      </c>
      <c r="C3127" s="2">
        <v>338.13121999999998</v>
      </c>
    </row>
    <row r="3128" spans="2:3" x14ac:dyDescent="0.3">
      <c r="B3128" s="2">
        <v>557.81858</v>
      </c>
      <c r="C3128" s="2">
        <v>325.59809000000001</v>
      </c>
    </row>
    <row r="3129" spans="2:3" x14ac:dyDescent="0.3">
      <c r="B3129" s="2">
        <v>744.48803999999996</v>
      </c>
      <c r="C3129" s="2">
        <v>323.78028</v>
      </c>
    </row>
    <row r="3130" spans="2:3" x14ac:dyDescent="0.3">
      <c r="B3130" s="2">
        <v>696.93551000000002</v>
      </c>
      <c r="C3130" s="2">
        <v>322.16708</v>
      </c>
    </row>
    <row r="3131" spans="2:3" x14ac:dyDescent="0.3">
      <c r="B3131" s="2">
        <v>661.02651000000003</v>
      </c>
      <c r="C3131" s="2">
        <v>308.23295000000002</v>
      </c>
    </row>
    <row r="3132" spans="2:3" x14ac:dyDescent="0.3">
      <c r="B3132" s="2">
        <v>260.72784999999999</v>
      </c>
      <c r="C3132" s="2">
        <v>307.73935999999998</v>
      </c>
    </row>
    <row r="3133" spans="2:3" x14ac:dyDescent="0.3">
      <c r="B3133" s="2">
        <v>550.38142000000005</v>
      </c>
      <c r="C3133" s="2">
        <v>302.09949999999998</v>
      </c>
    </row>
    <row r="3134" spans="2:3" x14ac:dyDescent="0.3">
      <c r="B3134" s="2">
        <v>418.92514999999997</v>
      </c>
      <c r="C3134" s="2">
        <v>301.95496000000003</v>
      </c>
    </row>
    <row r="3135" spans="2:3" x14ac:dyDescent="0.3">
      <c r="B3135" s="2">
        <v>643.46875999999997</v>
      </c>
      <c r="C3135" s="2">
        <v>300.65276</v>
      </c>
    </row>
    <row r="3136" spans="2:3" x14ac:dyDescent="0.3">
      <c r="B3136" s="2">
        <v>849.89562000000001</v>
      </c>
      <c r="C3136" s="2">
        <v>286.79791999999998</v>
      </c>
    </row>
    <row r="3137" spans="2:3" x14ac:dyDescent="0.3">
      <c r="B3137" s="2">
        <v>967.18973000000005</v>
      </c>
      <c r="C3137" s="2">
        <v>285.55457000000001</v>
      </c>
    </row>
    <row r="3138" spans="2:3" x14ac:dyDescent="0.3">
      <c r="B3138" s="2">
        <v>648.43880999999999</v>
      </c>
      <c r="C3138" s="2">
        <v>281.54302000000001</v>
      </c>
    </row>
    <row r="3139" spans="2:3" x14ac:dyDescent="0.3">
      <c r="B3139" s="2">
        <v>729.99042999999995</v>
      </c>
      <c r="C3139" s="2">
        <v>262.27525000000003</v>
      </c>
    </row>
    <row r="3140" spans="2:3" x14ac:dyDescent="0.3">
      <c r="B3140" s="2">
        <v>896.63189999999997</v>
      </c>
      <c r="C3140" s="2">
        <v>257.75191000000001</v>
      </c>
    </row>
    <row r="3141" spans="2:3" x14ac:dyDescent="0.3">
      <c r="B3141" s="2">
        <v>872.48213999999996</v>
      </c>
    </row>
    <row r="3142" spans="2:3" x14ac:dyDescent="0.3">
      <c r="B3142" s="2">
        <v>514.09532000000002</v>
      </c>
    </row>
    <row r="3143" spans="2:3" x14ac:dyDescent="0.3">
      <c r="B3143" s="2">
        <v>698.29282999999998</v>
      </c>
    </row>
    <row r="3144" spans="2:3" x14ac:dyDescent="0.3">
      <c r="B3144" s="2">
        <v>532.97490000000005</v>
      </c>
    </row>
    <row r="3145" spans="2:3" x14ac:dyDescent="0.3">
      <c r="B3145" s="2">
        <v>631.58510999999999</v>
      </c>
    </row>
    <row r="3146" spans="2:3" x14ac:dyDescent="0.3">
      <c r="B3146" s="2">
        <v>720.14783999999997</v>
      </c>
    </row>
    <row r="3147" spans="2:3" x14ac:dyDescent="0.3">
      <c r="B3147" s="2">
        <v>809.32961999999998</v>
      </c>
    </row>
    <row r="3148" spans="2:3" x14ac:dyDescent="0.3">
      <c r="B3148" s="2">
        <v>240.92195000000001</v>
      </c>
    </row>
    <row r="3149" spans="2:3" x14ac:dyDescent="0.3">
      <c r="B3149" s="2">
        <v>315.08479999999997</v>
      </c>
    </row>
    <row r="3150" spans="2:3" x14ac:dyDescent="0.3">
      <c r="B3150" s="2">
        <v>456.39348999999999</v>
      </c>
    </row>
    <row r="3151" spans="2:3" x14ac:dyDescent="0.3">
      <c r="B3151" s="2">
        <v>936.84630000000004</v>
      </c>
    </row>
    <row r="3152" spans="2:3" x14ac:dyDescent="0.3">
      <c r="B3152" s="2">
        <v>643.52826000000005</v>
      </c>
    </row>
    <row r="3153" spans="2:2" x14ac:dyDescent="0.3">
      <c r="B3153" s="2">
        <v>540.64856999999995</v>
      </c>
    </row>
    <row r="3154" spans="2:2" x14ac:dyDescent="0.3">
      <c r="B3154" s="2">
        <v>463.22669999999999</v>
      </c>
    </row>
    <row r="3155" spans="2:2" x14ac:dyDescent="0.3">
      <c r="B3155" s="2">
        <v>448.16422999999998</v>
      </c>
    </row>
    <row r="3156" spans="2:2" x14ac:dyDescent="0.3">
      <c r="B3156" s="2">
        <v>1197.6143</v>
      </c>
    </row>
    <row r="3157" spans="2:2" x14ac:dyDescent="0.3">
      <c r="B3157" s="2">
        <v>442.33238</v>
      </c>
    </row>
    <row r="3158" spans="2:2" x14ac:dyDescent="0.3">
      <c r="B3158" s="2">
        <v>635.66794000000004</v>
      </c>
    </row>
    <row r="3159" spans="2:2" x14ac:dyDescent="0.3">
      <c r="B3159" s="2">
        <v>828.82277999999997</v>
      </c>
    </row>
    <row r="3160" spans="2:2" x14ac:dyDescent="0.3">
      <c r="B3160" s="2">
        <v>203.04885999999999</v>
      </c>
    </row>
    <row r="3161" spans="2:2" x14ac:dyDescent="0.3">
      <c r="B3161" s="2">
        <v>486.63911000000002</v>
      </c>
    </row>
    <row r="3162" spans="2:2" x14ac:dyDescent="0.3">
      <c r="B3162" s="2">
        <v>212.83527000000001</v>
      </c>
    </row>
    <row r="3163" spans="2:2" x14ac:dyDescent="0.3">
      <c r="B3163" s="2">
        <v>391.11085000000003</v>
      </c>
    </row>
    <row r="3164" spans="2:2" x14ac:dyDescent="0.3">
      <c r="B3164" s="2">
        <v>681.06047000000001</v>
      </c>
    </row>
    <row r="3165" spans="2:2" x14ac:dyDescent="0.3">
      <c r="B3165" s="2">
        <v>406.94278000000003</v>
      </c>
    </row>
    <row r="3166" spans="2:2" x14ac:dyDescent="0.3">
      <c r="B3166" s="2">
        <v>533.62603000000001</v>
      </c>
    </row>
    <row r="3167" spans="2:2" x14ac:dyDescent="0.3">
      <c r="B3167" s="2">
        <v>1205.30312</v>
      </c>
    </row>
    <row r="3168" spans="2:2" x14ac:dyDescent="0.3">
      <c r="B3168" s="2">
        <v>698.14295000000004</v>
      </c>
    </row>
    <row r="3169" spans="2:2" x14ac:dyDescent="0.3">
      <c r="B3169" s="2">
        <v>487.49290999999999</v>
      </c>
    </row>
    <row r="3170" spans="2:2" x14ac:dyDescent="0.3">
      <c r="B3170" s="2">
        <v>427.49349000000001</v>
      </c>
    </row>
    <row r="3171" spans="2:2" x14ac:dyDescent="0.3">
      <c r="B3171" s="2">
        <v>574.97131000000002</v>
      </c>
    </row>
    <row r="3172" spans="2:2" x14ac:dyDescent="0.3">
      <c r="B3172" s="2">
        <v>620.29798000000005</v>
      </c>
    </row>
    <row r="3173" spans="2:2" x14ac:dyDescent="0.3">
      <c r="B3173" s="2">
        <v>574.97091999999998</v>
      </c>
    </row>
    <row r="3174" spans="2:2" x14ac:dyDescent="0.3">
      <c r="B3174" s="2">
        <v>381.51501000000002</v>
      </c>
    </row>
    <row r="3175" spans="2:2" x14ac:dyDescent="0.3">
      <c r="B3175" s="2">
        <v>570.56880000000001</v>
      </c>
    </row>
    <row r="3176" spans="2:2" x14ac:dyDescent="0.3">
      <c r="B3176" s="2">
        <v>264.03379999999999</v>
      </c>
    </row>
    <row r="3177" spans="2:2" x14ac:dyDescent="0.3">
      <c r="B3177" s="2">
        <v>408.12356999999997</v>
      </c>
    </row>
    <row r="3178" spans="2:2" x14ac:dyDescent="0.3">
      <c r="B3178" s="2">
        <v>296.09210999999999</v>
      </c>
    </row>
    <row r="3179" spans="2:2" x14ac:dyDescent="0.3">
      <c r="B3179" s="2">
        <v>230.29071999999999</v>
      </c>
    </row>
    <row r="3180" spans="2:2" x14ac:dyDescent="0.3">
      <c r="B3180" s="2">
        <v>369.38484999999997</v>
      </c>
    </row>
    <row r="3181" spans="2:2" x14ac:dyDescent="0.3">
      <c r="B3181" s="2">
        <v>310.67228999999998</v>
      </c>
    </row>
    <row r="3182" spans="2:2" x14ac:dyDescent="0.3">
      <c r="B3182" s="2">
        <v>490.62081000000001</v>
      </c>
    </row>
    <row r="3183" spans="2:2" x14ac:dyDescent="0.3">
      <c r="B3183" s="2">
        <v>297.62148999999999</v>
      </c>
    </row>
    <row r="3184" spans="2:2" x14ac:dyDescent="0.3">
      <c r="B3184" s="2">
        <v>420.17597000000001</v>
      </c>
    </row>
    <row r="3185" spans="2:2" x14ac:dyDescent="0.3">
      <c r="B3185" s="2">
        <v>351.94315999999998</v>
      </c>
    </row>
    <row r="3186" spans="2:2" x14ac:dyDescent="0.3">
      <c r="B3186" s="2">
        <v>391.97232000000002</v>
      </c>
    </row>
    <row r="3187" spans="2:2" x14ac:dyDescent="0.3">
      <c r="B3187" s="2">
        <v>386.26958000000002</v>
      </c>
    </row>
    <row r="3188" spans="2:2" x14ac:dyDescent="0.3">
      <c r="B3188" s="2">
        <v>491.87621999999999</v>
      </c>
    </row>
    <row r="3189" spans="2:2" x14ac:dyDescent="0.3">
      <c r="B3189" s="2">
        <v>539.31118000000004</v>
      </c>
    </row>
    <row r="3190" spans="2:2" x14ac:dyDescent="0.3">
      <c r="B3190" s="2">
        <v>362.63738999999998</v>
      </c>
    </row>
    <row r="3191" spans="2:2" x14ac:dyDescent="0.3">
      <c r="B3191" s="2">
        <v>677.02345000000003</v>
      </c>
    </row>
    <row r="3192" spans="2:2" x14ac:dyDescent="0.3">
      <c r="B3192" s="2">
        <v>373.31187</v>
      </c>
    </row>
    <row r="3193" spans="2:2" x14ac:dyDescent="0.3">
      <c r="B3193" s="2">
        <v>447.66154</v>
      </c>
    </row>
    <row r="3194" spans="2:2" x14ac:dyDescent="0.3">
      <c r="B3194" s="2">
        <v>268.70515</v>
      </c>
    </row>
    <row r="3195" spans="2:2" x14ac:dyDescent="0.3">
      <c r="B3195" s="2">
        <v>102.42265</v>
      </c>
    </row>
    <row r="3196" spans="2:2" x14ac:dyDescent="0.3">
      <c r="B3196" s="2">
        <v>446.09926000000002</v>
      </c>
    </row>
    <row r="3197" spans="2:2" x14ac:dyDescent="0.3">
      <c r="B3197" s="2">
        <v>292.55054000000001</v>
      </c>
    </row>
    <row r="3198" spans="2:2" x14ac:dyDescent="0.3">
      <c r="B3198" s="2">
        <v>487.99471999999997</v>
      </c>
    </row>
    <row r="3199" spans="2:2" x14ac:dyDescent="0.3">
      <c r="B3199" s="2">
        <v>412.71181000000001</v>
      </c>
    </row>
    <row r="3200" spans="2:2" x14ac:dyDescent="0.3">
      <c r="B3200" s="2">
        <v>269.89069999999998</v>
      </c>
    </row>
    <row r="3201" spans="2:2" x14ac:dyDescent="0.3">
      <c r="B3201" s="2">
        <v>316.71652</v>
      </c>
    </row>
    <row r="3202" spans="2:2" x14ac:dyDescent="0.3">
      <c r="B3202" s="2">
        <v>257.81547999999998</v>
      </c>
    </row>
    <row r="3203" spans="2:2" x14ac:dyDescent="0.3">
      <c r="B3203" s="2">
        <v>431.63078000000002</v>
      </c>
    </row>
    <row r="3204" spans="2:2" x14ac:dyDescent="0.3">
      <c r="B3204" s="2">
        <v>366.42610000000002</v>
      </c>
    </row>
    <row r="3205" spans="2:2" x14ac:dyDescent="0.3">
      <c r="B3205" s="2">
        <v>563.16251</v>
      </c>
    </row>
    <row r="3206" spans="2:2" x14ac:dyDescent="0.3">
      <c r="B3206" s="2">
        <v>453.89854000000003</v>
      </c>
    </row>
    <row r="3207" spans="2:2" x14ac:dyDescent="0.3">
      <c r="B3207" s="2">
        <v>208.36318</v>
      </c>
    </row>
    <row r="3208" spans="2:2" x14ac:dyDescent="0.3">
      <c r="B3208" s="2">
        <v>603.91476</v>
      </c>
    </row>
    <row r="3209" spans="2:2" x14ac:dyDescent="0.3">
      <c r="B3209" s="2">
        <v>330.01540999999997</v>
      </c>
    </row>
    <row r="3210" spans="2:2" x14ac:dyDescent="0.3">
      <c r="B3210" s="2">
        <v>218.02243000000001</v>
      </c>
    </row>
    <row r="3211" spans="2:2" x14ac:dyDescent="0.3">
      <c r="B3211" s="2">
        <v>291.31303000000003</v>
      </c>
    </row>
    <row r="3212" spans="2:2" x14ac:dyDescent="0.3">
      <c r="B3212" s="2">
        <v>398.52064999999999</v>
      </c>
    </row>
    <row r="3213" spans="2:2" x14ac:dyDescent="0.3">
      <c r="B3213" s="2">
        <v>330.01298000000003</v>
      </c>
    </row>
    <row r="3214" spans="2:2" x14ac:dyDescent="0.3">
      <c r="B3214" s="2">
        <v>461.21910000000003</v>
      </c>
    </row>
    <row r="3215" spans="2:2" x14ac:dyDescent="0.3">
      <c r="B3215" s="2">
        <v>481.20659999999998</v>
      </c>
    </row>
    <row r="3216" spans="2:2" x14ac:dyDescent="0.3">
      <c r="B3216" s="2">
        <v>499.75119000000001</v>
      </c>
    </row>
    <row r="3217" spans="2:2" x14ac:dyDescent="0.3">
      <c r="B3217" s="2">
        <v>342.28721999999999</v>
      </c>
    </row>
    <row r="3218" spans="2:2" x14ac:dyDescent="0.3">
      <c r="B3218" s="2">
        <v>198.39292</v>
      </c>
    </row>
    <row r="3219" spans="2:2" x14ac:dyDescent="0.3">
      <c r="B3219" s="2">
        <v>161.43717000000001</v>
      </c>
    </row>
    <row r="3220" spans="2:2" x14ac:dyDescent="0.3">
      <c r="B3220" s="2">
        <v>275.25414999999998</v>
      </c>
    </row>
    <row r="3221" spans="2:2" x14ac:dyDescent="0.3">
      <c r="B3221" s="2">
        <v>505.81621999999999</v>
      </c>
    </row>
    <row r="3222" spans="2:2" x14ac:dyDescent="0.3">
      <c r="B3222" s="2">
        <v>542.13387999999998</v>
      </c>
    </row>
    <row r="3223" spans="2:2" x14ac:dyDescent="0.3">
      <c r="B3223" s="2">
        <v>853.92078000000004</v>
      </c>
    </row>
    <row r="3224" spans="2:2" x14ac:dyDescent="0.3">
      <c r="B3224" s="2">
        <v>364.63941999999997</v>
      </c>
    </row>
    <row r="3225" spans="2:2" x14ac:dyDescent="0.3">
      <c r="B3225" s="2">
        <v>665.57620999999995</v>
      </c>
    </row>
    <row r="3226" spans="2:2" x14ac:dyDescent="0.3">
      <c r="B3226" s="2">
        <v>737.32357999999999</v>
      </c>
    </row>
    <row r="3227" spans="2:2" x14ac:dyDescent="0.3">
      <c r="B3227" s="2">
        <v>314.14593000000002</v>
      </c>
    </row>
    <row r="3228" spans="2:2" x14ac:dyDescent="0.3">
      <c r="B3228" s="2">
        <v>787.63694999999996</v>
      </c>
    </row>
    <row r="3229" spans="2:2" x14ac:dyDescent="0.3">
      <c r="B3229" s="2">
        <v>583.65615000000003</v>
      </c>
    </row>
    <row r="3230" spans="2:2" x14ac:dyDescent="0.3">
      <c r="B3230" s="2">
        <v>514.12386000000004</v>
      </c>
    </row>
    <row r="3231" spans="2:2" x14ac:dyDescent="0.3">
      <c r="B3231" s="2">
        <v>533.75391999999999</v>
      </c>
    </row>
    <row r="3232" spans="2:2" x14ac:dyDescent="0.3">
      <c r="B3232" s="2">
        <v>409.51922999999999</v>
      </c>
    </row>
    <row r="3233" spans="2:2" x14ac:dyDescent="0.3">
      <c r="B3233" s="2">
        <v>470.23836</v>
      </c>
    </row>
    <row r="3234" spans="2:2" x14ac:dyDescent="0.3">
      <c r="B3234" s="2">
        <v>281.60861999999997</v>
      </c>
    </row>
    <row r="3235" spans="2:2" x14ac:dyDescent="0.3">
      <c r="B3235" s="2">
        <v>390.06430999999998</v>
      </c>
    </row>
    <row r="3236" spans="2:2" x14ac:dyDescent="0.3">
      <c r="B3236" s="2">
        <v>282.37912999999998</v>
      </c>
    </row>
    <row r="3237" spans="2:2" x14ac:dyDescent="0.3">
      <c r="B3237" s="2">
        <v>571.99230999999997</v>
      </c>
    </row>
    <row r="3238" spans="2:2" x14ac:dyDescent="0.3">
      <c r="B3238" s="2">
        <v>363.91291999999999</v>
      </c>
    </row>
    <row r="3239" spans="2:2" x14ac:dyDescent="0.3">
      <c r="B3239" s="2">
        <v>515.58399999999995</v>
      </c>
    </row>
    <row r="3240" spans="2:2" x14ac:dyDescent="0.3">
      <c r="B3240" s="2">
        <v>633.89657</v>
      </c>
    </row>
    <row r="3241" spans="2:2" x14ac:dyDescent="0.3">
      <c r="B3241" s="2">
        <v>765.82781</v>
      </c>
    </row>
    <row r="3242" spans="2:2" x14ac:dyDescent="0.3">
      <c r="B3242" s="2">
        <v>924.82417999999996</v>
      </c>
    </row>
    <row r="3243" spans="2:2" x14ac:dyDescent="0.3">
      <c r="B3243" s="2">
        <v>465.46095000000003</v>
      </c>
    </row>
    <row r="3244" spans="2:2" x14ac:dyDescent="0.3">
      <c r="B3244" s="2">
        <v>708.11530000000005</v>
      </c>
    </row>
    <row r="3245" spans="2:2" x14ac:dyDescent="0.3">
      <c r="B3245" s="2">
        <v>712.96752000000004</v>
      </c>
    </row>
    <row r="3246" spans="2:2" x14ac:dyDescent="0.3">
      <c r="B3246" s="2">
        <v>531.87585999999999</v>
      </c>
    </row>
    <row r="3247" spans="2:2" x14ac:dyDescent="0.3">
      <c r="B3247" s="2">
        <v>459.62205999999998</v>
      </c>
    </row>
    <row r="3248" spans="2:2" x14ac:dyDescent="0.3">
      <c r="B3248" s="2">
        <v>506.24088999999998</v>
      </c>
    </row>
    <row r="3249" spans="2:2" x14ac:dyDescent="0.3">
      <c r="B3249" s="2">
        <v>637.95469000000003</v>
      </c>
    </row>
    <row r="3250" spans="2:2" x14ac:dyDescent="0.3">
      <c r="B3250" s="2">
        <v>423.77354000000003</v>
      </c>
    </row>
    <row r="3251" spans="2:2" x14ac:dyDescent="0.3">
      <c r="B3251" s="2">
        <v>707.72352999999998</v>
      </c>
    </row>
    <row r="3252" spans="2:2" x14ac:dyDescent="0.3">
      <c r="B3252" s="2">
        <v>90.557329999999993</v>
      </c>
    </row>
    <row r="3253" spans="2:2" x14ac:dyDescent="0.3">
      <c r="B3253" s="2">
        <v>75.603210000000004</v>
      </c>
    </row>
    <row r="3254" spans="2:2" x14ac:dyDescent="0.3">
      <c r="B3254" s="2">
        <v>496.32136000000003</v>
      </c>
    </row>
    <row r="3255" spans="2:2" x14ac:dyDescent="0.3">
      <c r="B3255" s="2">
        <v>861.31899999999996</v>
      </c>
    </row>
    <row r="3256" spans="2:2" x14ac:dyDescent="0.3">
      <c r="B3256" s="2">
        <v>572.06709000000001</v>
      </c>
    </row>
    <row r="3257" spans="2:2" x14ac:dyDescent="0.3">
      <c r="B3257" s="2">
        <v>668.81946000000005</v>
      </c>
    </row>
    <row r="3258" spans="2:2" x14ac:dyDescent="0.3">
      <c r="B3258" s="2">
        <v>928.58456999999999</v>
      </c>
    </row>
    <row r="3259" spans="2:2" x14ac:dyDescent="0.3">
      <c r="B3259" s="2">
        <v>582.23158999999998</v>
      </c>
    </row>
    <row r="3260" spans="2:2" x14ac:dyDescent="0.3">
      <c r="B3260" s="2">
        <v>260.04005000000001</v>
      </c>
    </row>
    <row r="3261" spans="2:2" x14ac:dyDescent="0.3">
      <c r="B3261" s="2">
        <v>591.96079999999995</v>
      </c>
    </row>
    <row r="3262" spans="2:2" x14ac:dyDescent="0.3">
      <c r="B3262" s="2">
        <v>644.46392000000003</v>
      </c>
    </row>
    <row r="3263" spans="2:2" x14ac:dyDescent="0.3">
      <c r="B3263" s="2">
        <v>826.90080999999998</v>
      </c>
    </row>
    <row r="3264" spans="2:2" x14ac:dyDescent="0.3">
      <c r="B3264" s="2">
        <v>602.99627999999996</v>
      </c>
    </row>
    <row r="3265" spans="2:2" x14ac:dyDescent="0.3">
      <c r="B3265" s="2">
        <v>674.14621999999997</v>
      </c>
    </row>
    <row r="3266" spans="2:2" x14ac:dyDescent="0.3">
      <c r="B3266" s="2">
        <v>537.13076000000001</v>
      </c>
    </row>
    <row r="3267" spans="2:2" x14ac:dyDescent="0.3">
      <c r="B3267" s="2">
        <v>399.28210999999999</v>
      </c>
    </row>
    <row r="3268" spans="2:2" x14ac:dyDescent="0.3">
      <c r="B3268" s="2">
        <v>362.84652</v>
      </c>
    </row>
    <row r="3269" spans="2:2" x14ac:dyDescent="0.3">
      <c r="B3269" s="2">
        <v>241.21879999999999</v>
      </c>
    </row>
    <row r="3270" spans="2:2" x14ac:dyDescent="0.3">
      <c r="B3270" s="2">
        <v>795.20563000000004</v>
      </c>
    </row>
    <row r="3271" spans="2:2" x14ac:dyDescent="0.3">
      <c r="B3271" s="2">
        <v>838.08702000000005</v>
      </c>
    </row>
    <row r="3272" spans="2:2" x14ac:dyDescent="0.3">
      <c r="B3272" s="2">
        <v>517.24635000000001</v>
      </c>
    </row>
    <row r="3273" spans="2:2" x14ac:dyDescent="0.3">
      <c r="B3273" s="2">
        <v>686.58076000000005</v>
      </c>
    </row>
    <row r="3274" spans="2:2" x14ac:dyDescent="0.3">
      <c r="B3274" s="2">
        <v>546.83582999999999</v>
      </c>
    </row>
    <row r="3275" spans="2:2" x14ac:dyDescent="0.3">
      <c r="B3275" s="2">
        <v>67.545460000000006</v>
      </c>
    </row>
    <row r="3276" spans="2:2" x14ac:dyDescent="0.3">
      <c r="B3276" s="2">
        <v>786.02804000000003</v>
      </c>
    </row>
    <row r="3277" spans="2:2" x14ac:dyDescent="0.3">
      <c r="B3277" s="2">
        <v>657.52602999999999</v>
      </c>
    </row>
    <row r="3278" spans="2:2" x14ac:dyDescent="0.3">
      <c r="B3278" s="2">
        <v>250.90924999999999</v>
      </c>
    </row>
    <row r="3279" spans="2:2" x14ac:dyDescent="0.3">
      <c r="B3279" s="2">
        <v>491.12691999999998</v>
      </c>
    </row>
    <row r="3280" spans="2:2" x14ac:dyDescent="0.3">
      <c r="B3280" s="2">
        <v>583.90571</v>
      </c>
    </row>
    <row r="3281" spans="2:2" x14ac:dyDescent="0.3">
      <c r="B3281" s="2">
        <v>732.10226</v>
      </c>
    </row>
    <row r="3282" spans="2:2" x14ac:dyDescent="0.3">
      <c r="B3282" s="2">
        <v>474.87365999999997</v>
      </c>
    </row>
    <row r="3283" spans="2:2" x14ac:dyDescent="0.3">
      <c r="B3283" s="2">
        <v>559.90695000000005</v>
      </c>
    </row>
    <row r="3284" spans="2:2" x14ac:dyDescent="0.3">
      <c r="B3284" s="2">
        <v>572.18820000000005</v>
      </c>
    </row>
    <row r="3285" spans="2:2" x14ac:dyDescent="0.3">
      <c r="B3285" s="2">
        <v>690.31205</v>
      </c>
    </row>
    <row r="3286" spans="2:2" x14ac:dyDescent="0.3">
      <c r="B3286" s="2">
        <v>353.49552</v>
      </c>
    </row>
    <row r="3287" spans="2:2" x14ac:dyDescent="0.3">
      <c r="B3287" s="2">
        <v>726.25094999999999</v>
      </c>
    </row>
    <row r="3288" spans="2:2" x14ac:dyDescent="0.3">
      <c r="B3288" s="2">
        <v>884.63271999999995</v>
      </c>
    </row>
    <row r="3289" spans="2:2" x14ac:dyDescent="0.3">
      <c r="B3289" s="2">
        <v>616.18042000000003</v>
      </c>
    </row>
    <row r="3290" spans="2:2" x14ac:dyDescent="0.3">
      <c r="B3290" s="2">
        <v>742.85789999999997</v>
      </c>
    </row>
    <row r="3291" spans="2:2" x14ac:dyDescent="0.3">
      <c r="B3291" s="2">
        <v>742.12874999999997</v>
      </c>
    </row>
    <row r="3292" spans="2:2" x14ac:dyDescent="0.3">
      <c r="B3292" s="2">
        <v>612.97340999999994</v>
      </c>
    </row>
    <row r="3293" spans="2:2" x14ac:dyDescent="0.3">
      <c r="B3293" s="2">
        <v>404.85903000000002</v>
      </c>
    </row>
    <row r="3294" spans="2:2" x14ac:dyDescent="0.3">
      <c r="B3294" s="2">
        <v>617.79673000000003</v>
      </c>
    </row>
    <row r="3295" spans="2:2" x14ac:dyDescent="0.3">
      <c r="B3295" s="2">
        <v>549.15386999999998</v>
      </c>
    </row>
    <row r="3296" spans="2:2" x14ac:dyDescent="0.3">
      <c r="B3296" s="2">
        <v>351.45832999999999</v>
      </c>
    </row>
    <row r="3297" spans="2:2" x14ac:dyDescent="0.3">
      <c r="B3297" s="2">
        <v>649.92687000000001</v>
      </c>
    </row>
    <row r="3298" spans="2:2" x14ac:dyDescent="0.3">
      <c r="B3298" s="2">
        <v>762.88779999999997</v>
      </c>
    </row>
    <row r="3299" spans="2:2" x14ac:dyDescent="0.3">
      <c r="B3299" s="2">
        <v>406.27600999999999</v>
      </c>
    </row>
    <row r="3300" spans="2:2" x14ac:dyDescent="0.3">
      <c r="B3300" s="2">
        <v>672.55835000000002</v>
      </c>
    </row>
    <row r="3301" spans="2:2" x14ac:dyDescent="0.3">
      <c r="B3301" s="2">
        <v>706.71486000000004</v>
      </c>
    </row>
    <row r="3302" spans="2:2" x14ac:dyDescent="0.3">
      <c r="B3302" s="2">
        <v>324.76994000000002</v>
      </c>
    </row>
    <row r="3303" spans="2:2" x14ac:dyDescent="0.3">
      <c r="B3303" s="2">
        <v>926.67556999999999</v>
      </c>
    </row>
    <row r="3304" spans="2:2" x14ac:dyDescent="0.3">
      <c r="B3304" s="2">
        <v>733.49149999999997</v>
      </c>
    </row>
    <row r="3305" spans="2:2" x14ac:dyDescent="0.3">
      <c r="B3305" s="2">
        <v>367.70578</v>
      </c>
    </row>
    <row r="3306" spans="2:2" x14ac:dyDescent="0.3">
      <c r="B3306" s="2">
        <v>678.83441000000005</v>
      </c>
    </row>
    <row r="3307" spans="2:2" x14ac:dyDescent="0.3">
      <c r="B3307" s="2">
        <v>690.91498000000001</v>
      </c>
    </row>
    <row r="3308" spans="2:2" x14ac:dyDescent="0.3">
      <c r="B3308" s="2">
        <v>1247.18193</v>
      </c>
    </row>
    <row r="3309" spans="2:2" x14ac:dyDescent="0.3">
      <c r="B3309" s="2">
        <v>193.15081000000001</v>
      </c>
    </row>
    <row r="3310" spans="2:2" x14ac:dyDescent="0.3">
      <c r="B3310" s="2">
        <v>256.72570000000002</v>
      </c>
    </row>
    <row r="3311" spans="2:2" x14ac:dyDescent="0.3">
      <c r="B3311" s="2">
        <v>497.38344000000001</v>
      </c>
    </row>
    <row r="3312" spans="2:2" x14ac:dyDescent="0.3">
      <c r="B3312" s="2">
        <v>608.23843999999997</v>
      </c>
    </row>
    <row r="3313" spans="2:2" x14ac:dyDescent="0.3">
      <c r="B3313" s="2">
        <v>613.03206999999998</v>
      </c>
    </row>
    <row r="3314" spans="2:2" x14ac:dyDescent="0.3">
      <c r="B3314" s="2">
        <v>784.36420999999996</v>
      </c>
    </row>
    <row r="3315" spans="2:2" x14ac:dyDescent="0.3">
      <c r="B3315" s="2">
        <v>707.85020999999995</v>
      </c>
    </row>
    <row r="3316" spans="2:2" x14ac:dyDescent="0.3">
      <c r="B3316" s="2">
        <v>446.24495000000002</v>
      </c>
    </row>
    <row r="3317" spans="2:2" x14ac:dyDescent="0.3">
      <c r="B3317" s="2">
        <v>703.42075999999997</v>
      </c>
    </row>
    <row r="3318" spans="2:2" x14ac:dyDescent="0.3">
      <c r="B3318" s="2">
        <v>217.51852</v>
      </c>
    </row>
    <row r="3319" spans="2:2" x14ac:dyDescent="0.3">
      <c r="B3319" s="2">
        <v>1019.96252</v>
      </c>
    </row>
    <row r="3320" spans="2:2" x14ac:dyDescent="0.3">
      <c r="B3320" s="2">
        <v>1037.09842</v>
      </c>
    </row>
    <row r="3321" spans="2:2" x14ac:dyDescent="0.3">
      <c r="B3321" s="2">
        <v>531.72272999999996</v>
      </c>
    </row>
    <row r="3322" spans="2:2" x14ac:dyDescent="0.3">
      <c r="B3322" s="2">
        <v>478.80205000000001</v>
      </c>
    </row>
    <row r="3323" spans="2:2" x14ac:dyDescent="0.3">
      <c r="B3323" s="2">
        <v>709.22175000000004</v>
      </c>
    </row>
    <row r="3324" spans="2:2" x14ac:dyDescent="0.3">
      <c r="B3324" s="2">
        <v>717.17683</v>
      </c>
    </row>
    <row r="3325" spans="2:2" x14ac:dyDescent="0.3">
      <c r="B3325" s="2">
        <v>560.62594000000001</v>
      </c>
    </row>
    <row r="3326" spans="2:2" x14ac:dyDescent="0.3">
      <c r="B3326" s="2">
        <v>487.84802000000002</v>
      </c>
    </row>
    <row r="3327" spans="2:2" x14ac:dyDescent="0.3">
      <c r="B3327" s="2">
        <v>304.61461000000003</v>
      </c>
    </row>
    <row r="3328" spans="2:2" x14ac:dyDescent="0.3">
      <c r="B3328" s="2">
        <v>454.99934000000002</v>
      </c>
    </row>
    <row r="3329" spans="2:2" x14ac:dyDescent="0.3">
      <c r="B3329" s="2">
        <v>261.23144000000002</v>
      </c>
    </row>
    <row r="3330" spans="2:2" x14ac:dyDescent="0.3">
      <c r="B3330" s="2">
        <v>412.01664</v>
      </c>
    </row>
    <row r="3331" spans="2:2" x14ac:dyDescent="0.3">
      <c r="B3331" s="2">
        <v>488.36608000000001</v>
      </c>
    </row>
    <row r="3332" spans="2:2" x14ac:dyDescent="0.3">
      <c r="B3332" s="2">
        <v>427.84293000000002</v>
      </c>
    </row>
    <row r="3333" spans="2:2" x14ac:dyDescent="0.3">
      <c r="B3333" s="2">
        <v>556.66854999999998</v>
      </c>
    </row>
    <row r="3334" spans="2:2" x14ac:dyDescent="0.3">
      <c r="B3334" s="2">
        <v>1284.98703</v>
      </c>
    </row>
    <row r="3335" spans="2:2" x14ac:dyDescent="0.3">
      <c r="B3335" s="2">
        <v>518.66471999999999</v>
      </c>
    </row>
    <row r="3336" spans="2:2" x14ac:dyDescent="0.3">
      <c r="B3336" s="2">
        <v>369.58758999999998</v>
      </c>
    </row>
    <row r="3337" spans="2:2" x14ac:dyDescent="0.3">
      <c r="B3337" s="2">
        <v>622.89359999999999</v>
      </c>
    </row>
    <row r="3338" spans="2:2" x14ac:dyDescent="0.3">
      <c r="B3338" s="2">
        <v>365.95486</v>
      </c>
    </row>
    <row r="3339" spans="2:2" x14ac:dyDescent="0.3">
      <c r="B3339" s="2">
        <v>578.82902999999999</v>
      </c>
    </row>
    <row r="3340" spans="2:2" x14ac:dyDescent="0.3">
      <c r="B3340" s="2">
        <v>679.59141</v>
      </c>
    </row>
    <row r="3342" spans="2:2" x14ac:dyDescent="0.3">
      <c r="B3342" s="2">
        <v>178.68780000000001</v>
      </c>
    </row>
    <row r="3343" spans="2:2" x14ac:dyDescent="0.3">
      <c r="B3343" s="2">
        <v>236.78721999999999</v>
      </c>
    </row>
    <row r="3344" spans="2:2" x14ac:dyDescent="0.3">
      <c r="B3344" s="2">
        <v>127.8754</v>
      </c>
    </row>
    <row r="3345" spans="2:2" x14ac:dyDescent="0.3">
      <c r="B3345" s="2">
        <v>91.435630000000003</v>
      </c>
    </row>
    <row r="3346" spans="2:2" x14ac:dyDescent="0.3">
      <c r="B3346" s="2">
        <v>279.02568000000002</v>
      </c>
    </row>
    <row r="3347" spans="2:2" x14ac:dyDescent="0.3">
      <c r="B3347" s="2">
        <v>140.36874</v>
      </c>
    </row>
    <row r="3348" spans="2:2" x14ac:dyDescent="0.3">
      <c r="B3348" s="2">
        <v>189.98819</v>
      </c>
    </row>
    <row r="3349" spans="2:2" x14ac:dyDescent="0.3">
      <c r="B3349" s="2">
        <v>124.05334000000001</v>
      </c>
    </row>
    <row r="3350" spans="2:2" x14ac:dyDescent="0.3">
      <c r="B3350" s="2">
        <v>171.77489</v>
      </c>
    </row>
    <row r="3351" spans="2:2" x14ac:dyDescent="0.3">
      <c r="B3351" s="2">
        <v>197.20158000000001</v>
      </c>
    </row>
    <row r="3352" spans="2:2" x14ac:dyDescent="0.3">
      <c r="B3352" s="2">
        <v>146.84878</v>
      </c>
    </row>
    <row r="3353" spans="2:2" x14ac:dyDescent="0.3">
      <c r="B3353" s="2">
        <v>190.77564000000001</v>
      </c>
    </row>
    <row r="3354" spans="2:2" x14ac:dyDescent="0.3">
      <c r="B3354" s="2">
        <v>170.57202000000001</v>
      </c>
    </row>
    <row r="3355" spans="2:2" x14ac:dyDescent="0.3">
      <c r="B3355" s="2">
        <v>197.01647</v>
      </c>
    </row>
    <row r="3356" spans="2:2" x14ac:dyDescent="0.3">
      <c r="B3356" s="2">
        <v>193.23421999999999</v>
      </c>
    </row>
    <row r="3357" spans="2:2" x14ac:dyDescent="0.3">
      <c r="B3357" s="2">
        <v>167.12734</v>
      </c>
    </row>
    <row r="3358" spans="2:2" x14ac:dyDescent="0.3">
      <c r="B3358" s="2">
        <v>202.39955</v>
      </c>
    </row>
    <row r="3359" spans="2:2" x14ac:dyDescent="0.3">
      <c r="B3359" s="2">
        <v>299.83116999999999</v>
      </c>
    </row>
    <row r="3360" spans="2:2" x14ac:dyDescent="0.3">
      <c r="B3360" s="2">
        <v>254.09954999999999</v>
      </c>
    </row>
    <row r="3361" spans="2:2" x14ac:dyDescent="0.3">
      <c r="B3361" s="2">
        <v>193.69184999999999</v>
      </c>
    </row>
    <row r="3362" spans="2:2" x14ac:dyDescent="0.3">
      <c r="B3362" s="2">
        <v>166.20692</v>
      </c>
    </row>
    <row r="3363" spans="2:2" x14ac:dyDescent="0.3">
      <c r="B3363" s="2">
        <v>334.81173000000001</v>
      </c>
    </row>
    <row r="3364" spans="2:2" x14ac:dyDescent="0.3">
      <c r="B3364" s="2">
        <v>216.40219999999999</v>
      </c>
    </row>
    <row r="3365" spans="2:2" x14ac:dyDescent="0.3">
      <c r="B3365" s="2">
        <v>115.68522</v>
      </c>
    </row>
    <row r="3366" spans="2:2" x14ac:dyDescent="0.3">
      <c r="B3366" s="2">
        <v>208.60230000000001</v>
      </c>
    </row>
    <row r="3367" spans="2:2" x14ac:dyDescent="0.3">
      <c r="B3367" s="2">
        <v>243.93394000000001</v>
      </c>
    </row>
    <row r="3368" spans="2:2" x14ac:dyDescent="0.3">
      <c r="B3368" s="2">
        <v>237.73820000000001</v>
      </c>
    </row>
    <row r="3369" spans="2:2" x14ac:dyDescent="0.3">
      <c r="B3369" s="2">
        <v>193.25824</v>
      </c>
    </row>
    <row r="3370" spans="2:2" x14ac:dyDescent="0.3">
      <c r="B3370" s="2">
        <v>180.17384999999999</v>
      </c>
    </row>
    <row r="3371" spans="2:2" x14ac:dyDescent="0.3">
      <c r="B3371" s="2">
        <v>247.72982999999999</v>
      </c>
    </row>
    <row r="3372" spans="2:2" x14ac:dyDescent="0.3">
      <c r="B3372" s="2">
        <v>275.01916999999997</v>
      </c>
    </row>
    <row r="3373" spans="2:2" x14ac:dyDescent="0.3">
      <c r="B3373" s="2">
        <v>240.11207999999999</v>
      </c>
    </row>
    <row r="3374" spans="2:2" x14ac:dyDescent="0.3">
      <c r="B3374" s="2">
        <v>251.34262000000001</v>
      </c>
    </row>
    <row r="3375" spans="2:2" x14ac:dyDescent="0.3">
      <c r="B3375" s="2">
        <v>140.53369000000001</v>
      </c>
    </row>
    <row r="3376" spans="2:2" x14ac:dyDescent="0.3">
      <c r="B3376" s="2">
        <v>256.31736999999998</v>
      </c>
    </row>
    <row r="3377" spans="2:2" x14ac:dyDescent="0.3">
      <c r="B3377" s="2">
        <v>158.37923000000001</v>
      </c>
    </row>
    <row r="3378" spans="2:2" x14ac:dyDescent="0.3">
      <c r="B3378" s="2">
        <v>196.92444</v>
      </c>
    </row>
    <row r="3379" spans="2:2" x14ac:dyDescent="0.3">
      <c r="B3379" s="2">
        <v>170.64641</v>
      </c>
    </row>
    <row r="3380" spans="2:2" x14ac:dyDescent="0.3">
      <c r="B3380" s="2">
        <v>169.82834</v>
      </c>
    </row>
    <row r="3381" spans="2:2" x14ac:dyDescent="0.3">
      <c r="B3381" s="2">
        <v>214.09775999999999</v>
      </c>
    </row>
    <row r="3382" spans="2:2" x14ac:dyDescent="0.3">
      <c r="B3382" s="2">
        <v>164.51551000000001</v>
      </c>
    </row>
    <row r="3383" spans="2:2" x14ac:dyDescent="0.3">
      <c r="B3383" s="2">
        <v>143.32735</v>
      </c>
    </row>
    <row r="3384" spans="2:2" x14ac:dyDescent="0.3">
      <c r="B3384" s="2">
        <v>250.26956999999999</v>
      </c>
    </row>
    <row r="3385" spans="2:2" x14ac:dyDescent="0.3">
      <c r="B3385" s="2">
        <v>229.80600000000001</v>
      </c>
    </row>
    <row r="3386" spans="2:2" x14ac:dyDescent="0.3">
      <c r="B3386" s="2">
        <v>214.69371000000001</v>
      </c>
    </row>
    <row r="3387" spans="2:2" x14ac:dyDescent="0.3">
      <c r="B3387" s="2">
        <v>245.10942</v>
      </c>
    </row>
    <row r="3388" spans="2:2" x14ac:dyDescent="0.3">
      <c r="B3388" s="2">
        <v>123.71871</v>
      </c>
    </row>
    <row r="3389" spans="2:2" x14ac:dyDescent="0.3">
      <c r="B3389" s="2">
        <v>211.85714999999999</v>
      </c>
    </row>
    <row r="3390" spans="2:2" x14ac:dyDescent="0.3">
      <c r="B3390" s="2">
        <v>190.17187000000001</v>
      </c>
    </row>
    <row r="3391" spans="2:2" x14ac:dyDescent="0.3">
      <c r="B3391" s="2">
        <v>293.11074000000002</v>
      </c>
    </row>
    <row r="3392" spans="2:2" x14ac:dyDescent="0.3">
      <c r="B3392" s="2">
        <v>196.79848000000001</v>
      </c>
    </row>
    <row r="3393" spans="2:2" x14ac:dyDescent="0.3">
      <c r="B3393" s="2">
        <v>212.28744</v>
      </c>
    </row>
    <row r="3394" spans="2:2" x14ac:dyDescent="0.3">
      <c r="B3394" s="2">
        <v>167.55114</v>
      </c>
    </row>
    <row r="3395" spans="2:2" x14ac:dyDescent="0.3">
      <c r="B3395" s="2">
        <v>159.37083999999999</v>
      </c>
    </row>
    <row r="3396" spans="2:2" x14ac:dyDescent="0.3">
      <c r="B3396" s="2">
        <v>150.62894</v>
      </c>
    </row>
    <row r="3397" spans="2:2" x14ac:dyDescent="0.3">
      <c r="B3397" s="2">
        <v>266.57573000000002</v>
      </c>
    </row>
    <row r="3398" spans="2:2" x14ac:dyDescent="0.3">
      <c r="B3398" s="2">
        <v>255.28836000000001</v>
      </c>
    </row>
    <row r="3399" spans="2:2" x14ac:dyDescent="0.3">
      <c r="B3399" s="2">
        <v>176.90012999999999</v>
      </c>
    </row>
    <row r="3400" spans="2:2" x14ac:dyDescent="0.3">
      <c r="B3400" s="2">
        <v>151.59135000000001</v>
      </c>
    </row>
    <row r="3401" spans="2:2" x14ac:dyDescent="0.3">
      <c r="B3401" s="2">
        <v>150.59451999999999</v>
      </c>
    </row>
    <row r="3402" spans="2:2" x14ac:dyDescent="0.3">
      <c r="B3402" s="2">
        <v>217.67706999999999</v>
      </c>
    </row>
    <row r="3403" spans="2:2" x14ac:dyDescent="0.3">
      <c r="B3403" s="2">
        <v>192.73523</v>
      </c>
    </row>
    <row r="3404" spans="2:2" x14ac:dyDescent="0.3">
      <c r="B3404" s="2">
        <v>212.45958999999999</v>
      </c>
    </row>
    <row r="3405" spans="2:2" x14ac:dyDescent="0.3">
      <c r="B3405" s="2">
        <v>195.95580000000001</v>
      </c>
    </row>
    <row r="3406" spans="2:2" x14ac:dyDescent="0.3">
      <c r="B3406" s="2">
        <v>175.45017999999999</v>
      </c>
    </row>
    <row r="3407" spans="2:2" x14ac:dyDescent="0.3">
      <c r="B3407" s="2">
        <v>167.76481999999999</v>
      </c>
    </row>
    <row r="3408" spans="2:2" x14ac:dyDescent="0.3">
      <c r="B3408" s="2">
        <v>129.16094000000001</v>
      </c>
    </row>
    <row r="3409" spans="2:2" x14ac:dyDescent="0.3">
      <c r="B3409" s="2">
        <v>149.90043</v>
      </c>
    </row>
    <row r="3410" spans="2:2" x14ac:dyDescent="0.3">
      <c r="B3410" s="2">
        <v>205.59040999999999</v>
      </c>
    </row>
    <row r="3411" spans="2:2" x14ac:dyDescent="0.3">
      <c r="B3411" s="2">
        <v>187.5564</v>
      </c>
    </row>
    <row r="3412" spans="2:2" x14ac:dyDescent="0.3">
      <c r="B3412" s="2">
        <v>194.36524</v>
      </c>
    </row>
    <row r="3413" spans="2:2" x14ac:dyDescent="0.3">
      <c r="B3413" s="2">
        <v>262.19171</v>
      </c>
    </row>
    <row r="3414" spans="2:2" x14ac:dyDescent="0.3">
      <c r="B3414" s="2">
        <v>271.31272000000001</v>
      </c>
    </row>
    <row r="3415" spans="2:2" x14ac:dyDescent="0.3">
      <c r="B3415" s="2">
        <v>220.00262000000001</v>
      </c>
    </row>
    <row r="3416" spans="2:2" x14ac:dyDescent="0.3">
      <c r="B3416" s="2">
        <v>167.47783999999999</v>
      </c>
    </row>
    <row r="3417" spans="2:2" x14ac:dyDescent="0.3">
      <c r="B3417" s="2">
        <v>205.7226</v>
      </c>
    </row>
    <row r="3418" spans="2:2" x14ac:dyDescent="0.3">
      <c r="B3418" s="2">
        <v>179.67425</v>
      </c>
    </row>
    <row r="3419" spans="2:2" x14ac:dyDescent="0.3">
      <c r="B3419" s="2">
        <v>207.40300999999999</v>
      </c>
    </row>
    <row r="3420" spans="2:2" x14ac:dyDescent="0.3">
      <c r="B3420" s="2">
        <v>216.35290000000001</v>
      </c>
    </row>
    <row r="3421" spans="2:2" x14ac:dyDescent="0.3">
      <c r="B3421" s="2">
        <v>201.22971000000001</v>
      </c>
    </row>
    <row r="3422" spans="2:2" x14ac:dyDescent="0.3">
      <c r="B3422" s="2">
        <v>179.03148999999999</v>
      </c>
    </row>
    <row r="3423" spans="2:2" x14ac:dyDescent="0.3">
      <c r="B3423" s="2">
        <v>171.03613000000001</v>
      </c>
    </row>
    <row r="3424" spans="2:2" x14ac:dyDescent="0.3">
      <c r="B3424" s="2">
        <v>187.57346999999999</v>
      </c>
    </row>
    <row r="3425" spans="2:2" x14ac:dyDescent="0.3">
      <c r="B3425" s="2">
        <v>174.89381</v>
      </c>
    </row>
    <row r="3426" spans="2:2" x14ac:dyDescent="0.3">
      <c r="B3426" s="2">
        <v>305.39742999999999</v>
      </c>
    </row>
    <row r="3427" spans="2:2" x14ac:dyDescent="0.3">
      <c r="B3427" s="2">
        <v>235.66341</v>
      </c>
    </row>
    <row r="3428" spans="2:2" x14ac:dyDescent="0.3">
      <c r="B3428" s="2">
        <v>273.68776000000003</v>
      </c>
    </row>
    <row r="3429" spans="2:2" x14ac:dyDescent="0.3">
      <c r="B3429" s="2">
        <v>275.79383999999999</v>
      </c>
    </row>
    <row r="3430" spans="2:2" x14ac:dyDescent="0.3">
      <c r="B3430" s="2">
        <v>225.04698999999999</v>
      </c>
    </row>
    <row r="3431" spans="2:2" x14ac:dyDescent="0.3">
      <c r="B3431" s="2">
        <v>164.47998999999999</v>
      </c>
    </row>
    <row r="3432" spans="2:2" x14ac:dyDescent="0.3">
      <c r="B3432" s="2">
        <v>148.15707</v>
      </c>
    </row>
    <row r="3433" spans="2:2" x14ac:dyDescent="0.3">
      <c r="B3433" s="2">
        <v>214.96635000000001</v>
      </c>
    </row>
    <row r="3434" spans="2:2" x14ac:dyDescent="0.3">
      <c r="B3434" s="2">
        <v>182.43414999999999</v>
      </c>
    </row>
    <row r="3435" spans="2:2" x14ac:dyDescent="0.3">
      <c r="B3435" s="2">
        <v>241.87367</v>
      </c>
    </row>
    <row r="3436" spans="2:2" x14ac:dyDescent="0.3">
      <c r="B3436" s="2">
        <v>195.08319</v>
      </c>
    </row>
    <row r="3437" spans="2:2" x14ac:dyDescent="0.3">
      <c r="B3437" s="2">
        <v>147.60891000000001</v>
      </c>
    </row>
    <row r="3438" spans="2:2" x14ac:dyDescent="0.3">
      <c r="B3438" s="2">
        <v>218.22905</v>
      </c>
    </row>
    <row r="3439" spans="2:2" x14ac:dyDescent="0.3">
      <c r="B3439" s="2">
        <v>219.34629000000001</v>
      </c>
    </row>
    <row r="3440" spans="2:2" x14ac:dyDescent="0.3">
      <c r="B3440" s="2">
        <v>204.53291999999999</v>
      </c>
    </row>
    <row r="3441" spans="2:2" x14ac:dyDescent="0.3">
      <c r="B3441" s="2">
        <v>216.31482</v>
      </c>
    </row>
    <row r="3442" spans="2:2" x14ac:dyDescent="0.3">
      <c r="B3442" s="2">
        <v>285.74266</v>
      </c>
    </row>
    <row r="3443" spans="2:2" x14ac:dyDescent="0.3">
      <c r="B3443" s="2">
        <v>245.25604999999999</v>
      </c>
    </row>
    <row r="3444" spans="2:2" x14ac:dyDescent="0.3">
      <c r="B3444" s="2">
        <v>330.73961000000003</v>
      </c>
    </row>
    <row r="3445" spans="2:2" x14ac:dyDescent="0.3">
      <c r="B3445" s="2">
        <v>251.05529000000001</v>
      </c>
    </row>
    <row r="3446" spans="2:2" x14ac:dyDescent="0.3">
      <c r="B3446" s="2">
        <v>146.91096999999999</v>
      </c>
    </row>
    <row r="3447" spans="2:2" x14ac:dyDescent="0.3">
      <c r="B3447" s="2">
        <v>238.14700999999999</v>
      </c>
    </row>
    <row r="3448" spans="2:2" x14ac:dyDescent="0.3">
      <c r="B3448" s="2">
        <v>222.56603999999999</v>
      </c>
    </row>
    <row r="3449" spans="2:2" x14ac:dyDescent="0.3">
      <c r="B3449" s="2">
        <v>321.34703000000002</v>
      </c>
    </row>
    <row r="3450" spans="2:2" x14ac:dyDescent="0.3">
      <c r="B3450" s="2">
        <v>242.89373000000001</v>
      </c>
    </row>
    <row r="3451" spans="2:2" x14ac:dyDescent="0.3">
      <c r="B3451" s="2">
        <v>197.45138</v>
      </c>
    </row>
    <row r="3452" spans="2:2" x14ac:dyDescent="0.3">
      <c r="B3452" s="2">
        <v>227.38987</v>
      </c>
    </row>
    <row r="3453" spans="2:2" x14ac:dyDescent="0.3">
      <c r="B3453" s="2">
        <v>237.98139</v>
      </c>
    </row>
    <row r="3454" spans="2:2" x14ac:dyDescent="0.3">
      <c r="B3454" s="2">
        <v>112.7898</v>
      </c>
    </row>
    <row r="3455" spans="2:2" x14ac:dyDescent="0.3">
      <c r="B3455" s="2">
        <v>269.77426000000003</v>
      </c>
    </row>
    <row r="3456" spans="2:2" x14ac:dyDescent="0.3">
      <c r="B3456" s="2">
        <v>213.08937</v>
      </c>
    </row>
    <row r="3457" spans="2:2" x14ac:dyDescent="0.3">
      <c r="B3457" s="2">
        <v>324.68592000000001</v>
      </c>
    </row>
    <row r="3458" spans="2:2" x14ac:dyDescent="0.3">
      <c r="B3458" s="2">
        <v>292.19465000000002</v>
      </c>
    </row>
    <row r="3459" spans="2:2" x14ac:dyDescent="0.3">
      <c r="B3459" s="2">
        <v>258.2516</v>
      </c>
    </row>
    <row r="3460" spans="2:2" x14ac:dyDescent="0.3">
      <c r="B3460" s="2">
        <v>146.15038999999999</v>
      </c>
    </row>
    <row r="3461" spans="2:2" x14ac:dyDescent="0.3">
      <c r="B3461" s="2">
        <v>236.47273000000001</v>
      </c>
    </row>
    <row r="3462" spans="2:2" x14ac:dyDescent="0.3">
      <c r="B3462" s="2">
        <v>175.5342</v>
      </c>
    </row>
    <row r="3463" spans="2:2" x14ac:dyDescent="0.3">
      <c r="B3463" s="2">
        <v>179.29891000000001</v>
      </c>
    </row>
    <row r="3464" spans="2:2" x14ac:dyDescent="0.3">
      <c r="B3464" s="2">
        <v>221.08927</v>
      </c>
    </row>
    <row r="3465" spans="2:2" x14ac:dyDescent="0.3">
      <c r="B3465" s="2">
        <v>290.99308000000002</v>
      </c>
    </row>
    <row r="3466" spans="2:2" x14ac:dyDescent="0.3">
      <c r="B3466" s="2">
        <v>242.76818</v>
      </c>
    </row>
    <row r="3467" spans="2:2" x14ac:dyDescent="0.3">
      <c r="B3467" s="2">
        <v>190.42403999999999</v>
      </c>
    </row>
    <row r="3468" spans="2:2" x14ac:dyDescent="0.3">
      <c r="B3468" s="2">
        <v>159.70375999999999</v>
      </c>
    </row>
    <row r="3469" spans="2:2" x14ac:dyDescent="0.3">
      <c r="B3469" s="2">
        <v>238.55655999999999</v>
      </c>
    </row>
    <row r="3470" spans="2:2" x14ac:dyDescent="0.3">
      <c r="B3470" s="2">
        <v>185.08208999999999</v>
      </c>
    </row>
    <row r="3471" spans="2:2" x14ac:dyDescent="0.3">
      <c r="B3471" s="2">
        <v>245.14257000000001</v>
      </c>
    </row>
    <row r="3472" spans="2:2" x14ac:dyDescent="0.3">
      <c r="B3472" s="2">
        <v>194.67531</v>
      </c>
    </row>
    <row r="3473" spans="2:2" x14ac:dyDescent="0.3">
      <c r="B3473" s="2">
        <v>246.68781000000001</v>
      </c>
    </row>
    <row r="3474" spans="2:2" x14ac:dyDescent="0.3">
      <c r="B3474" s="2">
        <v>337.40436</v>
      </c>
    </row>
    <row r="3475" spans="2:2" x14ac:dyDescent="0.3">
      <c r="B3475" s="2">
        <v>254.51876999999999</v>
      </c>
    </row>
    <row r="3476" spans="2:2" x14ac:dyDescent="0.3">
      <c r="B3476" s="2">
        <v>239.35979</v>
      </c>
    </row>
    <row r="3477" spans="2:2" x14ac:dyDescent="0.3">
      <c r="B3477" s="2">
        <v>197.42457999999999</v>
      </c>
    </row>
    <row r="3478" spans="2:2" x14ac:dyDescent="0.3">
      <c r="B3478" s="2">
        <v>99.547640000000001</v>
      </c>
    </row>
    <row r="3479" spans="2:2" x14ac:dyDescent="0.3">
      <c r="B3479" s="2">
        <v>178.60731000000001</v>
      </c>
    </row>
    <row r="3480" spans="2:2" x14ac:dyDescent="0.3">
      <c r="B3480" s="2">
        <v>201.87806</v>
      </c>
    </row>
    <row r="3481" spans="2:2" x14ac:dyDescent="0.3">
      <c r="B3481" s="2">
        <v>263.55804999999998</v>
      </c>
    </row>
    <row r="3482" spans="2:2" x14ac:dyDescent="0.3">
      <c r="B3482" s="2">
        <v>235.55063999999999</v>
      </c>
    </row>
    <row r="3483" spans="2:2" x14ac:dyDescent="0.3">
      <c r="B3483" s="2">
        <v>173.43321</v>
      </c>
    </row>
    <row r="3484" spans="2:2" x14ac:dyDescent="0.3">
      <c r="B3484" s="2">
        <v>141.69009</v>
      </c>
    </row>
    <row r="3485" spans="2:2" x14ac:dyDescent="0.3">
      <c r="B3485" s="2">
        <v>246.54785999999999</v>
      </c>
    </row>
    <row r="3486" spans="2:2" x14ac:dyDescent="0.3">
      <c r="B3486" s="2">
        <v>262.79802999999998</v>
      </c>
    </row>
    <row r="3487" spans="2:2" x14ac:dyDescent="0.3">
      <c r="B3487" s="2">
        <v>227.80884</v>
      </c>
    </row>
    <row r="3488" spans="2:2" x14ac:dyDescent="0.3">
      <c r="B3488" s="2">
        <v>210.16478000000001</v>
      </c>
    </row>
    <row r="3489" spans="2:2" x14ac:dyDescent="0.3">
      <c r="B3489" s="2">
        <v>245.68087</v>
      </c>
    </row>
    <row r="3490" spans="2:2" x14ac:dyDescent="0.3">
      <c r="B3490" s="2">
        <v>253.85404</v>
      </c>
    </row>
    <row r="3491" spans="2:2" x14ac:dyDescent="0.3">
      <c r="B3491" s="2">
        <v>227.94586000000001</v>
      </c>
    </row>
    <row r="3492" spans="2:2" x14ac:dyDescent="0.3">
      <c r="B3492" s="2">
        <v>209.38138000000001</v>
      </c>
    </row>
    <row r="3493" spans="2:2" x14ac:dyDescent="0.3">
      <c r="B3493" s="2">
        <v>191.9331</v>
      </c>
    </row>
    <row r="3494" spans="2:2" x14ac:dyDescent="0.3">
      <c r="B3494" s="2">
        <v>199.49870000000001</v>
      </c>
    </row>
    <row r="3495" spans="2:2" x14ac:dyDescent="0.3">
      <c r="B3495" s="2">
        <v>175.26222000000001</v>
      </c>
    </row>
    <row r="3496" spans="2:2" x14ac:dyDescent="0.3">
      <c r="B3496" s="2">
        <v>218.93258</v>
      </c>
    </row>
    <row r="3497" spans="2:2" x14ac:dyDescent="0.3">
      <c r="B3497" s="2">
        <v>234.00474</v>
      </c>
    </row>
    <row r="3498" spans="2:2" x14ac:dyDescent="0.3">
      <c r="B3498" s="2">
        <v>259.11675000000002</v>
      </c>
    </row>
    <row r="3499" spans="2:2" x14ac:dyDescent="0.3">
      <c r="B3499" s="2">
        <v>152.95552000000001</v>
      </c>
    </row>
    <row r="3500" spans="2:2" x14ac:dyDescent="0.3">
      <c r="B3500" s="2">
        <v>206.28497999999999</v>
      </c>
    </row>
    <row r="3501" spans="2:2" x14ac:dyDescent="0.3">
      <c r="B3501" s="2">
        <v>225.06589</v>
      </c>
    </row>
    <row r="3502" spans="2:2" x14ac:dyDescent="0.3">
      <c r="B3502" s="2">
        <v>170.38251</v>
      </c>
    </row>
    <row r="3503" spans="2:2" x14ac:dyDescent="0.3">
      <c r="B3503" s="2">
        <v>233.55753999999999</v>
      </c>
    </row>
    <row r="3504" spans="2:2" x14ac:dyDescent="0.3">
      <c r="B3504" s="2">
        <v>291.30588</v>
      </c>
    </row>
    <row r="3505" spans="2:2" x14ac:dyDescent="0.3">
      <c r="B3505" s="2">
        <v>207.37836999999999</v>
      </c>
    </row>
    <row r="3506" spans="2:2" x14ac:dyDescent="0.3">
      <c r="B3506" s="2">
        <v>258.01263999999998</v>
      </c>
    </row>
    <row r="3507" spans="2:2" x14ac:dyDescent="0.3">
      <c r="B3507" s="2">
        <v>236.15269000000001</v>
      </c>
    </row>
    <row r="3508" spans="2:2" x14ac:dyDescent="0.3">
      <c r="B3508" s="2">
        <v>189.49372</v>
      </c>
    </row>
    <row r="3509" spans="2:2" x14ac:dyDescent="0.3">
      <c r="B3509" s="2">
        <v>183.09716</v>
      </c>
    </row>
    <row r="3510" spans="2:2" x14ac:dyDescent="0.3">
      <c r="B3510" s="2">
        <v>215.10536999999999</v>
      </c>
    </row>
    <row r="3511" spans="2:2" x14ac:dyDescent="0.3">
      <c r="B3511" s="2">
        <v>209.68912</v>
      </c>
    </row>
    <row r="3512" spans="2:2" x14ac:dyDescent="0.3">
      <c r="B3512" s="2">
        <v>228.07420999999999</v>
      </c>
    </row>
    <row r="3513" spans="2:2" x14ac:dyDescent="0.3">
      <c r="B3513" s="2">
        <v>228.53262000000001</v>
      </c>
    </row>
    <row r="3514" spans="2:2" x14ac:dyDescent="0.3">
      <c r="B3514" s="2">
        <v>177.62091000000001</v>
      </c>
    </row>
    <row r="3515" spans="2:2" x14ac:dyDescent="0.3">
      <c r="B3515" s="2">
        <v>287.22478999999998</v>
      </c>
    </row>
    <row r="3516" spans="2:2" x14ac:dyDescent="0.3">
      <c r="B3516" s="2">
        <v>277.4923</v>
      </c>
    </row>
    <row r="3517" spans="2:2" x14ac:dyDescent="0.3">
      <c r="B3517" s="2">
        <v>200.64585</v>
      </c>
    </row>
    <row r="3518" spans="2:2" x14ac:dyDescent="0.3">
      <c r="B3518" s="2">
        <v>268.83053999999998</v>
      </c>
    </row>
    <row r="3519" spans="2:2" x14ac:dyDescent="0.3">
      <c r="B3519" s="2">
        <v>317.34877</v>
      </c>
    </row>
    <row r="3520" spans="2:2" x14ac:dyDescent="0.3">
      <c r="B3520" s="2">
        <v>235.45697000000001</v>
      </c>
    </row>
    <row r="3521" spans="2:2" x14ac:dyDescent="0.3">
      <c r="B3521" s="2">
        <v>250.00190000000001</v>
      </c>
    </row>
    <row r="3522" spans="2:2" x14ac:dyDescent="0.3">
      <c r="B3522" s="2">
        <v>239.58707999999999</v>
      </c>
    </row>
    <row r="3523" spans="2:2" x14ac:dyDescent="0.3">
      <c r="B3523" s="2">
        <v>270.38664</v>
      </c>
    </row>
    <row r="3524" spans="2:2" x14ac:dyDescent="0.3">
      <c r="B3524" s="2">
        <v>157.35758999999999</v>
      </c>
    </row>
    <row r="3525" spans="2:2" x14ac:dyDescent="0.3">
      <c r="B3525" s="2">
        <v>122.03215</v>
      </c>
    </row>
    <row r="3526" spans="2:2" x14ac:dyDescent="0.3">
      <c r="B3526" s="2">
        <v>196.20930999999999</v>
      </c>
    </row>
    <row r="3527" spans="2:2" x14ac:dyDescent="0.3">
      <c r="B3527" s="2">
        <v>222.73445000000001</v>
      </c>
    </row>
    <row r="3528" spans="2:2" x14ac:dyDescent="0.3">
      <c r="B3528" s="2">
        <v>328.62112999999999</v>
      </c>
    </row>
    <row r="3529" spans="2:2" x14ac:dyDescent="0.3">
      <c r="B3529" s="2">
        <v>297.91627</v>
      </c>
    </row>
    <row r="3530" spans="2:2" x14ac:dyDescent="0.3">
      <c r="B3530" s="2">
        <v>256.12860999999998</v>
      </c>
    </row>
    <row r="3531" spans="2:2" x14ac:dyDescent="0.3">
      <c r="B3531" s="2">
        <v>129.14102</v>
      </c>
    </row>
    <row r="3532" spans="2:2" x14ac:dyDescent="0.3">
      <c r="B3532" s="2">
        <v>198.21686</v>
      </c>
    </row>
    <row r="3533" spans="2:2" x14ac:dyDescent="0.3">
      <c r="B3533" s="2">
        <v>206.50572</v>
      </c>
    </row>
    <row r="3534" spans="2:2" x14ac:dyDescent="0.3">
      <c r="B3534" s="2">
        <v>218.67612</v>
      </c>
    </row>
    <row r="3535" spans="2:2" x14ac:dyDescent="0.3">
      <c r="B3535" s="2">
        <v>228.04743999999999</v>
      </c>
    </row>
    <row r="3536" spans="2:2" x14ac:dyDescent="0.3">
      <c r="B3536" s="2">
        <v>154.61527000000001</v>
      </c>
    </row>
    <row r="3537" spans="2:2" x14ac:dyDescent="0.3">
      <c r="B3537" s="2">
        <v>259.71109000000001</v>
      </c>
    </row>
    <row r="3538" spans="2:2" x14ac:dyDescent="0.3">
      <c r="B3538" s="2">
        <v>308.86185999999998</v>
      </c>
    </row>
    <row r="3539" spans="2:2" x14ac:dyDescent="0.3">
      <c r="B3539" s="2">
        <v>193.54071999999999</v>
      </c>
    </row>
    <row r="3540" spans="2:2" x14ac:dyDescent="0.3">
      <c r="B3540" s="2">
        <v>187.29086000000001</v>
      </c>
    </row>
    <row r="3541" spans="2:2" x14ac:dyDescent="0.3">
      <c r="B3541" s="2">
        <v>129.53484</v>
      </c>
    </row>
    <row r="3542" spans="2:2" x14ac:dyDescent="0.3">
      <c r="B3542" s="2">
        <v>157.72118</v>
      </c>
    </row>
    <row r="3543" spans="2:2" x14ac:dyDescent="0.3">
      <c r="B3543" s="2">
        <v>247.31710000000001</v>
      </c>
    </row>
    <row r="3544" spans="2:2" x14ac:dyDescent="0.3">
      <c r="B3544" s="2">
        <v>239.49104</v>
      </c>
    </row>
    <row r="3545" spans="2:2" x14ac:dyDescent="0.3">
      <c r="B3545" s="2">
        <v>218.97206</v>
      </c>
    </row>
    <row r="3546" spans="2:2" x14ac:dyDescent="0.3">
      <c r="B3546" s="2">
        <v>180.44383999999999</v>
      </c>
    </row>
    <row r="3547" spans="2:2" x14ac:dyDescent="0.3">
      <c r="B3547" s="2">
        <v>113.53766</v>
      </c>
    </row>
    <row r="3548" spans="2:2" x14ac:dyDescent="0.3">
      <c r="B3548" s="2">
        <v>194.3802</v>
      </c>
    </row>
    <row r="3549" spans="2:2" x14ac:dyDescent="0.3">
      <c r="B3549" s="2">
        <v>157.54184000000001</v>
      </c>
    </row>
    <row r="3550" spans="2:2" x14ac:dyDescent="0.3">
      <c r="B3550" s="2">
        <v>217.97920999999999</v>
      </c>
    </row>
    <row r="3551" spans="2:2" x14ac:dyDescent="0.3">
      <c r="B3551" s="2">
        <v>270.86973</v>
      </c>
    </row>
    <row r="3552" spans="2:2" x14ac:dyDescent="0.3">
      <c r="B3552" s="2">
        <v>171.02080000000001</v>
      </c>
    </row>
    <row r="3553" spans="2:2" x14ac:dyDescent="0.3">
      <c r="B3553" s="2">
        <v>270.49279999999999</v>
      </c>
    </row>
    <row r="3554" spans="2:2" x14ac:dyDescent="0.3">
      <c r="B3554" s="2">
        <v>263.43495000000001</v>
      </c>
    </row>
    <row r="3555" spans="2:2" x14ac:dyDescent="0.3">
      <c r="B3555" s="2">
        <v>255.88964999999999</v>
      </c>
    </row>
    <row r="3556" spans="2:2" x14ac:dyDescent="0.3">
      <c r="B3556" s="2">
        <v>256.30587000000003</v>
      </c>
    </row>
    <row r="3557" spans="2:2" x14ac:dyDescent="0.3">
      <c r="B3557" s="2">
        <v>100.0856</v>
      </c>
    </row>
    <row r="3558" spans="2:2" x14ac:dyDescent="0.3">
      <c r="B3558" s="2">
        <v>150.33113</v>
      </c>
    </row>
    <row r="3559" spans="2:2" x14ac:dyDescent="0.3">
      <c r="B3559" s="2">
        <v>264.90476999999998</v>
      </c>
    </row>
    <row r="3560" spans="2:2" x14ac:dyDescent="0.3">
      <c r="B3560" s="2">
        <v>280.31795</v>
      </c>
    </row>
    <row r="3561" spans="2:2" x14ac:dyDescent="0.3">
      <c r="B3561" s="2">
        <v>273.52837</v>
      </c>
    </row>
    <row r="3562" spans="2:2" x14ac:dyDescent="0.3">
      <c r="B3562" s="2">
        <v>292.94477000000001</v>
      </c>
    </row>
    <row r="3563" spans="2:2" x14ac:dyDescent="0.3">
      <c r="B3563" s="2">
        <v>230.05053000000001</v>
      </c>
    </row>
    <row r="3564" spans="2:2" x14ac:dyDescent="0.3">
      <c r="B3564" s="2">
        <v>166.78326999999999</v>
      </c>
    </row>
    <row r="3565" spans="2:2" x14ac:dyDescent="0.3">
      <c r="B3565" s="2">
        <v>186.42856</v>
      </c>
    </row>
    <row r="3566" spans="2:2" x14ac:dyDescent="0.3">
      <c r="B3566" s="2">
        <v>227.28493</v>
      </c>
    </row>
    <row r="3567" spans="2:2" x14ac:dyDescent="0.3">
      <c r="B3567" s="2">
        <v>332.56292000000002</v>
      </c>
    </row>
    <row r="3568" spans="2:2" x14ac:dyDescent="0.3">
      <c r="B3568" s="2">
        <v>244.46221</v>
      </c>
    </row>
    <row r="3569" spans="2:2" x14ac:dyDescent="0.3">
      <c r="B3569" s="2">
        <v>240.88753</v>
      </c>
    </row>
    <row r="3570" spans="2:2" x14ac:dyDescent="0.3">
      <c r="B3570" s="2">
        <v>245.44246000000001</v>
      </c>
    </row>
    <row r="3571" spans="2:2" x14ac:dyDescent="0.3">
      <c r="B3571" s="2">
        <v>266.88045</v>
      </c>
    </row>
    <row r="3572" spans="2:2" x14ac:dyDescent="0.3">
      <c r="B3572" s="2">
        <v>166.55289999999999</v>
      </c>
    </row>
    <row r="3573" spans="2:2" x14ac:dyDescent="0.3">
      <c r="B3573" s="2">
        <v>101.08955</v>
      </c>
    </row>
    <row r="3574" spans="2:2" x14ac:dyDescent="0.3">
      <c r="B3574" s="2">
        <v>141.43048999999999</v>
      </c>
    </row>
    <row r="3575" spans="2:2" x14ac:dyDescent="0.3">
      <c r="B3575" s="2">
        <v>167.36190999999999</v>
      </c>
    </row>
    <row r="3576" spans="2:2" x14ac:dyDescent="0.3">
      <c r="B3576" s="2">
        <v>294.07884000000001</v>
      </c>
    </row>
    <row r="3577" spans="2:2" x14ac:dyDescent="0.3">
      <c r="B3577" s="2">
        <v>253.18476999999999</v>
      </c>
    </row>
    <row r="3578" spans="2:2" x14ac:dyDescent="0.3">
      <c r="B3578" s="2">
        <v>181.06289000000001</v>
      </c>
    </row>
    <row r="3579" spans="2:2" x14ac:dyDescent="0.3">
      <c r="B3579" s="2" t="s">
        <v>91</v>
      </c>
    </row>
    <row r="3580" spans="2:2" x14ac:dyDescent="0.3">
      <c r="B3580" s="2">
        <v>144.14017000000001</v>
      </c>
    </row>
    <row r="3581" spans="2:2" x14ac:dyDescent="0.3">
      <c r="B3581" s="2">
        <v>180.95435000000001</v>
      </c>
    </row>
    <row r="3582" spans="2:2" x14ac:dyDescent="0.3">
      <c r="B3582" s="2">
        <v>97.785269999999997</v>
      </c>
    </row>
    <row r="3583" spans="2:2" x14ac:dyDescent="0.3">
      <c r="B3583" s="2">
        <v>380.57098999999999</v>
      </c>
    </row>
    <row r="3584" spans="2:2" x14ac:dyDescent="0.3">
      <c r="B3584" s="2">
        <v>399.19484999999997</v>
      </c>
    </row>
    <row r="3585" spans="2:2" x14ac:dyDescent="0.3">
      <c r="B3585" s="2">
        <v>465.51620000000003</v>
      </c>
    </row>
    <row r="3586" spans="2:2" x14ac:dyDescent="0.3">
      <c r="B3586" s="2">
        <v>412.58746000000002</v>
      </c>
    </row>
    <row r="3587" spans="2:2" x14ac:dyDescent="0.3">
      <c r="B3587" s="2">
        <v>431.54709000000003</v>
      </c>
    </row>
    <row r="3588" spans="2:2" x14ac:dyDescent="0.3">
      <c r="B3588" s="2">
        <v>357.97071</v>
      </c>
    </row>
    <row r="3589" spans="2:2" x14ac:dyDescent="0.3">
      <c r="B3589" s="2">
        <v>171.60463999999999</v>
      </c>
    </row>
    <row r="3590" spans="2:2" x14ac:dyDescent="0.3">
      <c r="B3590" s="2">
        <v>457.88452999999998</v>
      </c>
    </row>
    <row r="3591" spans="2:2" x14ac:dyDescent="0.3">
      <c r="B3591" s="2">
        <v>720.14914999999996</v>
      </c>
    </row>
    <row r="3592" spans="2:2" x14ac:dyDescent="0.3">
      <c r="B3592" s="2">
        <v>595.09303</v>
      </c>
    </row>
    <row r="3593" spans="2:2" x14ac:dyDescent="0.3">
      <c r="B3593" s="2">
        <v>726.63787000000002</v>
      </c>
    </row>
    <row r="3594" spans="2:2" x14ac:dyDescent="0.3">
      <c r="B3594" s="2">
        <v>787.01481000000001</v>
      </c>
    </row>
    <row r="3595" spans="2:2" x14ac:dyDescent="0.3">
      <c r="B3595" s="2">
        <v>741.24342000000001</v>
      </c>
    </row>
    <row r="3596" spans="2:2" x14ac:dyDescent="0.3">
      <c r="B3596" s="2">
        <v>266.13688000000002</v>
      </c>
    </row>
    <row r="3597" spans="2:2" x14ac:dyDescent="0.3">
      <c r="B3597" s="2">
        <v>378.10237999999998</v>
      </c>
    </row>
    <row r="3598" spans="2:2" x14ac:dyDescent="0.3">
      <c r="B3598" s="2">
        <v>291.65804000000003</v>
      </c>
    </row>
    <row r="3599" spans="2:2" x14ac:dyDescent="0.3">
      <c r="B3599" s="2">
        <v>231.69226</v>
      </c>
    </row>
    <row r="3600" spans="2:2" x14ac:dyDescent="0.3">
      <c r="B3600" s="2">
        <v>336.12389000000002</v>
      </c>
    </row>
    <row r="3601" spans="2:2" x14ac:dyDescent="0.3">
      <c r="B3601" s="2">
        <v>316.67617999999999</v>
      </c>
    </row>
    <row r="3602" spans="2:2" x14ac:dyDescent="0.3">
      <c r="B3602" s="2">
        <v>579.16876000000002</v>
      </c>
    </row>
    <row r="3603" spans="2:2" x14ac:dyDescent="0.3">
      <c r="B3603" s="2">
        <v>329.61066</v>
      </c>
    </row>
    <row r="3604" spans="2:2" x14ac:dyDescent="0.3">
      <c r="B3604" s="2">
        <v>388.65165000000002</v>
      </c>
    </row>
    <row r="3605" spans="2:2" x14ac:dyDescent="0.3">
      <c r="B3605" s="2">
        <v>404.95621999999997</v>
      </c>
    </row>
    <row r="3606" spans="2:2" x14ac:dyDescent="0.3">
      <c r="B3606" s="2">
        <v>533.57488000000001</v>
      </c>
    </row>
    <row r="3607" spans="2:2" x14ac:dyDescent="0.3">
      <c r="B3607" s="2">
        <v>531.71830999999997</v>
      </c>
    </row>
    <row r="3608" spans="2:2" x14ac:dyDescent="0.3">
      <c r="B3608" s="2">
        <v>1131.5950399999999</v>
      </c>
    </row>
    <row r="3609" spans="2:2" x14ac:dyDescent="0.3">
      <c r="B3609" s="2">
        <v>496.47255999999999</v>
      </c>
    </row>
    <row r="3610" spans="2:2" x14ac:dyDescent="0.3">
      <c r="B3610" s="2">
        <v>565.16345999999999</v>
      </c>
    </row>
    <row r="3611" spans="2:2" x14ac:dyDescent="0.3">
      <c r="B3611" s="2">
        <v>250.78779</v>
      </c>
    </row>
    <row r="3612" spans="2:2" x14ac:dyDescent="0.3">
      <c r="B3612" s="2">
        <v>227.85875999999999</v>
      </c>
    </row>
    <row r="3613" spans="2:2" x14ac:dyDescent="0.3">
      <c r="B3613" s="2">
        <v>207.92511999999999</v>
      </c>
    </row>
    <row r="3614" spans="2:2" x14ac:dyDescent="0.3">
      <c r="B3614" s="2">
        <v>410.87106999999997</v>
      </c>
    </row>
    <row r="3615" spans="2:2" x14ac:dyDescent="0.3">
      <c r="B3615" s="2">
        <v>254.17805000000001</v>
      </c>
    </row>
    <row r="3616" spans="2:2" x14ac:dyDescent="0.3">
      <c r="B3616" s="2">
        <v>205.47373999999999</v>
      </c>
    </row>
    <row r="3617" spans="2:2" x14ac:dyDescent="0.3">
      <c r="B3617" s="2">
        <v>352.31763999999998</v>
      </c>
    </row>
    <row r="3618" spans="2:2" x14ac:dyDescent="0.3">
      <c r="B3618" s="2">
        <v>440.11094000000003</v>
      </c>
    </row>
    <row r="3619" spans="2:2" x14ac:dyDescent="0.3">
      <c r="B3619" s="2">
        <v>468.76432999999997</v>
      </c>
    </row>
    <row r="3620" spans="2:2" x14ac:dyDescent="0.3">
      <c r="B3620" s="2">
        <v>357.43659000000002</v>
      </c>
    </row>
    <row r="3621" spans="2:2" x14ac:dyDescent="0.3">
      <c r="B3621" s="2">
        <v>715.81263999999999</v>
      </c>
    </row>
    <row r="3622" spans="2:2" x14ac:dyDescent="0.3">
      <c r="B3622" s="2">
        <v>550.15355</v>
      </c>
    </row>
    <row r="3623" spans="2:2" x14ac:dyDescent="0.3">
      <c r="B3623" s="2">
        <v>668.08898999999997</v>
      </c>
    </row>
    <row r="3624" spans="2:2" x14ac:dyDescent="0.3">
      <c r="B3624" s="2">
        <v>635.40769999999998</v>
      </c>
    </row>
    <row r="3625" spans="2:2" x14ac:dyDescent="0.3">
      <c r="B3625" s="2">
        <v>578.11521000000005</v>
      </c>
    </row>
    <row r="3626" spans="2:2" x14ac:dyDescent="0.3">
      <c r="B3626" s="2">
        <v>1216.6240700000001</v>
      </c>
    </row>
    <row r="3627" spans="2:2" x14ac:dyDescent="0.3">
      <c r="B3627" s="2">
        <v>362.88922000000002</v>
      </c>
    </row>
    <row r="3628" spans="2:2" x14ac:dyDescent="0.3">
      <c r="B3628" s="2">
        <v>365.10937999999999</v>
      </c>
    </row>
    <row r="3629" spans="2:2" x14ac:dyDescent="0.3">
      <c r="B3629" s="2">
        <v>313.09325999999999</v>
      </c>
    </row>
    <row r="3630" spans="2:2" x14ac:dyDescent="0.3">
      <c r="B3630" s="2">
        <v>378.82841999999999</v>
      </c>
    </row>
    <row r="3631" spans="2:2" x14ac:dyDescent="0.3">
      <c r="B3631" s="2">
        <v>381.9751</v>
      </c>
    </row>
    <row r="3632" spans="2:2" x14ac:dyDescent="0.3">
      <c r="B3632" s="2">
        <v>375.99441999999999</v>
      </c>
    </row>
    <row r="3633" spans="2:2" x14ac:dyDescent="0.3">
      <c r="B3633" s="2">
        <v>224.68215000000001</v>
      </c>
    </row>
    <row r="3634" spans="2:2" x14ac:dyDescent="0.3">
      <c r="B3634" s="2">
        <v>542.22857999999997</v>
      </c>
    </row>
    <row r="3635" spans="2:2" x14ac:dyDescent="0.3">
      <c r="B3635" s="2">
        <v>550.90427</v>
      </c>
    </row>
    <row r="3636" spans="2:2" x14ac:dyDescent="0.3">
      <c r="B3636" s="2">
        <v>526.79274999999996</v>
      </c>
    </row>
    <row r="3637" spans="2:2" x14ac:dyDescent="0.3">
      <c r="B3637" s="2">
        <v>598.61551999999995</v>
      </c>
    </row>
    <row r="3638" spans="2:2" x14ac:dyDescent="0.3">
      <c r="B3638" s="2">
        <v>528.46635000000003</v>
      </c>
    </row>
    <row r="3639" spans="2:2" x14ac:dyDescent="0.3">
      <c r="B3639" s="2">
        <v>713.91511000000003</v>
      </c>
    </row>
    <row r="3640" spans="2:2" x14ac:dyDescent="0.3">
      <c r="B3640" s="2">
        <v>1159.7278100000001</v>
      </c>
    </row>
    <row r="3641" spans="2:2" x14ac:dyDescent="0.3">
      <c r="B3641" s="2">
        <v>1570.2731000000001</v>
      </c>
    </row>
    <row r="3642" spans="2:2" x14ac:dyDescent="0.3">
      <c r="B3642" s="2">
        <v>1668.1579300000001</v>
      </c>
    </row>
    <row r="3643" spans="2:2" x14ac:dyDescent="0.3">
      <c r="B3643" s="2">
        <v>304.98459000000003</v>
      </c>
    </row>
    <row r="3644" spans="2:2" x14ac:dyDescent="0.3">
      <c r="B3644" s="2">
        <v>284.81421</v>
      </c>
    </row>
    <row r="3645" spans="2:2" x14ac:dyDescent="0.3">
      <c r="B3645" s="2">
        <v>326.89875000000001</v>
      </c>
    </row>
    <row r="3646" spans="2:2" x14ac:dyDescent="0.3">
      <c r="B3646" s="2">
        <v>430.38673999999997</v>
      </c>
    </row>
    <row r="3647" spans="2:2" x14ac:dyDescent="0.3">
      <c r="B3647" s="2">
        <v>485.14010000000002</v>
      </c>
    </row>
    <row r="3648" spans="2:2" x14ac:dyDescent="0.3">
      <c r="B3648" s="2">
        <v>660.15206000000001</v>
      </c>
    </row>
    <row r="3649" spans="2:2" x14ac:dyDescent="0.3">
      <c r="B3649" s="2">
        <v>533.78056000000004</v>
      </c>
    </row>
    <row r="3650" spans="2:2" x14ac:dyDescent="0.3">
      <c r="B3650" s="2">
        <v>402.14046000000002</v>
      </c>
    </row>
    <row r="3651" spans="2:2" x14ac:dyDescent="0.3">
      <c r="B3651" s="2">
        <v>273.57042000000001</v>
      </c>
    </row>
    <row r="3652" spans="2:2" x14ac:dyDescent="0.3">
      <c r="B3652" s="2">
        <v>657.03353000000004</v>
      </c>
    </row>
    <row r="3653" spans="2:2" x14ac:dyDescent="0.3">
      <c r="B3653" s="2">
        <v>489.38306999999998</v>
      </c>
    </row>
    <row r="3654" spans="2:2" x14ac:dyDescent="0.3">
      <c r="B3654" s="2">
        <v>674.30134999999996</v>
      </c>
    </row>
    <row r="3655" spans="2:2" x14ac:dyDescent="0.3">
      <c r="B3655" s="2">
        <v>815.97720000000004</v>
      </c>
    </row>
    <row r="3656" spans="2:2" x14ac:dyDescent="0.3">
      <c r="B3656" s="2">
        <v>205.04414</v>
      </c>
    </row>
    <row r="3657" spans="2:2" x14ac:dyDescent="0.3">
      <c r="B3657" s="2">
        <v>273.61462</v>
      </c>
    </row>
    <row r="3658" spans="2:2" x14ac:dyDescent="0.3">
      <c r="B3658" s="2">
        <v>446.84919000000002</v>
      </c>
    </row>
    <row r="3659" spans="2:2" x14ac:dyDescent="0.3">
      <c r="B3659" s="2">
        <v>391.92216000000002</v>
      </c>
    </row>
    <row r="3660" spans="2:2" x14ac:dyDescent="0.3">
      <c r="B3660" s="2">
        <v>483.53991000000002</v>
      </c>
    </row>
    <row r="3661" spans="2:2" x14ac:dyDescent="0.3">
      <c r="B3661" s="2">
        <v>522.93287999999995</v>
      </c>
    </row>
    <row r="3662" spans="2:2" x14ac:dyDescent="0.3">
      <c r="B3662" s="2">
        <v>370.61765000000003</v>
      </c>
    </row>
    <row r="3663" spans="2:2" x14ac:dyDescent="0.3">
      <c r="B3663" s="2">
        <v>439.01337999999998</v>
      </c>
    </row>
    <row r="3664" spans="2:2" x14ac:dyDescent="0.3">
      <c r="B3664" s="2">
        <v>304.47062</v>
      </c>
    </row>
    <row r="3665" spans="2:2" x14ac:dyDescent="0.3">
      <c r="B3665" s="2">
        <v>574.18029999999999</v>
      </c>
    </row>
    <row r="3666" spans="2:2" x14ac:dyDescent="0.3">
      <c r="B3666" s="2">
        <v>747.63009999999997</v>
      </c>
    </row>
    <row r="3667" spans="2:2" x14ac:dyDescent="0.3">
      <c r="B3667" s="2">
        <v>770.46140000000003</v>
      </c>
    </row>
    <row r="3668" spans="2:2" x14ac:dyDescent="0.3">
      <c r="B3668" s="2">
        <v>1147.4314199999999</v>
      </c>
    </row>
    <row r="3669" spans="2:2" x14ac:dyDescent="0.3">
      <c r="B3669" s="2">
        <v>1166.6819599999999</v>
      </c>
    </row>
    <row r="3670" spans="2:2" x14ac:dyDescent="0.3">
      <c r="B3670" s="2">
        <v>1879.86923</v>
      </c>
    </row>
    <row r="3671" spans="2:2" x14ac:dyDescent="0.3">
      <c r="B3671" s="2">
        <v>202.91618</v>
      </c>
    </row>
    <row r="3672" spans="2:2" x14ac:dyDescent="0.3">
      <c r="B3672" s="2">
        <v>295.13895000000002</v>
      </c>
    </row>
    <row r="3673" spans="2:2" x14ac:dyDescent="0.3">
      <c r="B3673" s="2">
        <v>498.23302000000001</v>
      </c>
    </row>
    <row r="3674" spans="2:2" x14ac:dyDescent="0.3">
      <c r="B3674" s="2">
        <v>421.27838000000003</v>
      </c>
    </row>
    <row r="3675" spans="2:2" x14ac:dyDescent="0.3">
      <c r="B3675" s="2">
        <v>381.93518999999998</v>
      </c>
    </row>
    <row r="3676" spans="2:2" x14ac:dyDescent="0.3">
      <c r="B3676" s="2">
        <v>345.49498</v>
      </c>
    </row>
    <row r="3677" spans="2:2" x14ac:dyDescent="0.3">
      <c r="B3677" s="2">
        <v>292.01449000000002</v>
      </c>
    </row>
    <row r="3678" spans="2:2" x14ac:dyDescent="0.3">
      <c r="B3678" s="2">
        <v>347.29037</v>
      </c>
    </row>
    <row r="3679" spans="2:2" x14ac:dyDescent="0.3">
      <c r="B3679" s="2">
        <v>446.08166</v>
      </c>
    </row>
    <row r="3680" spans="2:2" x14ac:dyDescent="0.3">
      <c r="B3680" s="2">
        <v>760.32541000000003</v>
      </c>
    </row>
    <row r="3681" spans="2:2" x14ac:dyDescent="0.3">
      <c r="B3681" s="2">
        <v>1347.41806</v>
      </c>
    </row>
    <row r="3682" spans="2:2" x14ac:dyDescent="0.3">
      <c r="B3682" s="2">
        <v>664.35580000000004</v>
      </c>
    </row>
    <row r="3683" spans="2:2" x14ac:dyDescent="0.3">
      <c r="B3683" s="2">
        <v>302.43858</v>
      </c>
    </row>
    <row r="3684" spans="2:2" x14ac:dyDescent="0.3">
      <c r="B3684" s="2">
        <v>272.72683999999998</v>
      </c>
    </row>
    <row r="3685" spans="2:2" x14ac:dyDescent="0.3">
      <c r="B3685" s="2">
        <v>215.23469</v>
      </c>
    </row>
    <row r="3686" spans="2:2" x14ac:dyDescent="0.3">
      <c r="B3686" s="2">
        <v>273.96206000000001</v>
      </c>
    </row>
    <row r="3687" spans="2:2" x14ac:dyDescent="0.3">
      <c r="B3687" s="2">
        <v>240.17259999999999</v>
      </c>
    </row>
    <row r="3688" spans="2:2" x14ac:dyDescent="0.3">
      <c r="B3688" s="2">
        <v>241.95106000000001</v>
      </c>
    </row>
    <row r="3689" spans="2:2" x14ac:dyDescent="0.3">
      <c r="B3689" s="2">
        <v>338.14049999999997</v>
      </c>
    </row>
    <row r="3690" spans="2:2" x14ac:dyDescent="0.3">
      <c r="B3690" s="2">
        <v>639.69015000000002</v>
      </c>
    </row>
    <row r="3691" spans="2:2" x14ac:dyDescent="0.3">
      <c r="B3691" s="2">
        <v>580.05678</v>
      </c>
    </row>
    <row r="3692" spans="2:2" x14ac:dyDescent="0.3">
      <c r="B3692" s="2">
        <v>1040.8192899999999</v>
      </c>
    </row>
    <row r="3693" spans="2:2" x14ac:dyDescent="0.3">
      <c r="B3693" s="2">
        <v>1714.38742</v>
      </c>
    </row>
    <row r="3694" spans="2:2" x14ac:dyDescent="0.3">
      <c r="B3694" s="2">
        <v>264.05653999999998</v>
      </c>
    </row>
    <row r="3695" spans="2:2" x14ac:dyDescent="0.3">
      <c r="B3695" s="2">
        <v>390.81691999999998</v>
      </c>
    </row>
    <row r="3696" spans="2:2" x14ac:dyDescent="0.3">
      <c r="B3696" s="2">
        <v>425.56092999999998</v>
      </c>
    </row>
    <row r="3697" spans="2:2" x14ac:dyDescent="0.3">
      <c r="B3697" s="2">
        <v>290.46253000000002</v>
      </c>
    </row>
    <row r="3698" spans="2:2" x14ac:dyDescent="0.3">
      <c r="B3698" s="2">
        <v>423.01404000000002</v>
      </c>
    </row>
    <row r="3699" spans="2:2" x14ac:dyDescent="0.3">
      <c r="B3699" s="2">
        <v>408.61342000000002</v>
      </c>
    </row>
    <row r="3700" spans="2:2" x14ac:dyDescent="0.3">
      <c r="B3700" s="2">
        <v>558.50217999999995</v>
      </c>
    </row>
    <row r="3701" spans="2:2" x14ac:dyDescent="0.3">
      <c r="B3701" s="2">
        <v>441.55313000000001</v>
      </c>
    </row>
    <row r="3702" spans="2:2" x14ac:dyDescent="0.3">
      <c r="B3702" s="2">
        <v>323.80410000000001</v>
      </c>
    </row>
    <row r="3703" spans="2:2" x14ac:dyDescent="0.3">
      <c r="B3703" s="2">
        <v>397.67388999999997</v>
      </c>
    </row>
    <row r="3704" spans="2:2" x14ac:dyDescent="0.3">
      <c r="B3704" s="2">
        <v>453.66908999999998</v>
      </c>
    </row>
    <row r="3705" spans="2:2" x14ac:dyDescent="0.3">
      <c r="B3705" s="2">
        <v>441.16188</v>
      </c>
    </row>
    <row r="3706" spans="2:2" x14ac:dyDescent="0.3">
      <c r="B3706" s="2">
        <v>927.48553000000004</v>
      </c>
    </row>
    <row r="3707" spans="2:2" x14ac:dyDescent="0.3">
      <c r="B3707" s="2">
        <v>669.83068000000003</v>
      </c>
    </row>
    <row r="3708" spans="2:2" x14ac:dyDescent="0.3">
      <c r="B3708" s="2">
        <v>961.05601000000001</v>
      </c>
    </row>
    <row r="3709" spans="2:2" x14ac:dyDescent="0.3">
      <c r="B3709" s="2">
        <v>591.60927000000004</v>
      </c>
    </row>
    <row r="3710" spans="2:2" x14ac:dyDescent="0.3">
      <c r="B3710" s="2">
        <v>254.26007000000001</v>
      </c>
    </row>
    <row r="3711" spans="2:2" x14ac:dyDescent="0.3">
      <c r="B3711" s="2">
        <v>292.94902999999999</v>
      </c>
    </row>
    <row r="3712" spans="2:2" x14ac:dyDescent="0.3">
      <c r="B3712" s="2">
        <v>246.06168</v>
      </c>
    </row>
    <row r="3713" spans="2:2" x14ac:dyDescent="0.3">
      <c r="B3713" s="2">
        <v>331.40458000000001</v>
      </c>
    </row>
    <row r="3714" spans="2:2" x14ac:dyDescent="0.3">
      <c r="B3714" s="2">
        <v>222.56614999999999</v>
      </c>
    </row>
    <row r="3715" spans="2:2" x14ac:dyDescent="0.3">
      <c r="B3715" s="2">
        <v>287.48833999999999</v>
      </c>
    </row>
    <row r="3716" spans="2:2" x14ac:dyDescent="0.3">
      <c r="B3716" s="2">
        <v>473.60511000000002</v>
      </c>
    </row>
    <row r="3717" spans="2:2" x14ac:dyDescent="0.3">
      <c r="B3717" s="2">
        <v>599.83055999999999</v>
      </c>
    </row>
    <row r="3718" spans="2:2" x14ac:dyDescent="0.3">
      <c r="B3718" s="2">
        <v>370.37090000000001</v>
      </c>
    </row>
    <row r="3719" spans="2:2" x14ac:dyDescent="0.3">
      <c r="B3719" s="2">
        <v>411.17676</v>
      </c>
    </row>
    <row r="3720" spans="2:2" x14ac:dyDescent="0.3">
      <c r="B3720" s="2">
        <v>359.95582999999999</v>
      </c>
    </row>
    <row r="3721" spans="2:2" x14ac:dyDescent="0.3">
      <c r="B3721" s="2">
        <v>444.92338000000001</v>
      </c>
    </row>
    <row r="3722" spans="2:2" x14ac:dyDescent="0.3">
      <c r="B3722" s="2">
        <v>769.38018999999997</v>
      </c>
    </row>
    <row r="3723" spans="2:2" x14ac:dyDescent="0.3">
      <c r="B3723" s="2">
        <v>550.48050999999998</v>
      </c>
    </row>
    <row r="3724" spans="2:2" x14ac:dyDescent="0.3">
      <c r="B3724" s="2">
        <v>911.45018000000005</v>
      </c>
    </row>
    <row r="3725" spans="2:2" x14ac:dyDescent="0.3">
      <c r="B3725" s="2">
        <v>903.97376999999994</v>
      </c>
    </row>
    <row r="3726" spans="2:2" x14ac:dyDescent="0.3">
      <c r="B3726" s="2">
        <v>240.82080999999999</v>
      </c>
    </row>
    <row r="3727" spans="2:2" x14ac:dyDescent="0.3">
      <c r="B3727" s="2">
        <v>194.69289000000001</v>
      </c>
    </row>
    <row r="3728" spans="2:2" x14ac:dyDescent="0.3">
      <c r="B3728" s="2">
        <v>279.15075999999999</v>
      </c>
    </row>
    <row r="3729" spans="2:2" x14ac:dyDescent="0.3">
      <c r="B3729" s="2">
        <v>302.14929999999998</v>
      </c>
    </row>
    <row r="3730" spans="2:2" x14ac:dyDescent="0.3">
      <c r="B3730" s="2">
        <v>418.96280000000002</v>
      </c>
    </row>
    <row r="3731" spans="2:2" x14ac:dyDescent="0.3">
      <c r="B3731" s="2">
        <v>471.96044999999998</v>
      </c>
    </row>
    <row r="3732" spans="2:2" x14ac:dyDescent="0.3">
      <c r="B3732" s="2">
        <v>312.48442999999997</v>
      </c>
    </row>
    <row r="3733" spans="2:2" x14ac:dyDescent="0.3">
      <c r="B3733" s="2">
        <v>351.40222999999997</v>
      </c>
    </row>
    <row r="3734" spans="2:2" x14ac:dyDescent="0.3">
      <c r="B3734" s="2">
        <v>251.0522</v>
      </c>
    </row>
    <row r="3735" spans="2:2" x14ac:dyDescent="0.3">
      <c r="B3735" s="2">
        <v>575.56093999999996</v>
      </c>
    </row>
    <row r="3736" spans="2:2" x14ac:dyDescent="0.3">
      <c r="B3736" s="2">
        <v>672.76341000000002</v>
      </c>
    </row>
    <row r="3737" spans="2:2" x14ac:dyDescent="0.3">
      <c r="B3737" s="2">
        <v>607.54159000000004</v>
      </c>
    </row>
    <row r="3738" spans="2:2" x14ac:dyDescent="0.3">
      <c r="B3738" s="2">
        <v>230.71474000000001</v>
      </c>
    </row>
    <row r="3739" spans="2:2" x14ac:dyDescent="0.3">
      <c r="B3739" s="2">
        <v>242.48228</v>
      </c>
    </row>
    <row r="3740" spans="2:2" x14ac:dyDescent="0.3">
      <c r="B3740" s="2">
        <v>314.34807999999998</v>
      </c>
    </row>
    <row r="3741" spans="2:2" x14ac:dyDescent="0.3">
      <c r="B3741" s="2">
        <v>406.86989999999997</v>
      </c>
    </row>
    <row r="3742" spans="2:2" x14ac:dyDescent="0.3">
      <c r="B3742" s="2">
        <v>451.65454999999997</v>
      </c>
    </row>
    <row r="3743" spans="2:2" x14ac:dyDescent="0.3">
      <c r="B3743" s="2">
        <v>680.41670999999997</v>
      </c>
    </row>
    <row r="3744" spans="2:2" x14ac:dyDescent="0.3">
      <c r="B3744" s="2">
        <v>399.20211999999998</v>
      </c>
    </row>
    <row r="3745" spans="2:2" x14ac:dyDescent="0.3">
      <c r="B3745" s="2">
        <v>238.98015000000001</v>
      </c>
    </row>
    <row r="3746" spans="2:2" x14ac:dyDescent="0.3">
      <c r="B3746" s="2">
        <v>238.34468000000001</v>
      </c>
    </row>
    <row r="3747" spans="2:2" x14ac:dyDescent="0.3">
      <c r="B3747" s="2">
        <v>738.86787000000004</v>
      </c>
    </row>
    <row r="3748" spans="2:2" x14ac:dyDescent="0.3">
      <c r="B3748" s="2">
        <v>690.12652000000003</v>
      </c>
    </row>
    <row r="3749" spans="2:2" x14ac:dyDescent="0.3">
      <c r="B3749" s="2">
        <v>859.50955999999996</v>
      </c>
    </row>
    <row r="3750" spans="2:2" x14ac:dyDescent="0.3">
      <c r="B3750" s="2">
        <v>359.47118999999998</v>
      </c>
    </row>
    <row r="3751" spans="2:2" x14ac:dyDescent="0.3">
      <c r="B3751" s="2">
        <v>329.07794999999999</v>
      </c>
    </row>
    <row r="3752" spans="2:2" x14ac:dyDescent="0.3">
      <c r="B3752" s="2">
        <v>318.97327999999999</v>
      </c>
    </row>
    <row r="3753" spans="2:2" x14ac:dyDescent="0.3">
      <c r="B3753" s="2">
        <v>389.45803999999998</v>
      </c>
    </row>
    <row r="3754" spans="2:2" x14ac:dyDescent="0.3">
      <c r="B3754" s="2">
        <v>509.55551000000003</v>
      </c>
    </row>
    <row r="3755" spans="2:2" x14ac:dyDescent="0.3">
      <c r="B3755" s="2">
        <v>196.99493000000001</v>
      </c>
    </row>
    <row r="3756" spans="2:2" x14ac:dyDescent="0.3">
      <c r="B3756" s="2">
        <v>495.43365</v>
      </c>
    </row>
    <row r="3757" spans="2:2" x14ac:dyDescent="0.3">
      <c r="B3757" s="2">
        <v>647.8501</v>
      </c>
    </row>
    <row r="3758" spans="2:2" x14ac:dyDescent="0.3">
      <c r="B3758" s="2">
        <v>359.32031999999998</v>
      </c>
    </row>
    <row r="3759" spans="2:2" x14ac:dyDescent="0.3">
      <c r="B3759" s="2">
        <v>488.52942999999999</v>
      </c>
    </row>
    <row r="3760" spans="2:2" x14ac:dyDescent="0.3">
      <c r="B3760" s="2">
        <v>406.09503999999998</v>
      </c>
    </row>
    <row r="3761" spans="2:2" x14ac:dyDescent="0.3">
      <c r="B3761" s="2">
        <v>613.30083000000002</v>
      </c>
    </row>
    <row r="3762" spans="2:2" x14ac:dyDescent="0.3">
      <c r="B3762" s="2">
        <v>704.14801</v>
      </c>
    </row>
    <row r="3763" spans="2:2" x14ac:dyDescent="0.3">
      <c r="B3763" s="2">
        <v>720.13873000000001</v>
      </c>
    </row>
    <row r="3764" spans="2:2" x14ac:dyDescent="0.3">
      <c r="B3764" s="2">
        <v>354.18036999999998</v>
      </c>
    </row>
    <row r="3765" spans="2:2" x14ac:dyDescent="0.3">
      <c r="B3765" s="2">
        <v>361.60055</v>
      </c>
    </row>
    <row r="3766" spans="2:2" x14ac:dyDescent="0.3">
      <c r="B3766" s="2">
        <v>311.98629</v>
      </c>
    </row>
    <row r="3767" spans="2:2" x14ac:dyDescent="0.3">
      <c r="B3767" s="2">
        <v>298.07202000000001</v>
      </c>
    </row>
    <row r="3768" spans="2:2" x14ac:dyDescent="0.3">
      <c r="B3768" s="2">
        <v>168.71726000000001</v>
      </c>
    </row>
    <row r="3769" spans="2:2" x14ac:dyDescent="0.3">
      <c r="B3769" s="2">
        <v>238.24334999999999</v>
      </c>
    </row>
    <row r="3770" spans="2:2" x14ac:dyDescent="0.3">
      <c r="B3770" s="2">
        <v>361.09032000000002</v>
      </c>
    </row>
    <row r="3771" spans="2:2" x14ac:dyDescent="0.3">
      <c r="B3771" s="2">
        <v>466.63873000000001</v>
      </c>
    </row>
    <row r="3772" spans="2:2" x14ac:dyDescent="0.3">
      <c r="B3772" s="2">
        <v>747.17318</v>
      </c>
    </row>
    <row r="3773" spans="2:2" x14ac:dyDescent="0.3">
      <c r="B3773" s="2">
        <v>306.98514</v>
      </c>
    </row>
    <row r="3774" spans="2:2" x14ac:dyDescent="0.3">
      <c r="B3774" s="2">
        <v>510.71186</v>
      </c>
    </row>
    <row r="3775" spans="2:2" x14ac:dyDescent="0.3">
      <c r="B3775" s="2">
        <v>515.89435000000003</v>
      </c>
    </row>
    <row r="3776" spans="2:2" x14ac:dyDescent="0.3">
      <c r="B3776" s="2">
        <v>797.66605000000004</v>
      </c>
    </row>
    <row r="3777" spans="2:2" x14ac:dyDescent="0.3">
      <c r="B3777" s="2">
        <v>965.06151</v>
      </c>
    </row>
    <row r="3778" spans="2:2" x14ac:dyDescent="0.3">
      <c r="B3778" s="2">
        <v>250.83381</v>
      </c>
    </row>
    <row r="3779" spans="2:2" x14ac:dyDescent="0.3">
      <c r="B3779" s="2">
        <v>286.48011000000002</v>
      </c>
    </row>
    <row r="3780" spans="2:2" x14ac:dyDescent="0.3">
      <c r="B3780" s="2">
        <v>323.27945</v>
      </c>
    </row>
    <row r="3781" spans="2:2" x14ac:dyDescent="0.3">
      <c r="B3781" s="2">
        <v>310.85878000000002</v>
      </c>
    </row>
    <row r="3782" spans="2:2" x14ac:dyDescent="0.3">
      <c r="B3782" s="2">
        <v>397.54485</v>
      </c>
    </row>
    <row r="3783" spans="2:2" x14ac:dyDescent="0.3">
      <c r="B3783" s="2">
        <v>509.62061999999997</v>
      </c>
    </row>
    <row r="3784" spans="2:2" x14ac:dyDescent="0.3">
      <c r="B3784" s="2">
        <v>415.86052000000001</v>
      </c>
    </row>
    <row r="3785" spans="2:2" x14ac:dyDescent="0.3">
      <c r="B3785" s="2">
        <v>441.29363999999998</v>
      </c>
    </row>
    <row r="3786" spans="2:2" x14ac:dyDescent="0.3">
      <c r="B3786" s="2">
        <v>695.96040000000005</v>
      </c>
    </row>
    <row r="3787" spans="2:2" x14ac:dyDescent="0.3">
      <c r="B3787" s="2">
        <v>670.63427999999999</v>
      </c>
    </row>
    <row r="3788" spans="2:2" x14ac:dyDescent="0.3">
      <c r="B3788" s="2">
        <v>607.48424999999997</v>
      </c>
    </row>
    <row r="3789" spans="2:2" x14ac:dyDescent="0.3">
      <c r="B3789" s="2">
        <v>768.01304000000005</v>
      </c>
    </row>
    <row r="3790" spans="2:2" x14ac:dyDescent="0.3">
      <c r="B3790" s="2">
        <v>675.50891000000001</v>
      </c>
    </row>
    <row r="3791" spans="2:2" x14ac:dyDescent="0.3">
      <c r="B3791" s="2">
        <v>1111.4151899999999</v>
      </c>
    </row>
    <row r="3792" spans="2:2" x14ac:dyDescent="0.3">
      <c r="B3792" s="2">
        <v>318.60300000000001</v>
      </c>
    </row>
    <row r="3793" spans="2:2" x14ac:dyDescent="0.3">
      <c r="B3793" s="2">
        <v>286.03960999999998</v>
      </c>
    </row>
    <row r="3794" spans="2:2" x14ac:dyDescent="0.3">
      <c r="B3794" s="2">
        <v>270.90915999999999</v>
      </c>
    </row>
    <row r="3795" spans="2:2" x14ac:dyDescent="0.3">
      <c r="B3795" s="2">
        <v>399.09809000000001</v>
      </c>
    </row>
    <row r="3796" spans="2:2" x14ac:dyDescent="0.3">
      <c r="B3796" s="2">
        <v>587.00503000000003</v>
      </c>
    </row>
    <row r="3797" spans="2:2" x14ac:dyDescent="0.3">
      <c r="B3797" s="2">
        <v>531.86569999999995</v>
      </c>
    </row>
    <row r="3798" spans="2:2" x14ac:dyDescent="0.3">
      <c r="B3798" s="2">
        <v>376.58935000000002</v>
      </c>
    </row>
    <row r="3799" spans="2:2" x14ac:dyDescent="0.3">
      <c r="B3799" s="2">
        <v>417.06452000000002</v>
      </c>
    </row>
    <row r="3800" spans="2:2" x14ac:dyDescent="0.3">
      <c r="B3800" s="2">
        <v>286.02512000000002</v>
      </c>
    </row>
    <row r="3801" spans="2:2" x14ac:dyDescent="0.3">
      <c r="B3801" s="2">
        <v>599.90934000000004</v>
      </c>
    </row>
    <row r="3802" spans="2:2" x14ac:dyDescent="0.3">
      <c r="B3802" s="2">
        <v>580.27985999999999</v>
      </c>
    </row>
    <row r="3803" spans="2:2" x14ac:dyDescent="0.3">
      <c r="B3803" s="2">
        <v>643.52453000000003</v>
      </c>
    </row>
    <row r="3804" spans="2:2" x14ac:dyDescent="0.3">
      <c r="B3804" s="2">
        <v>1317.86814</v>
      </c>
    </row>
    <row r="3805" spans="2:2" x14ac:dyDescent="0.3">
      <c r="B3805" s="2" t="s">
        <v>91</v>
      </c>
    </row>
    <row r="3806" spans="2:2" x14ac:dyDescent="0.3">
      <c r="B3806" s="2">
        <v>301.37754999999999</v>
      </c>
    </row>
    <row r="3807" spans="2:2" x14ac:dyDescent="0.3">
      <c r="B3807" s="2">
        <v>312.34280999999999</v>
      </c>
    </row>
    <row r="3808" spans="2:2" x14ac:dyDescent="0.3">
      <c r="B3808" s="2">
        <v>430.52740999999997</v>
      </c>
    </row>
    <row r="3809" spans="2:2" x14ac:dyDescent="0.3">
      <c r="B3809" s="2">
        <v>138.20912999999999</v>
      </c>
    </row>
    <row r="3810" spans="2:2" x14ac:dyDescent="0.3">
      <c r="B3810" s="2">
        <v>152.69110000000001</v>
      </c>
    </row>
    <row r="3811" spans="2:2" x14ac:dyDescent="0.3">
      <c r="B3811" s="2">
        <v>261.28568999999999</v>
      </c>
    </row>
    <row r="3812" spans="2:2" x14ac:dyDescent="0.3">
      <c r="B3812" s="2">
        <v>395.34276999999997</v>
      </c>
    </row>
    <row r="3813" spans="2:2" x14ac:dyDescent="0.3">
      <c r="B3813" s="2">
        <v>326.28883999999999</v>
      </c>
    </row>
    <row r="3814" spans="2:2" x14ac:dyDescent="0.3">
      <c r="B3814" s="2">
        <v>248.80289999999999</v>
      </c>
    </row>
    <row r="3815" spans="2:2" x14ac:dyDescent="0.3">
      <c r="B3815" s="2">
        <v>302.56601999999998</v>
      </c>
    </row>
    <row r="3816" spans="2:2" x14ac:dyDescent="0.3">
      <c r="B3816" s="2">
        <v>414.40258</v>
      </c>
    </row>
    <row r="3817" spans="2:2" x14ac:dyDescent="0.3">
      <c r="B3817" s="2">
        <v>583.21344999999997</v>
      </c>
    </row>
    <row r="3818" spans="2:2" x14ac:dyDescent="0.3">
      <c r="B3818" s="2">
        <v>89.056870000000004</v>
      </c>
    </row>
    <row r="3819" spans="2:2" x14ac:dyDescent="0.3">
      <c r="B3819" s="2">
        <v>146.64851999999999</v>
      </c>
    </row>
    <row r="3820" spans="2:2" x14ac:dyDescent="0.3">
      <c r="B3820" s="2">
        <v>134.31975</v>
      </c>
    </row>
    <row r="3821" spans="2:2" x14ac:dyDescent="0.3">
      <c r="B3821" s="2">
        <v>301.35005999999998</v>
      </c>
    </row>
    <row r="3822" spans="2:2" x14ac:dyDescent="0.3">
      <c r="B3822" s="2">
        <v>408.74901999999997</v>
      </c>
    </row>
    <row r="3823" spans="2:2" x14ac:dyDescent="0.3">
      <c r="B3823" s="2">
        <v>435.29748999999998</v>
      </c>
    </row>
    <row r="3824" spans="2:2" x14ac:dyDescent="0.3">
      <c r="B3824" s="2">
        <v>290.74216999999999</v>
      </c>
    </row>
    <row r="3825" spans="2:2" x14ac:dyDescent="0.3">
      <c r="B3825" s="2">
        <v>257.66955999999999</v>
      </c>
    </row>
    <row r="3826" spans="2:2" x14ac:dyDescent="0.3">
      <c r="B3826" s="2">
        <v>413.34023999999999</v>
      </c>
    </row>
    <row r="3827" spans="2:2" x14ac:dyDescent="0.3">
      <c r="B3827" s="2">
        <v>415.02260999999999</v>
      </c>
    </row>
    <row r="3828" spans="2:2" x14ac:dyDescent="0.3">
      <c r="B3828" s="2">
        <v>210.47588999999999</v>
      </c>
    </row>
    <row r="3829" spans="2:2" x14ac:dyDescent="0.3">
      <c r="B3829" s="2">
        <v>693.87066000000004</v>
      </c>
    </row>
    <row r="3830" spans="2:2" x14ac:dyDescent="0.3">
      <c r="B3830" s="2">
        <v>279.48016999999999</v>
      </c>
    </row>
    <row r="3831" spans="2:2" x14ac:dyDescent="0.3">
      <c r="B3831" s="2">
        <v>364.81157999999999</v>
      </c>
    </row>
    <row r="3832" spans="2:2" x14ac:dyDescent="0.3">
      <c r="B3832" s="2">
        <v>340.26346999999998</v>
      </c>
    </row>
    <row r="3833" spans="2:2" x14ac:dyDescent="0.3">
      <c r="B3833" s="2">
        <v>404.35626999999999</v>
      </c>
    </row>
    <row r="3834" spans="2:2" x14ac:dyDescent="0.3">
      <c r="B3834" s="2">
        <v>272.53169000000003</v>
      </c>
    </row>
    <row r="3835" spans="2:2" x14ac:dyDescent="0.3">
      <c r="B3835" s="2">
        <v>372.64494000000002</v>
      </c>
    </row>
    <row r="3836" spans="2:2" x14ac:dyDescent="0.3">
      <c r="B3836" s="2">
        <v>348.63706999999999</v>
      </c>
    </row>
    <row r="3837" spans="2:2" x14ac:dyDescent="0.3">
      <c r="B3837" s="2">
        <v>380.08258999999998</v>
      </c>
    </row>
    <row r="3838" spans="2:2" x14ac:dyDescent="0.3">
      <c r="B3838" s="2">
        <v>364.89094999999998</v>
      </c>
    </row>
    <row r="3839" spans="2:2" x14ac:dyDescent="0.3">
      <c r="B3839" s="2">
        <v>308.2491</v>
      </c>
    </row>
    <row r="3840" spans="2:2" x14ac:dyDescent="0.3">
      <c r="B3840" s="2">
        <v>351.74793</v>
      </c>
    </row>
    <row r="3841" spans="2:2" x14ac:dyDescent="0.3">
      <c r="B3841" s="2">
        <v>410.74124</v>
      </c>
    </row>
    <row r="3842" spans="2:2" x14ac:dyDescent="0.3">
      <c r="B3842" s="2">
        <v>419.72674999999998</v>
      </c>
    </row>
    <row r="3843" spans="2:2" x14ac:dyDescent="0.3">
      <c r="B3843" s="2">
        <v>414.36682999999999</v>
      </c>
    </row>
    <row r="3844" spans="2:2" x14ac:dyDescent="0.3">
      <c r="B3844" s="2">
        <v>462.51553999999999</v>
      </c>
    </row>
    <row r="3845" spans="2:2" x14ac:dyDescent="0.3">
      <c r="B3845" s="2">
        <v>384.11439000000001</v>
      </c>
    </row>
    <row r="3846" spans="2:2" x14ac:dyDescent="0.3">
      <c r="B3846" s="2">
        <v>335.62243999999998</v>
      </c>
    </row>
    <row r="3847" spans="2:2" x14ac:dyDescent="0.3">
      <c r="B3847" s="2">
        <v>384.07753000000002</v>
      </c>
    </row>
    <row r="3848" spans="2:2" x14ac:dyDescent="0.3">
      <c r="B3848" s="2">
        <v>238.79926</v>
      </c>
    </row>
    <row r="3849" spans="2:2" x14ac:dyDescent="0.3">
      <c r="B3849" s="2">
        <v>358.12360000000001</v>
      </c>
    </row>
    <row r="3850" spans="2:2" x14ac:dyDescent="0.3">
      <c r="B3850" s="2">
        <v>347.06650000000002</v>
      </c>
    </row>
    <row r="3851" spans="2:2" x14ac:dyDescent="0.3">
      <c r="B3851" s="2">
        <v>358.67374000000001</v>
      </c>
    </row>
    <row r="3852" spans="2:2" x14ac:dyDescent="0.3">
      <c r="B3852" s="2">
        <v>467.96222999999998</v>
      </c>
    </row>
    <row r="3853" spans="2:2" x14ac:dyDescent="0.3">
      <c r="B3853" s="2">
        <v>426.05363</v>
      </c>
    </row>
    <row r="3854" spans="2:2" x14ac:dyDescent="0.3">
      <c r="B3854" s="2">
        <v>262.88972999999999</v>
      </c>
    </row>
    <row r="3855" spans="2:2" x14ac:dyDescent="0.3">
      <c r="B3855" s="2">
        <v>181.42498000000001</v>
      </c>
    </row>
    <row r="3856" spans="2:2" x14ac:dyDescent="0.3">
      <c r="B3856" s="2">
        <v>240.10035999999999</v>
      </c>
    </row>
    <row r="3857" spans="2:2" x14ac:dyDescent="0.3">
      <c r="B3857" s="2">
        <v>330.76612</v>
      </c>
    </row>
    <row r="3858" spans="2:2" x14ac:dyDescent="0.3">
      <c r="B3858" s="2">
        <v>293.20357999999999</v>
      </c>
    </row>
    <row r="3859" spans="2:2" x14ac:dyDescent="0.3">
      <c r="B3859" s="2">
        <v>372.09787999999998</v>
      </c>
    </row>
    <row r="3860" spans="2:2" x14ac:dyDescent="0.3">
      <c r="B3860" s="2">
        <v>398.06393000000003</v>
      </c>
    </row>
    <row r="3861" spans="2:2" x14ac:dyDescent="0.3">
      <c r="B3861" s="2">
        <v>315.06065000000001</v>
      </c>
    </row>
    <row r="3862" spans="2:2" x14ac:dyDescent="0.3">
      <c r="B3862" s="2">
        <v>329.18365999999997</v>
      </c>
    </row>
    <row r="3863" spans="2:2" x14ac:dyDescent="0.3">
      <c r="B3863" s="2">
        <v>218.03335999999999</v>
      </c>
    </row>
    <row r="3864" spans="2:2" x14ac:dyDescent="0.3">
      <c r="B3864" s="2">
        <v>267.66615999999999</v>
      </c>
    </row>
    <row r="3865" spans="2:2" x14ac:dyDescent="0.3">
      <c r="B3865" s="2">
        <v>447.64037000000002</v>
      </c>
    </row>
    <row r="3866" spans="2:2" x14ac:dyDescent="0.3">
      <c r="B3866" s="2">
        <v>359.66386</v>
      </c>
    </row>
    <row r="3867" spans="2:2" x14ac:dyDescent="0.3">
      <c r="B3867" s="2">
        <v>333.52604000000002</v>
      </c>
    </row>
    <row r="3868" spans="2:2" x14ac:dyDescent="0.3">
      <c r="B3868" s="2">
        <v>128.29768999999999</v>
      </c>
    </row>
    <row r="3869" spans="2:2" x14ac:dyDescent="0.3">
      <c r="B3869" s="2">
        <v>161.09994</v>
      </c>
    </row>
    <row r="3870" spans="2:2" x14ac:dyDescent="0.3">
      <c r="B3870" s="2">
        <v>253.44306</v>
      </c>
    </row>
    <row r="3871" spans="2:2" x14ac:dyDescent="0.3">
      <c r="B3871" s="2">
        <v>305.56031999999999</v>
      </c>
    </row>
    <row r="3872" spans="2:2" x14ac:dyDescent="0.3">
      <c r="B3872" s="2">
        <v>327.55014</v>
      </c>
    </row>
    <row r="3873" spans="2:2" x14ac:dyDescent="0.3">
      <c r="B3873" s="2">
        <v>263.60753</v>
      </c>
    </row>
    <row r="3874" spans="2:2" x14ac:dyDescent="0.3">
      <c r="B3874" s="2">
        <v>316.61752000000001</v>
      </c>
    </row>
    <row r="3875" spans="2:2" x14ac:dyDescent="0.3">
      <c r="B3875" s="2">
        <v>315.91408999999999</v>
      </c>
    </row>
    <row r="3876" spans="2:2" x14ac:dyDescent="0.3">
      <c r="B3876" s="2">
        <v>345.00038000000001</v>
      </c>
    </row>
    <row r="3877" spans="2:2" x14ac:dyDescent="0.3">
      <c r="B3877" s="2">
        <v>202.01801</v>
      </c>
    </row>
    <row r="3878" spans="2:2" x14ac:dyDescent="0.3">
      <c r="B3878" s="2">
        <v>365.63193000000001</v>
      </c>
    </row>
    <row r="3879" spans="2:2" x14ac:dyDescent="0.3">
      <c r="B3879" s="2">
        <v>441.28689000000003</v>
      </c>
    </row>
    <row r="3880" spans="2:2" x14ac:dyDescent="0.3">
      <c r="B3880" s="2">
        <v>404.99328000000003</v>
      </c>
    </row>
    <row r="3881" spans="2:2" x14ac:dyDescent="0.3">
      <c r="B3881" s="2">
        <v>262.69351999999998</v>
      </c>
    </row>
    <row r="3882" spans="2:2" x14ac:dyDescent="0.3">
      <c r="B3882" s="2">
        <v>224.06748999999999</v>
      </c>
    </row>
    <row r="3883" spans="2:2" x14ac:dyDescent="0.3">
      <c r="B3883" s="2">
        <v>339.04955000000001</v>
      </c>
    </row>
    <row r="3884" spans="2:2" x14ac:dyDescent="0.3">
      <c r="B3884" s="2">
        <v>281.00637999999998</v>
      </c>
    </row>
    <row r="3885" spans="2:2" x14ac:dyDescent="0.3">
      <c r="B3885" s="2">
        <v>137.78244000000001</v>
      </c>
    </row>
    <row r="3886" spans="2:2" x14ac:dyDescent="0.3">
      <c r="B3886" s="2">
        <v>475.60352999999998</v>
      </c>
    </row>
    <row r="3887" spans="2:2" x14ac:dyDescent="0.3">
      <c r="B3887" s="2">
        <v>579.72091</v>
      </c>
    </row>
    <row r="3888" spans="2:2" x14ac:dyDescent="0.3">
      <c r="B3888" s="2">
        <v>478.92038000000002</v>
      </c>
    </row>
    <row r="3889" spans="2:2" x14ac:dyDescent="0.3">
      <c r="B3889" s="2">
        <v>160.27996999999999</v>
      </c>
    </row>
    <row r="3890" spans="2:2" x14ac:dyDescent="0.3">
      <c r="B3890" s="2">
        <v>569.61054000000001</v>
      </c>
    </row>
    <row r="3891" spans="2:2" x14ac:dyDescent="0.3">
      <c r="B3891" s="2">
        <v>274.55655000000002</v>
      </c>
    </row>
    <row r="3892" spans="2:2" x14ac:dyDescent="0.3">
      <c r="B3892" s="2">
        <v>232.05070000000001</v>
      </c>
    </row>
    <row r="3893" spans="2:2" x14ac:dyDescent="0.3">
      <c r="B3893" s="2">
        <v>114.89952</v>
      </c>
    </row>
    <row r="3894" spans="2:2" x14ac:dyDescent="0.3">
      <c r="B3894" s="2">
        <v>373.77874000000003</v>
      </c>
    </row>
    <row r="3895" spans="2:2" x14ac:dyDescent="0.3">
      <c r="B3895" s="2">
        <v>424.43443000000002</v>
      </c>
    </row>
    <row r="3896" spans="2:2" x14ac:dyDescent="0.3">
      <c r="B3896" s="2">
        <v>342.464</v>
      </c>
    </row>
    <row r="3897" spans="2:2" x14ac:dyDescent="0.3">
      <c r="B3897" s="2">
        <v>177.37204</v>
      </c>
    </row>
    <row r="3898" spans="2:2" x14ac:dyDescent="0.3">
      <c r="B3898" s="2">
        <v>240.22653</v>
      </c>
    </row>
    <row r="3899" spans="2:2" x14ac:dyDescent="0.3">
      <c r="B3899" s="2">
        <v>262.33512000000002</v>
      </c>
    </row>
    <row r="3900" spans="2:2" x14ac:dyDescent="0.3">
      <c r="B3900" s="2">
        <v>115.95787</v>
      </c>
    </row>
    <row r="3901" spans="2:2" x14ac:dyDescent="0.3">
      <c r="B3901" s="2">
        <v>295.13895000000002</v>
      </c>
    </row>
    <row r="3902" spans="2:2" x14ac:dyDescent="0.3">
      <c r="B3902" s="2">
        <v>245.06695999999999</v>
      </c>
    </row>
    <row r="3903" spans="2:2" x14ac:dyDescent="0.3">
      <c r="B3903" s="2">
        <v>361.09140000000002</v>
      </c>
    </row>
    <row r="3904" spans="2:2" x14ac:dyDescent="0.3">
      <c r="B3904" s="2">
        <v>259.04172</v>
      </c>
    </row>
    <row r="3905" spans="2:2" x14ac:dyDescent="0.3">
      <c r="B3905" s="2">
        <v>375.58472</v>
      </c>
    </row>
    <row r="3906" spans="2:2" x14ac:dyDescent="0.3">
      <c r="B3906" s="2">
        <v>251.95817</v>
      </c>
    </row>
    <row r="3907" spans="2:2" x14ac:dyDescent="0.3">
      <c r="B3907" s="2">
        <v>271.10484000000002</v>
      </c>
    </row>
    <row r="3908" spans="2:2" x14ac:dyDescent="0.3">
      <c r="B3908" s="2">
        <v>270.52596</v>
      </c>
    </row>
    <row r="3909" spans="2:2" x14ac:dyDescent="0.3">
      <c r="B3909" s="2">
        <v>321.36335000000003</v>
      </c>
    </row>
    <row r="3910" spans="2:2" x14ac:dyDescent="0.3">
      <c r="B3910" s="2">
        <v>258.03768000000002</v>
      </c>
    </row>
    <row r="3911" spans="2:2" x14ac:dyDescent="0.3">
      <c r="B3911" s="2">
        <v>353.17615999999998</v>
      </c>
    </row>
    <row r="3912" spans="2:2" x14ac:dyDescent="0.3">
      <c r="B3912" s="2">
        <v>486.95839999999998</v>
      </c>
    </row>
    <row r="3913" spans="2:2" x14ac:dyDescent="0.3">
      <c r="B3913" s="2">
        <v>386.72960999999998</v>
      </c>
    </row>
    <row r="3914" spans="2:2" x14ac:dyDescent="0.3">
      <c r="B3914" s="2">
        <v>342.24659000000003</v>
      </c>
    </row>
    <row r="3915" spans="2:2" x14ac:dyDescent="0.3">
      <c r="B3915" s="2">
        <v>263.89375000000001</v>
      </c>
    </row>
    <row r="3916" spans="2:2" x14ac:dyDescent="0.3">
      <c r="B3916" s="2">
        <v>319.08318000000003</v>
      </c>
    </row>
    <row r="3917" spans="2:2" x14ac:dyDescent="0.3">
      <c r="B3917" s="2">
        <v>382.92901000000001</v>
      </c>
    </row>
    <row r="3918" spans="2:2" x14ac:dyDescent="0.3">
      <c r="B3918" s="2">
        <v>423.64760999999999</v>
      </c>
    </row>
    <row r="3919" spans="2:2" x14ac:dyDescent="0.3">
      <c r="B3919" s="2">
        <v>216.15379999999999</v>
      </c>
    </row>
    <row r="3920" spans="2:2" x14ac:dyDescent="0.3">
      <c r="B3920" s="2">
        <v>293.49871999999999</v>
      </c>
    </row>
    <row r="3921" spans="2:2" x14ac:dyDescent="0.3">
      <c r="B3921" s="2">
        <v>311.83886999999999</v>
      </c>
    </row>
    <row r="3922" spans="2:2" x14ac:dyDescent="0.3">
      <c r="B3922" s="2">
        <v>327.26420999999999</v>
      </c>
    </row>
    <row r="3923" spans="2:2" x14ac:dyDescent="0.3">
      <c r="B3923" s="2">
        <v>322.97228999999999</v>
      </c>
    </row>
    <row r="3924" spans="2:2" x14ac:dyDescent="0.3">
      <c r="B3924" s="2">
        <v>365.70828</v>
      </c>
    </row>
    <row r="3925" spans="2:2" x14ac:dyDescent="0.3">
      <c r="B3925" s="2">
        <v>456.77713999999997</v>
      </c>
    </row>
    <row r="3926" spans="2:2" x14ac:dyDescent="0.3">
      <c r="B3926" s="2">
        <v>383.24941999999999</v>
      </c>
    </row>
    <row r="3927" spans="2:2" x14ac:dyDescent="0.3">
      <c r="B3927" s="2">
        <v>313.88618000000002</v>
      </c>
    </row>
    <row r="3928" spans="2:2" x14ac:dyDescent="0.3">
      <c r="B3928" s="2">
        <v>283.08105</v>
      </c>
    </row>
    <row r="3929" spans="2:2" x14ac:dyDescent="0.3">
      <c r="B3929" s="2">
        <v>645.84574999999995</v>
      </c>
    </row>
    <row r="3930" spans="2:2" x14ac:dyDescent="0.3">
      <c r="B3930" s="2">
        <v>474.5489</v>
      </c>
    </row>
    <row r="3931" spans="2:2" x14ac:dyDescent="0.3">
      <c r="B3931" s="2">
        <v>162.67232999999999</v>
      </c>
    </row>
    <row r="3932" spans="2:2" x14ac:dyDescent="0.3">
      <c r="B3932" s="2">
        <v>250.11256</v>
      </c>
    </row>
    <row r="3933" spans="2:2" x14ac:dyDescent="0.3">
      <c r="B3933" s="2">
        <v>419.41408000000001</v>
      </c>
    </row>
    <row r="3934" spans="2:2" x14ac:dyDescent="0.3">
      <c r="B3934" s="2">
        <v>300.94783000000001</v>
      </c>
    </row>
    <row r="3935" spans="2:2" x14ac:dyDescent="0.3">
      <c r="B3935" s="2">
        <v>296.92412000000002</v>
      </c>
    </row>
    <row r="3936" spans="2:2" x14ac:dyDescent="0.3">
      <c r="B3936" s="2">
        <v>338.65521999999999</v>
      </c>
    </row>
    <row r="3937" spans="2:2" x14ac:dyDescent="0.3">
      <c r="B3937" s="2">
        <v>347.57925</v>
      </c>
    </row>
    <row r="3938" spans="2:2" x14ac:dyDescent="0.3">
      <c r="B3938" s="2">
        <v>271.37786</v>
      </c>
    </row>
    <row r="3939" spans="2:2" x14ac:dyDescent="0.3">
      <c r="B3939" s="2">
        <v>353.89571000000001</v>
      </c>
    </row>
    <row r="3940" spans="2:2" x14ac:dyDescent="0.3">
      <c r="B3940" s="2">
        <v>280.42917</v>
      </c>
    </row>
    <row r="3941" spans="2:2" x14ac:dyDescent="0.3">
      <c r="B3941" s="2">
        <v>238.76916</v>
      </c>
    </row>
    <row r="3942" spans="2:2" x14ac:dyDescent="0.3">
      <c r="B3942" s="2">
        <v>316.47757000000001</v>
      </c>
    </row>
    <row r="3943" spans="2:2" x14ac:dyDescent="0.3">
      <c r="B3943" s="2">
        <v>361.08976000000001</v>
      </c>
    </row>
    <row r="3944" spans="2:2" x14ac:dyDescent="0.3">
      <c r="B3944" s="2">
        <v>381.67639000000003</v>
      </c>
    </row>
    <row r="3945" spans="2:2" x14ac:dyDescent="0.3">
      <c r="B3945" s="2">
        <v>333.75535000000002</v>
      </c>
    </row>
    <row r="3946" spans="2:2" x14ac:dyDescent="0.3">
      <c r="B3946" s="2">
        <v>275.08339999999998</v>
      </c>
    </row>
    <row r="3947" spans="2:2" x14ac:dyDescent="0.3">
      <c r="B3947" s="2">
        <v>280.23475000000002</v>
      </c>
    </row>
    <row r="3948" spans="2:2" x14ac:dyDescent="0.3">
      <c r="B3948" s="2">
        <v>268.09908999999999</v>
      </c>
    </row>
    <row r="3949" spans="2:2" x14ac:dyDescent="0.3">
      <c r="B3949" s="2">
        <v>273.65129999999999</v>
      </c>
    </row>
    <row r="3950" spans="2:2" x14ac:dyDescent="0.3">
      <c r="B3950" s="2">
        <v>322.74802</v>
      </c>
    </row>
    <row r="3951" spans="2:2" x14ac:dyDescent="0.3">
      <c r="B3951" s="2">
        <v>240.5558</v>
      </c>
    </row>
    <row r="3952" spans="2:2" x14ac:dyDescent="0.3">
      <c r="B3952" s="2">
        <v>273.88119999999998</v>
      </c>
    </row>
    <row r="3953" spans="2:2" x14ac:dyDescent="0.3">
      <c r="B3953" s="2">
        <v>299.47287999999998</v>
      </c>
    </row>
    <row r="3954" spans="2:2" x14ac:dyDescent="0.3">
      <c r="B3954" s="2">
        <v>481.13729999999998</v>
      </c>
    </row>
    <row r="3955" spans="2:2" x14ac:dyDescent="0.3">
      <c r="B3955" s="2">
        <v>546.51266999999996</v>
      </c>
    </row>
    <row r="3956" spans="2:2" x14ac:dyDescent="0.3">
      <c r="B3956" s="2">
        <v>350.13997000000001</v>
      </c>
    </row>
    <row r="3957" spans="2:2" x14ac:dyDescent="0.3">
      <c r="B3957" s="2">
        <v>289.79036000000002</v>
      </c>
    </row>
    <row r="3958" spans="2:2" x14ac:dyDescent="0.3">
      <c r="B3958" s="2">
        <v>335.35237000000001</v>
      </c>
    </row>
    <row r="3959" spans="2:2" x14ac:dyDescent="0.3">
      <c r="B3959" s="2">
        <v>140.89408</v>
      </c>
    </row>
    <row r="3960" spans="2:2" x14ac:dyDescent="0.3">
      <c r="B3960" s="2">
        <v>180.11053999999999</v>
      </c>
    </row>
    <row r="3961" spans="2:2" x14ac:dyDescent="0.3">
      <c r="B3961" s="2">
        <v>191.64830000000001</v>
      </c>
    </row>
    <row r="3962" spans="2:2" x14ac:dyDescent="0.3">
      <c r="B3962" s="2">
        <v>278.90875999999997</v>
      </c>
    </row>
    <row r="3963" spans="2:2" x14ac:dyDescent="0.3">
      <c r="B3963" s="2">
        <v>469.96262000000002</v>
      </c>
    </row>
    <row r="3964" spans="2:2" x14ac:dyDescent="0.3">
      <c r="B3964" s="2">
        <v>214.38431</v>
      </c>
    </row>
    <row r="3965" spans="2:2" x14ac:dyDescent="0.3">
      <c r="B3965" s="2">
        <v>275.57589999999999</v>
      </c>
    </row>
    <row r="3966" spans="2:2" x14ac:dyDescent="0.3">
      <c r="B3966" s="2">
        <v>318.19454999999999</v>
      </c>
    </row>
    <row r="3967" spans="2:2" x14ac:dyDescent="0.3">
      <c r="B3967" s="2">
        <v>438.77332000000001</v>
      </c>
    </row>
    <row r="3968" spans="2:2" x14ac:dyDescent="0.3">
      <c r="B3968" s="2">
        <v>437.31130999999999</v>
      </c>
    </row>
    <row r="3969" spans="2:2" x14ac:dyDescent="0.3">
      <c r="B3969" s="2">
        <v>307.33100999999999</v>
      </c>
    </row>
    <row r="3970" spans="2:2" x14ac:dyDescent="0.3">
      <c r="B3970" s="2">
        <v>285.93786</v>
      </c>
    </row>
    <row r="3971" spans="2:2" x14ac:dyDescent="0.3">
      <c r="B3971" s="2">
        <v>229.68504999999999</v>
      </c>
    </row>
    <row r="3972" spans="2:2" x14ac:dyDescent="0.3">
      <c r="B3972" s="2">
        <v>187.93261999999999</v>
      </c>
    </row>
    <row r="3973" spans="2:2" x14ac:dyDescent="0.3">
      <c r="B3973" s="2">
        <v>135.67257000000001</v>
      </c>
    </row>
    <row r="3974" spans="2:2" x14ac:dyDescent="0.3">
      <c r="B3974" s="2">
        <v>249.87952999999999</v>
      </c>
    </row>
    <row r="3975" spans="2:2" x14ac:dyDescent="0.3">
      <c r="B3975" s="2">
        <v>122.03935</v>
      </c>
    </row>
    <row r="3976" spans="2:2" x14ac:dyDescent="0.3">
      <c r="B3976" s="2">
        <v>482.69787000000002</v>
      </c>
    </row>
    <row r="3977" spans="2:2" x14ac:dyDescent="0.3">
      <c r="B3977" s="2">
        <v>283.40888999999999</v>
      </c>
    </row>
    <row r="3978" spans="2:2" x14ac:dyDescent="0.3">
      <c r="B3978" s="2">
        <v>243.62971999999999</v>
      </c>
    </row>
    <row r="3979" spans="2:2" x14ac:dyDescent="0.3">
      <c r="B3979" s="2">
        <v>390.48181</v>
      </c>
    </row>
    <row r="3980" spans="2:2" x14ac:dyDescent="0.3">
      <c r="B3980" s="2">
        <v>289.38619999999997</v>
      </c>
    </row>
    <row r="3981" spans="2:2" x14ac:dyDescent="0.3">
      <c r="B3981" s="2">
        <v>332.36088000000001</v>
      </c>
    </row>
    <row r="3982" spans="2:2" x14ac:dyDescent="0.3">
      <c r="B3982" s="2">
        <v>361.84667000000002</v>
      </c>
    </row>
    <row r="3983" spans="2:2" x14ac:dyDescent="0.3">
      <c r="B3983" s="2">
        <v>232.24065999999999</v>
      </c>
    </row>
    <row r="3984" spans="2:2" x14ac:dyDescent="0.3">
      <c r="B3984" s="2">
        <v>342.07481999999999</v>
      </c>
    </row>
    <row r="3985" spans="2:2" x14ac:dyDescent="0.3">
      <c r="B3985" s="2">
        <v>556.29309999999998</v>
      </c>
    </row>
    <row r="3986" spans="2:2" x14ac:dyDescent="0.3">
      <c r="B3986" s="2">
        <v>257.37047000000001</v>
      </c>
    </row>
    <row r="3987" spans="2:2" x14ac:dyDescent="0.3">
      <c r="B3987" s="2">
        <v>272.54595999999998</v>
      </c>
    </row>
    <row r="3988" spans="2:2" x14ac:dyDescent="0.3">
      <c r="B3988" s="2">
        <v>438.82208000000003</v>
      </c>
    </row>
    <row r="3989" spans="2:2" x14ac:dyDescent="0.3">
      <c r="B3989" s="2">
        <v>327.74975999999998</v>
      </c>
    </row>
    <row r="3990" spans="2:2" x14ac:dyDescent="0.3">
      <c r="B3990" s="2">
        <v>260.46827999999999</v>
      </c>
    </row>
    <row r="3991" spans="2:2" x14ac:dyDescent="0.3">
      <c r="B3991" s="2">
        <v>332.30824999999999</v>
      </c>
    </row>
    <row r="3992" spans="2:2" x14ac:dyDescent="0.3">
      <c r="B3992" s="2">
        <v>265.27998000000002</v>
      </c>
    </row>
    <row r="3993" spans="2:2" x14ac:dyDescent="0.3">
      <c r="B3993" s="2">
        <v>180.33360999999999</v>
      </c>
    </row>
    <row r="3994" spans="2:2" x14ac:dyDescent="0.3">
      <c r="B3994" s="2">
        <v>360.09185000000002</v>
      </c>
    </row>
    <row r="3995" spans="2:2" x14ac:dyDescent="0.3">
      <c r="B3995" s="2">
        <v>555.94692999999995</v>
      </c>
    </row>
    <row r="3996" spans="2:2" x14ac:dyDescent="0.3">
      <c r="B3996" s="2">
        <v>457.69717000000003</v>
      </c>
    </row>
    <row r="3997" spans="2:2" x14ac:dyDescent="0.3">
      <c r="B3997" s="2" t="s">
        <v>91</v>
      </c>
    </row>
    <row r="3998" spans="2:2" x14ac:dyDescent="0.3">
      <c r="B3998" s="2">
        <v>411.41050000000001</v>
      </c>
    </row>
    <row r="3999" spans="2:2" x14ac:dyDescent="0.3">
      <c r="B3999" s="2">
        <v>411.87403</v>
      </c>
    </row>
    <row r="4000" spans="2:2" x14ac:dyDescent="0.3">
      <c r="B4000" s="2">
        <v>333.29365000000001</v>
      </c>
    </row>
    <row r="4001" spans="2:2" x14ac:dyDescent="0.3">
      <c r="B4001" s="2">
        <v>297.52422999999999</v>
      </c>
    </row>
    <row r="4002" spans="2:2" x14ac:dyDescent="0.3">
      <c r="B4002" s="2">
        <v>350.91145999999998</v>
      </c>
    </row>
    <row r="4003" spans="2:2" x14ac:dyDescent="0.3">
      <c r="B4003" s="2">
        <v>385.85536000000002</v>
      </c>
    </row>
    <row r="4004" spans="2:2" x14ac:dyDescent="0.3">
      <c r="B4004" s="2">
        <v>468.61484000000002</v>
      </c>
    </row>
    <row r="4005" spans="2:2" x14ac:dyDescent="0.3">
      <c r="B4005" s="2">
        <v>655.17303000000004</v>
      </c>
    </row>
    <row r="4006" spans="2:2" x14ac:dyDescent="0.3">
      <c r="B4006" s="2">
        <v>490.02647000000002</v>
      </c>
    </row>
    <row r="4007" spans="2:2" x14ac:dyDescent="0.3">
      <c r="B4007" s="2">
        <v>321.26553000000001</v>
      </c>
    </row>
    <row r="4008" spans="2:2" x14ac:dyDescent="0.3">
      <c r="B4008" s="2">
        <v>296.67747000000003</v>
      </c>
    </row>
    <row r="4009" spans="2:2" x14ac:dyDescent="0.3">
      <c r="B4009" s="2">
        <v>344.21172000000001</v>
      </c>
    </row>
    <row r="4010" spans="2:2" x14ac:dyDescent="0.3">
      <c r="B4010" s="2">
        <v>434.92631999999998</v>
      </c>
    </row>
    <row r="4011" spans="2:2" x14ac:dyDescent="0.3">
      <c r="B4011" s="2">
        <v>331.81126</v>
      </c>
    </row>
    <row r="4012" spans="2:2" x14ac:dyDescent="0.3">
      <c r="B4012" s="2">
        <v>365.97036000000003</v>
      </c>
    </row>
    <row r="4013" spans="2:2" x14ac:dyDescent="0.3">
      <c r="B4013" s="2">
        <v>265.52222999999998</v>
      </c>
    </row>
    <row r="4014" spans="2:2" x14ac:dyDescent="0.3">
      <c r="B4014" s="2">
        <v>512.60598000000005</v>
      </c>
    </row>
    <row r="4015" spans="2:2" x14ac:dyDescent="0.3">
      <c r="B4015" s="2">
        <v>525.27945999999997</v>
      </c>
    </row>
    <row r="4016" spans="2:2" x14ac:dyDescent="0.3">
      <c r="B4016" s="2">
        <v>284.53408000000002</v>
      </c>
    </row>
    <row r="4017" spans="2:2" x14ac:dyDescent="0.3">
      <c r="B4017" s="2">
        <v>387.32592</v>
      </c>
    </row>
    <row r="4018" spans="2:2" x14ac:dyDescent="0.3">
      <c r="B4018" s="2">
        <v>347.74286000000001</v>
      </c>
    </row>
    <row r="4019" spans="2:2" x14ac:dyDescent="0.3">
      <c r="B4019" s="2">
        <v>218.96001999999999</v>
      </c>
    </row>
    <row r="4020" spans="2:2" x14ac:dyDescent="0.3">
      <c r="B4020" s="2">
        <v>302.24894999999998</v>
      </c>
    </row>
    <row r="4021" spans="2:2" x14ac:dyDescent="0.3">
      <c r="B4021" s="2">
        <v>248.19878</v>
      </c>
    </row>
    <row r="4022" spans="2:2" x14ac:dyDescent="0.3">
      <c r="B4022" s="2">
        <v>623.25116000000003</v>
      </c>
    </row>
    <row r="4023" spans="2:2" x14ac:dyDescent="0.3">
      <c r="B4023" s="2">
        <v>472.34235999999999</v>
      </c>
    </row>
    <row r="4024" spans="2:2" x14ac:dyDescent="0.3">
      <c r="B4024" s="2">
        <v>437.1977</v>
      </c>
    </row>
    <row r="4025" spans="2:2" x14ac:dyDescent="0.3">
      <c r="B4025" s="2">
        <v>520.02494999999999</v>
      </c>
    </row>
    <row r="4026" spans="2:2" x14ac:dyDescent="0.3">
      <c r="B4026" s="2">
        <v>566.04105000000004</v>
      </c>
    </row>
    <row r="4027" spans="2:2" x14ac:dyDescent="0.3">
      <c r="B4027" s="2">
        <v>508.22620999999998</v>
      </c>
    </row>
    <row r="4028" spans="2:2" x14ac:dyDescent="0.3">
      <c r="B4028" s="2">
        <v>509.54849999999999</v>
      </c>
    </row>
    <row r="4029" spans="2:2" x14ac:dyDescent="0.3">
      <c r="B4029" s="2">
        <v>513.65572999999995</v>
      </c>
    </row>
    <row r="4030" spans="2:2" x14ac:dyDescent="0.3">
      <c r="B4030" s="2">
        <v>805.48573999999996</v>
      </c>
    </row>
    <row r="4031" spans="2:2" x14ac:dyDescent="0.3">
      <c r="B4031" s="2">
        <v>503.18419999999998</v>
      </c>
    </row>
    <row r="4032" spans="2:2" x14ac:dyDescent="0.3">
      <c r="B4032" s="2">
        <v>354.15627999999998</v>
      </c>
    </row>
    <row r="4033" spans="2:2" x14ac:dyDescent="0.3">
      <c r="B4033" s="2">
        <v>389.44716</v>
      </c>
    </row>
    <row r="4034" spans="2:2" x14ac:dyDescent="0.3">
      <c r="B4034" s="2">
        <v>535.15166999999997</v>
      </c>
    </row>
    <row r="4035" spans="2:2" x14ac:dyDescent="0.3">
      <c r="B4035" s="2">
        <v>439.08850999999999</v>
      </c>
    </row>
    <row r="4036" spans="2:2" x14ac:dyDescent="0.3">
      <c r="B4036" s="2">
        <v>416.59219999999999</v>
      </c>
    </row>
    <row r="4037" spans="2:2" x14ac:dyDescent="0.3">
      <c r="B4037" s="2">
        <v>339.34694999999999</v>
      </c>
    </row>
    <row r="4038" spans="2:2" x14ac:dyDescent="0.3">
      <c r="B4038" s="2">
        <v>379.86497000000003</v>
      </c>
    </row>
    <row r="4039" spans="2:2" x14ac:dyDescent="0.3">
      <c r="B4039" s="2">
        <v>406.85345000000001</v>
      </c>
    </row>
    <row r="4040" spans="2:2" x14ac:dyDescent="0.3">
      <c r="B4040" s="2">
        <v>461.33873999999997</v>
      </c>
    </row>
    <row r="4041" spans="2:2" x14ac:dyDescent="0.3">
      <c r="B4041" s="2">
        <v>637.20947999999999</v>
      </c>
    </row>
    <row r="4042" spans="2:2" x14ac:dyDescent="0.3">
      <c r="B4042" s="2">
        <v>475.10795000000002</v>
      </c>
    </row>
    <row r="4043" spans="2:2" x14ac:dyDescent="0.3">
      <c r="B4043" s="2">
        <v>501.71107999999998</v>
      </c>
    </row>
    <row r="4044" spans="2:2" x14ac:dyDescent="0.3">
      <c r="B4044" s="2">
        <v>367.76100000000002</v>
      </c>
    </row>
    <row r="4045" spans="2:2" x14ac:dyDescent="0.3">
      <c r="B4045" s="2">
        <v>499.39260999999999</v>
      </c>
    </row>
    <row r="4046" spans="2:2" x14ac:dyDescent="0.3">
      <c r="B4046" s="2">
        <v>558.30151000000001</v>
      </c>
    </row>
    <row r="4047" spans="2:2" x14ac:dyDescent="0.3">
      <c r="B4047" s="2">
        <v>276.30200000000002</v>
      </c>
    </row>
    <row r="4048" spans="2:2" x14ac:dyDescent="0.3">
      <c r="B4048" s="2">
        <v>512.82041000000004</v>
      </c>
    </row>
    <row r="4049" spans="2:2" x14ac:dyDescent="0.3">
      <c r="B4049" s="2">
        <v>526.54508999999996</v>
      </c>
    </row>
    <row r="4050" spans="2:2" x14ac:dyDescent="0.3">
      <c r="B4050" s="2">
        <v>444.66755999999998</v>
      </c>
    </row>
    <row r="4051" spans="2:2" x14ac:dyDescent="0.3">
      <c r="B4051" s="2">
        <v>342.77586000000002</v>
      </c>
    </row>
    <row r="4052" spans="2:2" x14ac:dyDescent="0.3">
      <c r="B4052" s="2">
        <v>730.26876000000004</v>
      </c>
    </row>
    <row r="4053" spans="2:2" x14ac:dyDescent="0.3">
      <c r="B4053" s="2">
        <v>879.89413999999999</v>
      </c>
    </row>
    <row r="4054" spans="2:2" x14ac:dyDescent="0.3">
      <c r="B4054" s="2">
        <v>456.47784000000001</v>
      </c>
    </row>
    <row r="4055" spans="2:2" x14ac:dyDescent="0.3">
      <c r="B4055" s="2">
        <v>249.98262</v>
      </c>
    </row>
    <row r="4056" spans="2:2" x14ac:dyDescent="0.3">
      <c r="B4056" s="2">
        <v>522.77274</v>
      </c>
    </row>
    <row r="4057" spans="2:2" x14ac:dyDescent="0.3">
      <c r="B4057" s="2">
        <v>299.96931999999998</v>
      </c>
    </row>
    <row r="4058" spans="2:2" x14ac:dyDescent="0.3">
      <c r="B4058" s="2">
        <v>499.85791999999998</v>
      </c>
    </row>
    <row r="4059" spans="2:2" x14ac:dyDescent="0.3">
      <c r="B4059" s="2">
        <v>516.85743000000002</v>
      </c>
    </row>
    <row r="4060" spans="2:2" x14ac:dyDescent="0.3">
      <c r="B4060" s="2">
        <v>347.78104000000002</v>
      </c>
    </row>
    <row r="4061" spans="2:2" x14ac:dyDescent="0.3">
      <c r="B4061" s="2">
        <v>324.28773000000001</v>
      </c>
    </row>
    <row r="4062" spans="2:2" x14ac:dyDescent="0.3">
      <c r="B4062" s="2">
        <v>466.00441000000001</v>
      </c>
    </row>
    <row r="4063" spans="2:2" x14ac:dyDescent="0.3">
      <c r="B4063" s="2">
        <v>617.75013999999999</v>
      </c>
    </row>
    <row r="4064" spans="2:2" x14ac:dyDescent="0.3">
      <c r="B4064" s="2">
        <v>267.08688999999998</v>
      </c>
    </row>
    <row r="4065" spans="2:2" x14ac:dyDescent="0.3">
      <c r="B4065" s="2">
        <v>407.13303000000002</v>
      </c>
    </row>
    <row r="4066" spans="2:2" x14ac:dyDescent="0.3">
      <c r="B4066" s="2">
        <v>649.28769999999997</v>
      </c>
    </row>
    <row r="4067" spans="2:2" x14ac:dyDescent="0.3">
      <c r="B4067" s="2">
        <v>350.64738999999997</v>
      </c>
    </row>
    <row r="4068" spans="2:2" x14ac:dyDescent="0.3">
      <c r="B4068" s="2">
        <v>491.93362999999999</v>
      </c>
    </row>
    <row r="4069" spans="2:2" x14ac:dyDescent="0.3">
      <c r="B4069" s="2">
        <v>524.64526999999998</v>
      </c>
    </row>
    <row r="4070" spans="2:2" x14ac:dyDescent="0.3">
      <c r="B4070" s="2">
        <v>447.666</v>
      </c>
    </row>
    <row r="4071" spans="2:2" x14ac:dyDescent="0.3">
      <c r="B4071" s="2">
        <v>517.93379000000004</v>
      </c>
    </row>
    <row r="4072" spans="2:2" x14ac:dyDescent="0.3">
      <c r="B4072" s="2">
        <v>328.29561000000001</v>
      </c>
    </row>
    <row r="4073" spans="2:2" x14ac:dyDescent="0.3">
      <c r="B4073" s="2">
        <v>392.3236</v>
      </c>
    </row>
    <row r="4074" spans="2:2" x14ac:dyDescent="0.3">
      <c r="B4074" s="2">
        <v>589.85284000000001</v>
      </c>
    </row>
    <row r="4075" spans="2:2" x14ac:dyDescent="0.3">
      <c r="B4075" s="2">
        <v>251.19804999999999</v>
      </c>
    </row>
    <row r="4076" spans="2:2" x14ac:dyDescent="0.3">
      <c r="B4076" s="2">
        <v>286.23172</v>
      </c>
    </row>
    <row r="4077" spans="2:2" x14ac:dyDescent="0.3">
      <c r="B4077" s="2">
        <v>541.28593999999998</v>
      </c>
    </row>
    <row r="4078" spans="2:2" x14ac:dyDescent="0.3">
      <c r="B4078" s="2">
        <v>335.06583999999998</v>
      </c>
    </row>
    <row r="4079" spans="2:2" x14ac:dyDescent="0.3">
      <c r="B4079" s="2">
        <v>214.03653</v>
      </c>
    </row>
    <row r="4080" spans="2:2" x14ac:dyDescent="0.3">
      <c r="B4080" s="2">
        <v>353.12678</v>
      </c>
    </row>
    <row r="4081" spans="2:2" x14ac:dyDescent="0.3">
      <c r="B4081" s="2">
        <v>512.46059000000002</v>
      </c>
    </row>
    <row r="4082" spans="2:2" x14ac:dyDescent="0.3">
      <c r="B4082" s="2">
        <v>431.76427999999999</v>
      </c>
    </row>
    <row r="4083" spans="2:2" x14ac:dyDescent="0.3">
      <c r="B4083" s="2">
        <v>424.93119999999999</v>
      </c>
    </row>
    <row r="4084" spans="2:2" x14ac:dyDescent="0.3">
      <c r="B4084" s="2">
        <v>513.69030999999995</v>
      </c>
    </row>
    <row r="4085" spans="2:2" x14ac:dyDescent="0.3">
      <c r="B4085" s="2">
        <v>471.57422000000003</v>
      </c>
    </row>
    <row r="4086" spans="2:2" x14ac:dyDescent="0.3">
      <c r="B4086" s="2">
        <v>377.03663999999998</v>
      </c>
    </row>
    <row r="4087" spans="2:2" x14ac:dyDescent="0.3">
      <c r="B4087" s="2">
        <v>533.22772999999995</v>
      </c>
    </row>
    <row r="4088" spans="2:2" x14ac:dyDescent="0.3">
      <c r="B4088" s="2">
        <v>656.83469000000002</v>
      </c>
    </row>
    <row r="4089" spans="2:2" x14ac:dyDescent="0.3">
      <c r="B4089" s="2">
        <v>467.18536999999998</v>
      </c>
    </row>
    <row r="4090" spans="2:2" x14ac:dyDescent="0.3">
      <c r="B4090" s="2">
        <v>338.24099999999999</v>
      </c>
    </row>
    <row r="4091" spans="2:2" x14ac:dyDescent="0.3">
      <c r="B4091" s="2">
        <v>989.64143999999999</v>
      </c>
    </row>
    <row r="4092" spans="2:2" x14ac:dyDescent="0.3">
      <c r="B4092" s="2">
        <v>494.11608000000001</v>
      </c>
    </row>
    <row r="4093" spans="2:2" x14ac:dyDescent="0.3">
      <c r="B4093" s="2">
        <v>395.99167999999997</v>
      </c>
    </row>
    <row r="4094" spans="2:2" x14ac:dyDescent="0.3">
      <c r="B4094" s="2">
        <v>677.00143000000003</v>
      </c>
    </row>
    <row r="4095" spans="2:2" x14ac:dyDescent="0.3">
      <c r="B4095" s="2">
        <v>532.44595000000004</v>
      </c>
    </row>
    <row r="4096" spans="2:2" x14ac:dyDescent="0.3">
      <c r="B4096" s="2">
        <v>408.29491999999999</v>
      </c>
    </row>
    <row r="4097" spans="2:2" x14ac:dyDescent="0.3">
      <c r="B4097" s="2">
        <v>828.78234999999995</v>
      </c>
    </row>
    <row r="4098" spans="2:2" x14ac:dyDescent="0.3">
      <c r="B4098" s="2">
        <v>332.34705000000002</v>
      </c>
    </row>
    <row r="4099" spans="2:2" x14ac:dyDescent="0.3">
      <c r="B4099" s="2">
        <v>346.96548000000001</v>
      </c>
    </row>
    <row r="4100" spans="2:2" x14ac:dyDescent="0.3">
      <c r="B4100" s="2">
        <v>527.41360999999995</v>
      </c>
    </row>
    <row r="4101" spans="2:2" x14ac:dyDescent="0.3">
      <c r="B4101" s="2">
        <v>586.13642000000004</v>
      </c>
    </row>
    <row r="4102" spans="2:2" x14ac:dyDescent="0.3">
      <c r="B4102" s="2">
        <v>708.90272000000004</v>
      </c>
    </row>
    <row r="4103" spans="2:2" x14ac:dyDescent="0.3">
      <c r="B4103" s="2">
        <v>303.86297000000002</v>
      </c>
    </row>
    <row r="4104" spans="2:2" x14ac:dyDescent="0.3">
      <c r="B4104" s="2">
        <v>688.66152999999997</v>
      </c>
    </row>
    <row r="4105" spans="2:2" x14ac:dyDescent="0.3">
      <c r="B4105" s="2">
        <v>404.70740999999998</v>
      </c>
    </row>
    <row r="4106" spans="2:2" x14ac:dyDescent="0.3">
      <c r="B4106" s="2">
        <v>323.69272000000001</v>
      </c>
    </row>
    <row r="4107" spans="2:2" x14ac:dyDescent="0.3">
      <c r="B4107" s="2">
        <v>268.86635999999999</v>
      </c>
    </row>
    <row r="4108" spans="2:2" x14ac:dyDescent="0.3">
      <c r="B4108" s="2">
        <v>289.06245000000001</v>
      </c>
    </row>
    <row r="4109" spans="2:2" x14ac:dyDescent="0.3">
      <c r="B4109" s="2">
        <v>397.12479999999999</v>
      </c>
    </row>
    <row r="4110" spans="2:2" x14ac:dyDescent="0.3">
      <c r="B4110" s="2">
        <v>416.25763999999998</v>
      </c>
    </row>
    <row r="4111" spans="2:2" x14ac:dyDescent="0.3">
      <c r="B4111" s="2">
        <v>383.47512</v>
      </c>
    </row>
    <row r="4112" spans="2:2" x14ac:dyDescent="0.3">
      <c r="B4112" s="2">
        <v>540.44150999999999</v>
      </c>
    </row>
    <row r="4113" spans="2:2" x14ac:dyDescent="0.3">
      <c r="B4113" s="2">
        <v>541.20074</v>
      </c>
    </row>
    <row r="4114" spans="2:2" x14ac:dyDescent="0.3">
      <c r="B4114" s="2">
        <v>280.36435</v>
      </c>
    </row>
    <row r="4115" spans="2:2" x14ac:dyDescent="0.3">
      <c r="B4115" s="2">
        <v>232.97757999999999</v>
      </c>
    </row>
    <row r="4116" spans="2:2" x14ac:dyDescent="0.3">
      <c r="B4116" s="2">
        <v>476.65859999999998</v>
      </c>
    </row>
    <row r="4117" spans="2:2" x14ac:dyDescent="0.3">
      <c r="B4117" s="2">
        <v>564.91467999999998</v>
      </c>
    </row>
    <row r="4118" spans="2:2" x14ac:dyDescent="0.3">
      <c r="B4118" s="2">
        <v>550.52462000000003</v>
      </c>
    </row>
    <row r="4119" spans="2:2" x14ac:dyDescent="0.3">
      <c r="B4119" s="2">
        <v>588.49486000000002</v>
      </c>
    </row>
    <row r="4120" spans="2:2" x14ac:dyDescent="0.3">
      <c r="B4120" s="2">
        <v>391.20400999999998</v>
      </c>
    </row>
    <row r="4121" spans="2:2" x14ac:dyDescent="0.3">
      <c r="B4121" s="2">
        <v>463.31006000000002</v>
      </c>
    </row>
    <row r="4122" spans="2:2" x14ac:dyDescent="0.3">
      <c r="B4122" s="2">
        <v>428.96651000000003</v>
      </c>
    </row>
    <row r="4123" spans="2:2" x14ac:dyDescent="0.3">
      <c r="B4123" s="2">
        <v>398.68691000000001</v>
      </c>
    </row>
    <row r="4124" spans="2:2" x14ac:dyDescent="0.3">
      <c r="B4124" s="2">
        <v>392.92822999999999</v>
      </c>
    </row>
    <row r="4125" spans="2:2" x14ac:dyDescent="0.3">
      <c r="B4125" s="2">
        <v>419.38229999999999</v>
      </c>
    </row>
    <row r="4126" spans="2:2" x14ac:dyDescent="0.3">
      <c r="B4126" s="2">
        <v>567.32261000000005</v>
      </c>
    </row>
    <row r="4127" spans="2:2" x14ac:dyDescent="0.3">
      <c r="B4127" s="2">
        <v>610.45276999999999</v>
      </c>
    </row>
    <row r="4128" spans="2:2" x14ac:dyDescent="0.3">
      <c r="B4128" s="2">
        <v>750.11477000000002</v>
      </c>
    </row>
    <row r="4129" spans="2:2" x14ac:dyDescent="0.3">
      <c r="B4129" s="2">
        <v>379.78888999999998</v>
      </c>
    </row>
    <row r="4130" spans="2:2" x14ac:dyDescent="0.3">
      <c r="B4130" s="2">
        <v>355.48311999999999</v>
      </c>
    </row>
    <row r="4131" spans="2:2" x14ac:dyDescent="0.3">
      <c r="B4131" s="2">
        <v>396.95368000000002</v>
      </c>
    </row>
    <row r="4132" spans="2:2" x14ac:dyDescent="0.3">
      <c r="B4132" s="2">
        <v>735.09392000000003</v>
      </c>
    </row>
    <row r="4133" spans="2:2" x14ac:dyDescent="0.3">
      <c r="B4133" s="2">
        <v>586.98531000000003</v>
      </c>
    </row>
    <row r="4134" spans="2:2" x14ac:dyDescent="0.3">
      <c r="B4134" s="2">
        <v>581.68574000000001</v>
      </c>
    </row>
    <row r="4135" spans="2:2" x14ac:dyDescent="0.3">
      <c r="B4135" s="2">
        <v>386.28518000000003</v>
      </c>
    </row>
    <row r="4136" spans="2:2" x14ac:dyDescent="0.3">
      <c r="B4136" s="2">
        <v>942.44910000000004</v>
      </c>
    </row>
    <row r="4137" spans="2:2" x14ac:dyDescent="0.3">
      <c r="B4137" s="2">
        <v>548.05682999999999</v>
      </c>
    </row>
    <row r="4138" spans="2:2" x14ac:dyDescent="0.3">
      <c r="B4138" s="2">
        <v>518.15796</v>
      </c>
    </row>
    <row r="4139" spans="2:2" x14ac:dyDescent="0.3">
      <c r="B4139" s="2">
        <v>582.58285999999998</v>
      </c>
    </row>
    <row r="4140" spans="2:2" x14ac:dyDescent="0.3">
      <c r="B4140" s="2">
        <v>435.21481</v>
      </c>
    </row>
    <row r="4141" spans="2:2" x14ac:dyDescent="0.3">
      <c r="B4141" s="2">
        <v>504.15177</v>
      </c>
    </row>
    <row r="4142" spans="2:2" x14ac:dyDescent="0.3">
      <c r="B4142" s="2">
        <v>476.64048000000003</v>
      </c>
    </row>
    <row r="4143" spans="2:2" x14ac:dyDescent="0.3">
      <c r="B4143" s="2">
        <v>730.42237999999998</v>
      </c>
    </row>
    <row r="4144" spans="2:2" x14ac:dyDescent="0.3">
      <c r="B4144" s="2">
        <v>478.77553999999998</v>
      </c>
    </row>
    <row r="4145" spans="2:2" x14ac:dyDescent="0.3">
      <c r="B4145" s="2">
        <v>692.63832000000002</v>
      </c>
    </row>
    <row r="4146" spans="2:2" x14ac:dyDescent="0.3">
      <c r="B4146" s="2">
        <v>561.44344000000001</v>
      </c>
    </row>
    <row r="4147" spans="2:2" x14ac:dyDescent="0.3">
      <c r="B4147" s="2">
        <v>641.32474999999999</v>
      </c>
    </row>
    <row r="4148" spans="2:2" x14ac:dyDescent="0.3">
      <c r="B4148" s="2">
        <v>493.25808000000001</v>
      </c>
    </row>
    <row r="4149" spans="2:2" x14ac:dyDescent="0.3">
      <c r="B4149" s="2">
        <v>667.36848999999995</v>
      </c>
    </row>
    <row r="4150" spans="2:2" x14ac:dyDescent="0.3">
      <c r="B4150" s="2">
        <v>560.05309</v>
      </c>
    </row>
    <row r="4151" spans="2:2" x14ac:dyDescent="0.3">
      <c r="B4151" s="2">
        <v>335.57983999999999</v>
      </c>
    </row>
    <row r="4152" spans="2:2" x14ac:dyDescent="0.3">
      <c r="B4152" s="2">
        <v>494.41593999999998</v>
      </c>
    </row>
    <row r="4153" spans="2:2" x14ac:dyDescent="0.3">
      <c r="B4153" s="2">
        <v>369.40766000000002</v>
      </c>
    </row>
    <row r="4154" spans="2:2" x14ac:dyDescent="0.3">
      <c r="B4154" s="2">
        <v>501.29829999999998</v>
      </c>
    </row>
    <row r="4155" spans="2:2" x14ac:dyDescent="0.3">
      <c r="B4155" s="2">
        <v>390.85395</v>
      </c>
    </row>
    <row r="4156" spans="2:2" x14ac:dyDescent="0.3">
      <c r="B4156" s="2">
        <v>245.08526000000001</v>
      </c>
    </row>
    <row r="4157" spans="2:2" x14ac:dyDescent="0.3">
      <c r="B4157" s="2">
        <v>189.15392</v>
      </c>
    </row>
    <row r="4158" spans="2:2" x14ac:dyDescent="0.3">
      <c r="B4158" s="2">
        <v>424.9076</v>
      </c>
    </row>
    <row r="4159" spans="2:2" x14ac:dyDescent="0.3">
      <c r="B4159" s="2">
        <v>422.95951000000002</v>
      </c>
    </row>
    <row r="4160" spans="2:2" x14ac:dyDescent="0.3">
      <c r="B4160" s="2">
        <v>560.38674000000003</v>
      </c>
    </row>
    <row r="4161" spans="2:2" x14ac:dyDescent="0.3">
      <c r="B4161" s="2">
        <v>467.20175</v>
      </c>
    </row>
    <row r="4162" spans="2:2" x14ac:dyDescent="0.3">
      <c r="B4162" s="2">
        <v>364.81617</v>
      </c>
    </row>
    <row r="4163" spans="2:2" x14ac:dyDescent="0.3">
      <c r="B4163" s="2">
        <v>652.90574000000004</v>
      </c>
    </row>
    <row r="4164" spans="2:2" x14ac:dyDescent="0.3">
      <c r="B4164" s="2">
        <v>304.92619999999999</v>
      </c>
    </row>
    <row r="4165" spans="2:2" x14ac:dyDescent="0.3">
      <c r="B4165" s="2">
        <v>325.13222000000002</v>
      </c>
    </row>
    <row r="4166" spans="2:2" x14ac:dyDescent="0.3">
      <c r="B4166" s="2">
        <v>363.21886000000001</v>
      </c>
    </row>
    <row r="4167" spans="2:2" x14ac:dyDescent="0.3">
      <c r="B4167" s="2">
        <v>653.83590000000004</v>
      </c>
    </row>
    <row r="4168" spans="2:2" x14ac:dyDescent="0.3">
      <c r="B4168" s="2">
        <v>532.96428000000003</v>
      </c>
    </row>
    <row r="4169" spans="2:2" x14ac:dyDescent="0.3">
      <c r="B4169" s="2">
        <v>399.32909999999998</v>
      </c>
    </row>
    <row r="4170" spans="2:2" x14ac:dyDescent="0.3">
      <c r="B4170" s="2">
        <v>777.68871000000001</v>
      </c>
    </row>
    <row r="4171" spans="2:2" x14ac:dyDescent="0.3">
      <c r="B4171" s="2">
        <v>297.15861000000001</v>
      </c>
    </row>
    <row r="4172" spans="2:2" x14ac:dyDescent="0.3">
      <c r="B4172" s="2">
        <v>507.09348</v>
      </c>
    </row>
    <row r="4173" spans="2:2" x14ac:dyDescent="0.3">
      <c r="B4173" s="2">
        <v>590.44554000000005</v>
      </c>
    </row>
    <row r="4174" spans="2:2" x14ac:dyDescent="0.3">
      <c r="B4174" s="2">
        <v>403.03368999999998</v>
      </c>
    </row>
    <row r="4175" spans="2:2" x14ac:dyDescent="0.3">
      <c r="B4175" s="2">
        <v>282.92045000000002</v>
      </c>
    </row>
    <row r="4176" spans="2:2" x14ac:dyDescent="0.3">
      <c r="B4176" s="2">
        <v>542.58322999999996</v>
      </c>
    </row>
    <row r="4177" spans="2:2" x14ac:dyDescent="0.3">
      <c r="B4177" s="2">
        <v>494.63807000000003</v>
      </c>
    </row>
    <row r="4178" spans="2:2" x14ac:dyDescent="0.3">
      <c r="B4178" s="2">
        <v>837.82165999999995</v>
      </c>
    </row>
    <row r="4179" spans="2:2" x14ac:dyDescent="0.3">
      <c r="B4179" s="2">
        <v>626.81408999999996</v>
      </c>
    </row>
    <row r="4180" spans="2:2" x14ac:dyDescent="0.3">
      <c r="B4180" s="2">
        <v>214.16909000000001</v>
      </c>
    </row>
    <row r="4181" spans="2:2" x14ac:dyDescent="0.3">
      <c r="B4181" s="2">
        <v>916.81291999999996</v>
      </c>
    </row>
    <row r="4182" spans="2:2" x14ac:dyDescent="0.3">
      <c r="B4182" s="2">
        <v>420.68686000000002</v>
      </c>
    </row>
    <row r="4183" spans="2:2" x14ac:dyDescent="0.3">
      <c r="B4183" s="2">
        <v>565.54160000000002</v>
      </c>
    </row>
    <row r="4184" spans="2:2" x14ac:dyDescent="0.3">
      <c r="B4184" s="2">
        <v>703.66494999999998</v>
      </c>
    </row>
    <row r="4185" spans="2:2" x14ac:dyDescent="0.3">
      <c r="B4185" s="2">
        <v>550.11207000000002</v>
      </c>
    </row>
    <row r="4186" spans="2:2" x14ac:dyDescent="0.3">
      <c r="B4186" s="2">
        <v>731.27192000000002</v>
      </c>
    </row>
    <row r="4187" spans="2:2" x14ac:dyDescent="0.3">
      <c r="B4187" s="2">
        <v>290.82449000000003</v>
      </c>
    </row>
    <row r="4188" spans="2:2" x14ac:dyDescent="0.3">
      <c r="B4188" s="2">
        <v>755.25482</v>
      </c>
    </row>
    <row r="4189" spans="2:2" x14ac:dyDescent="0.3">
      <c r="B4189" s="2">
        <v>448.02418</v>
      </c>
    </row>
    <row r="4190" spans="2:2" x14ac:dyDescent="0.3">
      <c r="B4190" s="2">
        <v>684.98587999999995</v>
      </c>
    </row>
    <row r="4191" spans="2:2" x14ac:dyDescent="0.3">
      <c r="B4191" s="2">
        <v>460.98343999999997</v>
      </c>
    </row>
    <row r="4192" spans="2:2" x14ac:dyDescent="0.3">
      <c r="B4192" s="2">
        <v>646.70689000000004</v>
      </c>
    </row>
    <row r="4193" spans="1:3" x14ac:dyDescent="0.3">
      <c r="A4193" s="1" t="s">
        <v>13</v>
      </c>
      <c r="B4193" s="2">
        <f>AVERAGE(B6:B4192)</f>
        <v>463.62871063339793</v>
      </c>
      <c r="C4193" s="2">
        <f>AVERAGE(C6:C4192)</f>
        <v>309.33590418649453</v>
      </c>
    </row>
    <row r="4194" spans="1:3" x14ac:dyDescent="0.3">
      <c r="A4194" s="1" t="s">
        <v>14</v>
      </c>
      <c r="B4194" s="2">
        <f>STDEV(B6:B4192)</f>
        <v>291.24751038323456</v>
      </c>
      <c r="C4194" s="2">
        <f>STDEV(C6:C4192)</f>
        <v>121.28085673749636</v>
      </c>
    </row>
    <row r="4195" spans="1:3" x14ac:dyDescent="0.3">
      <c r="A4195" s="1" t="s">
        <v>92</v>
      </c>
      <c r="B4195" s="2">
        <f>MEDIAN(B6:B4192)</f>
        <v>392.617885</v>
      </c>
      <c r="C4195" s="2">
        <f>MEDIAN(C6:C4192)</f>
        <v>295.00414499999999</v>
      </c>
    </row>
    <row r="4196" spans="1:3" x14ac:dyDescent="0.3">
      <c r="A4196" s="1" t="s">
        <v>93</v>
      </c>
      <c r="B4196" s="2">
        <f>MIN(B6:B4192)</f>
        <v>55.256219999999999</v>
      </c>
      <c r="C4196" s="2">
        <f>MIN(C6:C4192)</f>
        <v>58.677709999999998</v>
      </c>
    </row>
    <row r="4197" spans="1:3" x14ac:dyDescent="0.3">
      <c r="A4197" s="1" t="s">
        <v>94</v>
      </c>
      <c r="B4197" s="2">
        <f>MAX(B6:B4192)</f>
        <v>1967.5510200000001</v>
      </c>
      <c r="C4197" s="2">
        <f>MAX(C6:C4192)</f>
        <v>751.82329000000004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25F53-F2E3-48B6-BFE7-C8728865BC93}">
  <dimension ref="A1:R9"/>
  <sheetViews>
    <sheetView workbookViewId="0">
      <selection activeCell="A2" sqref="A2"/>
    </sheetView>
  </sheetViews>
  <sheetFormatPr baseColWidth="10" defaultColWidth="8.19921875" defaultRowHeight="14.4" x14ac:dyDescent="0.3"/>
  <cols>
    <col min="1" max="16384" width="8.19921875" style="2"/>
  </cols>
  <sheetData>
    <row r="1" spans="1:18" x14ac:dyDescent="0.3">
      <c r="A1" s="2" t="s">
        <v>95</v>
      </c>
    </row>
    <row r="3" spans="1:18" x14ac:dyDescent="0.3">
      <c r="A3" s="2" t="s">
        <v>96</v>
      </c>
      <c r="K3" s="2" t="s">
        <v>97</v>
      </c>
    </row>
    <row r="4" spans="1:18" x14ac:dyDescent="0.3">
      <c r="C4" s="4" t="s">
        <v>98</v>
      </c>
      <c r="D4" s="4"/>
      <c r="E4" s="4"/>
      <c r="F4" s="4"/>
      <c r="G4" s="4"/>
      <c r="H4" s="4"/>
      <c r="M4" s="4" t="s">
        <v>98</v>
      </c>
      <c r="N4" s="4"/>
      <c r="O4" s="4"/>
      <c r="P4" s="4"/>
      <c r="Q4" s="4"/>
      <c r="R4" s="4"/>
    </row>
    <row r="5" spans="1:18" x14ac:dyDescent="0.3">
      <c r="A5" s="5" t="s">
        <v>99</v>
      </c>
      <c r="B5" s="6"/>
      <c r="C5" s="2">
        <v>0</v>
      </c>
      <c r="D5" s="2">
        <v>1</v>
      </c>
      <c r="E5" s="2">
        <v>2</v>
      </c>
      <c r="F5" s="2">
        <v>3</v>
      </c>
      <c r="G5" s="2">
        <v>6</v>
      </c>
      <c r="H5" s="2">
        <v>7</v>
      </c>
      <c r="K5" s="5" t="s">
        <v>99</v>
      </c>
      <c r="L5" s="6"/>
      <c r="M5" s="2">
        <v>0</v>
      </c>
      <c r="N5" s="2">
        <v>1</v>
      </c>
      <c r="O5" s="2">
        <v>2</v>
      </c>
      <c r="P5" s="2">
        <v>3</v>
      </c>
      <c r="Q5" s="2">
        <v>6</v>
      </c>
      <c r="R5" s="2">
        <v>7</v>
      </c>
    </row>
    <row r="6" spans="1:18" x14ac:dyDescent="0.3">
      <c r="A6" s="2" t="s">
        <v>100</v>
      </c>
      <c r="B6" s="2" t="s">
        <v>101</v>
      </c>
      <c r="C6" s="2">
        <v>63.429256594724222</v>
      </c>
      <c r="D6" s="2">
        <v>56.719128329297824</v>
      </c>
      <c r="E6" s="2">
        <v>55.226383454443827</v>
      </c>
      <c r="F6" s="2">
        <v>53.896430367018603</v>
      </c>
      <c r="G6" s="2">
        <v>0.69372181755116202</v>
      </c>
      <c r="H6" s="2">
        <v>9.7087378640776698E-2</v>
      </c>
      <c r="K6" s="2" t="s">
        <v>102</v>
      </c>
      <c r="L6" s="2" t="s">
        <v>52</v>
      </c>
      <c r="M6" s="2">
        <v>52.103746397694522</v>
      </c>
      <c r="N6" s="2">
        <v>37.333333333333336</v>
      </c>
      <c r="O6" s="2">
        <v>15.80110497237569</v>
      </c>
      <c r="P6" s="2">
        <v>3.4710743801652892</v>
      </c>
      <c r="Q6" s="2">
        <v>6.2735257214554585E-2</v>
      </c>
      <c r="R6" s="2">
        <v>0</v>
      </c>
    </row>
    <row r="7" spans="1:18" x14ac:dyDescent="0.3">
      <c r="A7" s="2" t="s">
        <v>103</v>
      </c>
      <c r="B7" s="2" t="s">
        <v>78</v>
      </c>
      <c r="C7" s="2">
        <v>29.076738609112709</v>
      </c>
      <c r="D7" s="2">
        <v>31.416464891041162</v>
      </c>
      <c r="E7" s="2">
        <v>36.44494130799329</v>
      </c>
      <c r="F7" s="2">
        <v>37.45600804424334</v>
      </c>
      <c r="G7" s="2">
        <v>0.1040582726326743</v>
      </c>
      <c r="H7" s="2">
        <v>9.7087378640776698E-2</v>
      </c>
      <c r="K7" s="2" t="s">
        <v>100</v>
      </c>
      <c r="L7" s="2" t="s">
        <v>101</v>
      </c>
      <c r="M7" s="2">
        <v>11.930835734870318</v>
      </c>
      <c r="N7" s="2">
        <v>51.282051282051285</v>
      </c>
      <c r="O7" s="2">
        <v>74.585635359116026</v>
      </c>
      <c r="P7" s="2">
        <v>94.710743801652896</v>
      </c>
      <c r="Q7" s="2">
        <v>2.4466750313676284</v>
      </c>
      <c r="R7" s="2">
        <v>2.0114942528735633</v>
      </c>
    </row>
    <row r="8" spans="1:18" x14ac:dyDescent="0.3">
      <c r="A8" s="2" t="s">
        <v>104</v>
      </c>
      <c r="B8" s="2" t="s">
        <v>105</v>
      </c>
      <c r="C8" s="2">
        <v>1.7985611510791366</v>
      </c>
      <c r="D8" s="2">
        <v>5.6295399515738502</v>
      </c>
      <c r="E8" s="2">
        <v>3.2979318054779205</v>
      </c>
      <c r="F8" s="2">
        <v>3.0668677727501259</v>
      </c>
      <c r="G8" s="2">
        <v>96.947624002774887</v>
      </c>
      <c r="H8" s="2">
        <v>98.349514563106794</v>
      </c>
      <c r="K8" s="2" t="s">
        <v>104</v>
      </c>
      <c r="L8" s="2" t="s">
        <v>105</v>
      </c>
      <c r="M8" s="2">
        <v>32.968299711815561</v>
      </c>
      <c r="N8" s="2">
        <v>6.5641025641025639</v>
      </c>
      <c r="O8" s="2">
        <v>7.403314917127072</v>
      </c>
      <c r="P8" s="2">
        <v>0.99173553719008267</v>
      </c>
      <c r="Q8" s="2">
        <v>93.726474278544543</v>
      </c>
      <c r="R8" s="2">
        <v>97.41379310344827</v>
      </c>
    </row>
    <row r="9" spans="1:18" x14ac:dyDescent="0.3">
      <c r="A9" s="2" t="s">
        <v>106</v>
      </c>
      <c r="B9" s="2" t="s">
        <v>107</v>
      </c>
      <c r="C9" s="2">
        <v>1.7985611510791366</v>
      </c>
      <c r="D9" s="2">
        <v>2.360774818401937</v>
      </c>
      <c r="E9" s="2">
        <v>1.6210173281162661</v>
      </c>
      <c r="F9" s="2">
        <v>1.9105077928607341</v>
      </c>
      <c r="G9" s="2">
        <v>0</v>
      </c>
      <c r="H9" s="2">
        <v>0</v>
      </c>
    </row>
  </sheetData>
  <mergeCells count="2">
    <mergeCell ref="C4:H4"/>
    <mergeCell ref="M4:R4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6208F-EEAE-47A4-8F62-BE049FF9A3DC}">
  <dimension ref="A1:F20"/>
  <sheetViews>
    <sheetView workbookViewId="0">
      <selection activeCell="A2" sqref="A2"/>
    </sheetView>
  </sheetViews>
  <sheetFormatPr baseColWidth="10" defaultColWidth="8" defaultRowHeight="14.4" x14ac:dyDescent="0.3"/>
  <cols>
    <col min="1" max="1" width="17.09765625" style="2" bestFit="1" customWidth="1"/>
    <col min="2" max="16384" width="8" style="2"/>
  </cols>
  <sheetData>
    <row r="1" spans="1:6" x14ac:dyDescent="0.3">
      <c r="A1" s="2" t="s">
        <v>108</v>
      </c>
    </row>
    <row r="3" spans="1:6" x14ac:dyDescent="0.3">
      <c r="A3" s="2" t="s">
        <v>109</v>
      </c>
    </row>
    <row r="4" spans="1:6" x14ac:dyDescent="0.3">
      <c r="A4" s="2" t="s">
        <v>110</v>
      </c>
      <c r="B4" s="2" t="s">
        <v>111</v>
      </c>
      <c r="C4" s="2" t="s">
        <v>112</v>
      </c>
      <c r="F4" s="2" t="s">
        <v>113</v>
      </c>
    </row>
    <row r="5" spans="1:6" x14ac:dyDescent="0.3">
      <c r="A5" s="2" t="s">
        <v>114</v>
      </c>
      <c r="B5" s="2">
        <v>99.9</v>
      </c>
      <c r="C5" s="2">
        <v>100</v>
      </c>
      <c r="E5" s="2" t="s">
        <v>115</v>
      </c>
      <c r="F5" s="2" t="s">
        <v>116</v>
      </c>
    </row>
    <row r="6" spans="1:6" ht="15.6" x14ac:dyDescent="0.3">
      <c r="A6" s="7" t="s">
        <v>117</v>
      </c>
      <c r="B6" s="2">
        <v>33</v>
      </c>
      <c r="F6" s="2" t="s">
        <v>118</v>
      </c>
    </row>
    <row r="7" spans="1:6" ht="15.6" x14ac:dyDescent="0.3">
      <c r="A7" s="7" t="s">
        <v>119</v>
      </c>
      <c r="B7" s="2">
        <v>33</v>
      </c>
      <c r="F7" s="2" t="s">
        <v>120</v>
      </c>
    </row>
    <row r="8" spans="1:6" ht="15" x14ac:dyDescent="0.3">
      <c r="A8" s="7" t="s">
        <v>121</v>
      </c>
      <c r="B8" s="2">
        <v>33</v>
      </c>
      <c r="F8" s="2" t="s">
        <v>122</v>
      </c>
    </row>
    <row r="9" spans="1:6" ht="15.6" x14ac:dyDescent="0.3">
      <c r="A9" s="7" t="s">
        <v>123</v>
      </c>
      <c r="C9" s="2">
        <v>34</v>
      </c>
      <c r="F9" s="2" t="s">
        <v>124</v>
      </c>
    </row>
    <row r="10" spans="1:6" ht="15" x14ac:dyDescent="0.3">
      <c r="A10" s="7" t="s">
        <v>125</v>
      </c>
      <c r="C10" s="2">
        <v>33</v>
      </c>
      <c r="F10" s="2" t="s">
        <v>126</v>
      </c>
    </row>
    <row r="11" spans="1:6" ht="15.6" x14ac:dyDescent="0.3">
      <c r="A11" s="7" t="s">
        <v>117</v>
      </c>
      <c r="C11" s="2">
        <v>33</v>
      </c>
      <c r="F11" s="2" t="s">
        <v>127</v>
      </c>
    </row>
    <row r="12" spans="1:6" ht="15" x14ac:dyDescent="0.3">
      <c r="A12" s="7" t="s">
        <v>128</v>
      </c>
    </row>
    <row r="13" spans="1:6" ht="15" x14ac:dyDescent="0.3">
      <c r="A13" s="7" t="s">
        <v>129</v>
      </c>
    </row>
    <row r="15" spans="1:6" ht="15" x14ac:dyDescent="0.3">
      <c r="A15" s="7" t="s">
        <v>130</v>
      </c>
    </row>
    <row r="16" spans="1:6" x14ac:dyDescent="0.3">
      <c r="A16" s="2" t="s">
        <v>110</v>
      </c>
      <c r="B16" s="2" t="s">
        <v>131</v>
      </c>
      <c r="F16" s="2" t="s">
        <v>113</v>
      </c>
    </row>
    <row r="17" spans="1:6" x14ac:dyDescent="0.3">
      <c r="A17" s="2" t="s">
        <v>114</v>
      </c>
      <c r="B17" s="2">
        <v>100</v>
      </c>
      <c r="E17" s="2" t="s">
        <v>115</v>
      </c>
      <c r="F17" s="2" t="s">
        <v>132</v>
      </c>
    </row>
    <row r="18" spans="1:6" ht="15.6" x14ac:dyDescent="0.3">
      <c r="A18" s="7" t="s">
        <v>133</v>
      </c>
      <c r="B18" s="2">
        <v>33</v>
      </c>
      <c r="F18" s="2" t="s">
        <v>134</v>
      </c>
    </row>
    <row r="19" spans="1:6" ht="15" x14ac:dyDescent="0.3">
      <c r="A19" s="7" t="s">
        <v>135</v>
      </c>
      <c r="B19" s="2">
        <v>33</v>
      </c>
      <c r="F19" s="2" t="s">
        <v>136</v>
      </c>
    </row>
    <row r="20" spans="1:6" ht="15" x14ac:dyDescent="0.3">
      <c r="A20" s="7" t="s">
        <v>137</v>
      </c>
      <c r="B20" s="2">
        <v>33</v>
      </c>
      <c r="F20" s="2" t="s">
        <v>138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7523F-CEE1-48ED-83A5-F841DD1A4F66}">
  <dimension ref="A1:J13"/>
  <sheetViews>
    <sheetView workbookViewId="0">
      <selection activeCell="A3" sqref="A3"/>
    </sheetView>
  </sheetViews>
  <sheetFormatPr baseColWidth="10" defaultRowHeight="14.4" x14ac:dyDescent="0.3"/>
  <cols>
    <col min="1" max="16384" width="11.19921875" style="2"/>
  </cols>
  <sheetData>
    <row r="1" spans="1:10" x14ac:dyDescent="0.3">
      <c r="A1" s="2" t="s">
        <v>139</v>
      </c>
      <c r="B1" s="2" t="s">
        <v>140</v>
      </c>
      <c r="C1" s="2" t="s">
        <v>141</v>
      </c>
      <c r="D1" s="2" t="s">
        <v>142</v>
      </c>
      <c r="E1" s="2" t="s">
        <v>143</v>
      </c>
      <c r="F1" s="2" t="s">
        <v>144</v>
      </c>
      <c r="G1" s="2" t="s">
        <v>145</v>
      </c>
      <c r="H1" s="2" t="s">
        <v>146</v>
      </c>
      <c r="I1" s="2" t="s">
        <v>147</v>
      </c>
      <c r="J1" s="2" t="s">
        <v>148</v>
      </c>
    </row>
    <row r="2" spans="1:10" x14ac:dyDescent="0.3">
      <c r="A2" s="2" t="s">
        <v>149</v>
      </c>
      <c r="B2" s="2" t="s">
        <v>149</v>
      </c>
      <c r="C2" s="2" t="s">
        <v>15</v>
      </c>
      <c r="D2" s="2" t="s">
        <v>150</v>
      </c>
      <c r="E2" s="2">
        <v>11.056800000000001</v>
      </c>
      <c r="F2" s="2">
        <v>13.039300000000001</v>
      </c>
      <c r="G2" s="2">
        <v>10.7311</v>
      </c>
      <c r="H2" s="2">
        <v>2.5430999999999999</v>
      </c>
      <c r="I2" s="2">
        <v>6.60412</v>
      </c>
      <c r="J2" s="2">
        <v>4.8835100000000002</v>
      </c>
    </row>
    <row r="4" spans="1:10" x14ac:dyDescent="0.3">
      <c r="E4" s="2" t="s">
        <v>13</v>
      </c>
      <c r="F4" s="2" t="s">
        <v>14</v>
      </c>
      <c r="G4" s="2" t="s">
        <v>20</v>
      </c>
    </row>
    <row r="5" spans="1:10" x14ac:dyDescent="0.3">
      <c r="A5" s="2" t="s">
        <v>115</v>
      </c>
      <c r="B5" s="2">
        <v>11.056800000000001</v>
      </c>
      <c r="C5" s="2">
        <v>13.039300000000001</v>
      </c>
      <c r="D5" s="2">
        <v>10.7311</v>
      </c>
      <c r="E5" s="2">
        <f>AVERAGE(B5:D5)</f>
        <v>11.609066666666665</v>
      </c>
      <c r="F5" s="2">
        <f>STDEV(B5:D5)</f>
        <v>1.2492780568525705</v>
      </c>
    </row>
    <row r="6" spans="1:10" x14ac:dyDescent="0.3">
      <c r="A6" s="2" t="s">
        <v>151</v>
      </c>
      <c r="B6" s="2">
        <v>2.5430999999999999</v>
      </c>
      <c r="C6" s="2">
        <v>6.60412</v>
      </c>
      <c r="D6" s="2">
        <v>4.8835100000000002</v>
      </c>
      <c r="E6" s="2">
        <f>AVERAGE(B6:D6)</f>
        <v>4.6769100000000003</v>
      </c>
      <c r="F6" s="2">
        <f>STDEV(B6:D6)</f>
        <v>2.0383776711149459</v>
      </c>
      <c r="G6" s="2">
        <f>_xlfn.T.TEST(B5:D5,B6:D6,2,3)</f>
        <v>1.1903785880668587E-2</v>
      </c>
    </row>
    <row r="8" spans="1:10" x14ac:dyDescent="0.3">
      <c r="A8" s="2" t="s">
        <v>152</v>
      </c>
      <c r="B8" s="2">
        <v>11.056800000000001</v>
      </c>
    </row>
    <row r="9" spans="1:10" x14ac:dyDescent="0.3">
      <c r="A9" s="2" t="s">
        <v>153</v>
      </c>
      <c r="B9" s="2">
        <v>13.039300000000001</v>
      </c>
    </row>
    <row r="10" spans="1:10" x14ac:dyDescent="0.3">
      <c r="A10" s="2" t="s">
        <v>154</v>
      </c>
      <c r="B10" s="2">
        <v>10.7311</v>
      </c>
    </row>
    <row r="11" spans="1:10" x14ac:dyDescent="0.3">
      <c r="A11" s="2" t="s">
        <v>155</v>
      </c>
      <c r="B11" s="2">
        <v>2.5430999999999999</v>
      </c>
    </row>
    <row r="12" spans="1:10" x14ac:dyDescent="0.3">
      <c r="A12" s="2" t="s">
        <v>156</v>
      </c>
      <c r="B12" s="2">
        <v>6.60412</v>
      </c>
    </row>
    <row r="13" spans="1:10" x14ac:dyDescent="0.3">
      <c r="A13" s="2" t="s">
        <v>157</v>
      </c>
      <c r="B13" s="2">
        <v>4.88351000000000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Extended Data Fig 3a</vt:lpstr>
      <vt:lpstr>Extended Data Fig 3b</vt:lpstr>
      <vt:lpstr>Extended Data Fig 3c</vt:lpstr>
      <vt:lpstr>Extended Data Fig 3d</vt:lpstr>
      <vt:lpstr>Extended Data Fig 3h</vt:lpstr>
      <vt:lpstr>Extended Data Fig 3j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Ablain</dc:creator>
  <cp:lastModifiedBy>Julien Ablain</cp:lastModifiedBy>
  <dcterms:created xsi:type="dcterms:W3CDTF">2022-06-05T19:24:00Z</dcterms:created>
  <dcterms:modified xsi:type="dcterms:W3CDTF">2022-06-27T21:16:18Z</dcterms:modified>
</cp:coreProperties>
</file>